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\Documents\U19\Pmp paper\Supplementary\"/>
    </mc:Choice>
  </mc:AlternateContent>
  <xr:revisionPtr revIDLastSave="0" documentId="8_{ACB4F0ED-268F-44C8-B3C8-0524F5F93071}" xr6:coauthVersionLast="47" xr6:coauthVersionMax="47" xr10:uidLastSave="{00000000-0000-0000-0000-000000000000}"/>
  <bookViews>
    <workbookView xWindow="503" yWindow="413" windowWidth="17827" windowHeight="10770" xr2:uid="{DD4C0A9A-F89A-4352-A055-4D61DDA96EA3}"/>
  </bookViews>
  <sheets>
    <sheet name="GGA-FxxN" sheetId="4" r:id="rId1"/>
    <sheet name="FxxN-GGA" sheetId="5" r:id="rId2"/>
    <sheet name="GGA-GGA" sheetId="6" r:id="rId3"/>
    <sheet name="FxxN-FxxN" sheetId="7" r:id="rId4"/>
    <sheet name="histogram" sheetId="8" r:id="rId5"/>
    <sheet name="relaxed" sheetId="9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29" i="9" l="1"/>
  <c r="E328" i="9"/>
  <c r="E327" i="9"/>
  <c r="E326" i="9"/>
  <c r="E325" i="9"/>
  <c r="E324" i="9"/>
  <c r="E323" i="9"/>
  <c r="E322" i="9"/>
  <c r="E321" i="9"/>
  <c r="E320" i="9"/>
  <c r="E319" i="9"/>
  <c r="E318" i="9"/>
  <c r="E317" i="9"/>
  <c r="E316" i="9"/>
  <c r="E315" i="9"/>
  <c r="E314" i="9"/>
  <c r="E313" i="9"/>
  <c r="E312" i="9"/>
  <c r="E311" i="9"/>
  <c r="E310" i="9"/>
  <c r="E309" i="9"/>
  <c r="E308" i="9"/>
  <c r="E307" i="9"/>
  <c r="E306" i="9"/>
  <c r="E305" i="9"/>
  <c r="E304" i="9"/>
  <c r="E303" i="9"/>
  <c r="E302" i="9"/>
  <c r="E301" i="9"/>
  <c r="E300" i="9"/>
  <c r="E299" i="9"/>
  <c r="E298" i="9"/>
  <c r="E297" i="9"/>
  <c r="E296" i="9"/>
  <c r="E295" i="9"/>
  <c r="E294" i="9"/>
  <c r="E293" i="9"/>
  <c r="E292" i="9"/>
  <c r="E291" i="9"/>
  <c r="E290" i="9"/>
  <c r="E289" i="9"/>
  <c r="E288" i="9"/>
  <c r="E287" i="9"/>
  <c r="E286" i="9"/>
  <c r="E285" i="9"/>
  <c r="E284" i="9"/>
  <c r="E283" i="9"/>
  <c r="E282" i="9"/>
  <c r="E281" i="9"/>
  <c r="E280" i="9"/>
  <c r="E279" i="9"/>
  <c r="E278" i="9"/>
  <c r="E277" i="9"/>
  <c r="E276" i="9"/>
  <c r="E275" i="9"/>
  <c r="E274" i="9"/>
  <c r="E273" i="9"/>
  <c r="E272" i="9"/>
  <c r="E271" i="9"/>
  <c r="E270" i="9"/>
  <c r="E269" i="9"/>
  <c r="E268" i="9"/>
  <c r="E267" i="9"/>
  <c r="E266" i="9"/>
  <c r="E265" i="9"/>
  <c r="E264" i="9"/>
  <c r="E263" i="9"/>
  <c r="E262" i="9"/>
  <c r="E261" i="9"/>
  <c r="E260" i="9"/>
  <c r="E259" i="9"/>
  <c r="E258" i="9"/>
  <c r="E257" i="9"/>
  <c r="E256" i="9"/>
  <c r="E255" i="9"/>
  <c r="E254" i="9"/>
  <c r="E253" i="9"/>
  <c r="E252" i="9"/>
  <c r="E251" i="9"/>
  <c r="E250" i="9"/>
  <c r="E249" i="9"/>
  <c r="E248" i="9"/>
  <c r="E247" i="9"/>
  <c r="E246" i="9"/>
  <c r="E245" i="9"/>
  <c r="E244" i="9"/>
  <c r="E243" i="9"/>
  <c r="E242" i="9"/>
  <c r="E241" i="9"/>
  <c r="E240" i="9"/>
  <c r="E239" i="9"/>
  <c r="E238" i="9"/>
  <c r="E237" i="9"/>
  <c r="E236" i="9"/>
  <c r="E235" i="9"/>
  <c r="E234" i="9"/>
  <c r="E233" i="9"/>
  <c r="E232" i="9"/>
  <c r="E231" i="9"/>
  <c r="E230" i="9"/>
  <c r="E229" i="9"/>
  <c r="E228" i="9"/>
  <c r="E227" i="9"/>
  <c r="E226" i="9"/>
  <c r="E225" i="9"/>
  <c r="E224" i="9"/>
  <c r="E223" i="9"/>
  <c r="E222" i="9"/>
  <c r="E221" i="9"/>
  <c r="E220" i="9"/>
  <c r="E219" i="9"/>
  <c r="E218" i="9"/>
  <c r="E217" i="9"/>
  <c r="E216" i="9"/>
  <c r="E215" i="9"/>
  <c r="E214" i="9"/>
  <c r="E213" i="9"/>
  <c r="E212" i="9"/>
  <c r="E211" i="9"/>
  <c r="E210" i="9"/>
  <c r="E209" i="9"/>
  <c r="E208" i="9"/>
  <c r="E207" i="9"/>
  <c r="E206" i="9"/>
  <c r="E205" i="9"/>
  <c r="E204" i="9"/>
  <c r="E203" i="9"/>
  <c r="E202" i="9"/>
  <c r="E201" i="9"/>
  <c r="E200" i="9"/>
  <c r="E199" i="9"/>
  <c r="E198" i="9"/>
  <c r="E197" i="9"/>
  <c r="E196" i="9"/>
  <c r="E195" i="9"/>
  <c r="E194" i="9"/>
  <c r="E193" i="9"/>
  <c r="E192" i="9"/>
  <c r="E191" i="9"/>
  <c r="E190" i="9"/>
  <c r="E189" i="9"/>
  <c r="E188" i="9"/>
  <c r="E187" i="9"/>
  <c r="E186" i="9"/>
  <c r="E185" i="9"/>
  <c r="E184" i="9"/>
  <c r="E183" i="9"/>
  <c r="E182" i="9"/>
  <c r="E181" i="9"/>
  <c r="E180" i="9"/>
  <c r="E179" i="9"/>
  <c r="E178" i="9"/>
  <c r="E177" i="9"/>
  <c r="E176" i="9"/>
  <c r="E175" i="9"/>
  <c r="E174" i="9"/>
  <c r="E173" i="9"/>
  <c r="E172" i="9"/>
  <c r="E171" i="9"/>
  <c r="E170" i="9"/>
  <c r="E169" i="9"/>
  <c r="E168" i="9"/>
  <c r="E167" i="9"/>
  <c r="E166" i="9"/>
  <c r="E165" i="9"/>
  <c r="E164" i="9"/>
  <c r="E163" i="9"/>
  <c r="E162" i="9"/>
  <c r="E161" i="9"/>
  <c r="E160" i="9"/>
  <c r="E159" i="9"/>
  <c r="E158" i="9"/>
  <c r="E157" i="9"/>
  <c r="E156" i="9"/>
  <c r="E155" i="9"/>
  <c r="E154" i="9"/>
  <c r="E153" i="9"/>
  <c r="E152" i="9"/>
  <c r="E151" i="9"/>
  <c r="E150" i="9"/>
  <c r="E149" i="9"/>
  <c r="E148" i="9"/>
  <c r="E147" i="9"/>
  <c r="E146" i="9"/>
  <c r="E145" i="9"/>
  <c r="E144" i="9"/>
  <c r="E143" i="9"/>
  <c r="E142" i="9"/>
  <c r="E141" i="9"/>
  <c r="E140" i="9"/>
  <c r="E139" i="9"/>
  <c r="E138" i="9"/>
  <c r="E137" i="9"/>
  <c r="E136" i="9"/>
  <c r="E135" i="9"/>
  <c r="E134" i="9"/>
  <c r="E133" i="9"/>
  <c r="E132" i="9"/>
  <c r="E131" i="9"/>
  <c r="E130" i="9"/>
  <c r="E129" i="9"/>
  <c r="E128" i="9"/>
  <c r="E127" i="9"/>
  <c r="E126" i="9"/>
  <c r="E125" i="9"/>
  <c r="E124" i="9"/>
  <c r="E123" i="9"/>
  <c r="E122" i="9"/>
  <c r="E121" i="9"/>
  <c r="E120" i="9"/>
  <c r="E119" i="9"/>
  <c r="E118" i="9"/>
  <c r="E117" i="9"/>
  <c r="E116" i="9"/>
  <c r="E115" i="9"/>
  <c r="E114" i="9"/>
  <c r="E113" i="9"/>
  <c r="E112" i="9"/>
  <c r="E111" i="9"/>
  <c r="E110" i="9"/>
  <c r="E109" i="9"/>
  <c r="E108" i="9"/>
  <c r="E107" i="9"/>
  <c r="E106" i="9"/>
  <c r="E105" i="9"/>
  <c r="E104" i="9"/>
  <c r="E103" i="9"/>
  <c r="E102" i="9"/>
  <c r="E101" i="9"/>
  <c r="E100" i="9"/>
  <c r="E99" i="9"/>
  <c r="E98" i="9"/>
  <c r="E97" i="9"/>
  <c r="E96" i="9"/>
  <c r="E95" i="9"/>
  <c r="E94" i="9"/>
  <c r="E93" i="9"/>
  <c r="E92" i="9"/>
  <c r="E91" i="9"/>
  <c r="E90" i="9"/>
  <c r="E89" i="9"/>
  <c r="E88" i="9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L2" i="8"/>
  <c r="R4" i="8"/>
  <c r="O4" i="8"/>
  <c r="O5" i="8" s="1"/>
  <c r="O3" i="8"/>
  <c r="N4" i="8"/>
  <c r="N3" i="8"/>
  <c r="M4" i="8"/>
  <c r="M3" i="8"/>
  <c r="L4" i="8"/>
  <c r="L5" i="8" s="1"/>
  <c r="L3" i="8"/>
  <c r="J4" i="8"/>
  <c r="J3" i="8"/>
  <c r="O2" i="8"/>
  <c r="N2" i="8"/>
  <c r="M2" i="8"/>
  <c r="J2" i="8"/>
  <c r="B80" i="8"/>
  <c r="B79" i="8"/>
  <c r="B78" i="8"/>
  <c r="B77" i="8"/>
  <c r="B76" i="8"/>
  <c r="B75" i="8"/>
  <c r="B74" i="8"/>
  <c r="B73" i="8"/>
  <c r="B72" i="8"/>
  <c r="B71" i="8"/>
  <c r="B70" i="8"/>
  <c r="B69" i="8"/>
  <c r="B68" i="8"/>
  <c r="B67" i="8"/>
  <c r="B66" i="8"/>
  <c r="B65" i="8"/>
  <c r="B64" i="8"/>
  <c r="B63" i="8"/>
  <c r="B62" i="8"/>
  <c r="B61" i="8"/>
  <c r="B60" i="8"/>
  <c r="B59" i="8"/>
  <c r="B58" i="8"/>
  <c r="B57" i="8"/>
  <c r="B56" i="8"/>
  <c r="G52" i="8"/>
  <c r="F52" i="8"/>
  <c r="E52" i="8"/>
  <c r="D52" i="8"/>
  <c r="B52" i="8"/>
  <c r="G51" i="8"/>
  <c r="F51" i="8"/>
  <c r="E51" i="8"/>
  <c r="D51" i="8"/>
  <c r="B51" i="8"/>
  <c r="G50" i="8"/>
  <c r="F50" i="8"/>
  <c r="E50" i="8"/>
  <c r="D50" i="8"/>
  <c r="B50" i="8"/>
  <c r="G49" i="8"/>
  <c r="F49" i="8"/>
  <c r="E49" i="8"/>
  <c r="D49" i="8"/>
  <c r="B49" i="8"/>
  <c r="G48" i="8"/>
  <c r="F48" i="8"/>
  <c r="E48" i="8"/>
  <c r="D48" i="8"/>
  <c r="B48" i="8"/>
  <c r="G47" i="8"/>
  <c r="F47" i="8"/>
  <c r="E47" i="8"/>
  <c r="D47" i="8"/>
  <c r="B47" i="8"/>
  <c r="G46" i="8"/>
  <c r="F46" i="8"/>
  <c r="E46" i="8"/>
  <c r="D46" i="8"/>
  <c r="B46" i="8"/>
  <c r="G45" i="8"/>
  <c r="F45" i="8"/>
  <c r="E45" i="8"/>
  <c r="D45" i="8"/>
  <c r="B45" i="8"/>
  <c r="G44" i="8"/>
  <c r="F44" i="8"/>
  <c r="E44" i="8"/>
  <c r="D44" i="8"/>
  <c r="B44" i="8"/>
  <c r="G43" i="8"/>
  <c r="F43" i="8"/>
  <c r="E43" i="8"/>
  <c r="D43" i="8"/>
  <c r="B43" i="8"/>
  <c r="G42" i="8"/>
  <c r="F42" i="8"/>
  <c r="E42" i="8"/>
  <c r="D42" i="8"/>
  <c r="B42" i="8"/>
  <c r="G41" i="8"/>
  <c r="F41" i="8"/>
  <c r="E41" i="8"/>
  <c r="D41" i="8"/>
  <c r="B41" i="8"/>
  <c r="G40" i="8"/>
  <c r="F40" i="8"/>
  <c r="E40" i="8"/>
  <c r="D40" i="8"/>
  <c r="B40" i="8"/>
  <c r="G39" i="8"/>
  <c r="F39" i="8"/>
  <c r="E39" i="8"/>
  <c r="D39" i="8"/>
  <c r="B39" i="8"/>
  <c r="G38" i="8"/>
  <c r="F38" i="8"/>
  <c r="E38" i="8"/>
  <c r="D38" i="8"/>
  <c r="B38" i="8"/>
  <c r="G37" i="8"/>
  <c r="F37" i="8"/>
  <c r="E37" i="8"/>
  <c r="D37" i="8"/>
  <c r="B37" i="8"/>
  <c r="G36" i="8"/>
  <c r="F36" i="8"/>
  <c r="E36" i="8"/>
  <c r="D36" i="8"/>
  <c r="B36" i="8"/>
  <c r="G35" i="8"/>
  <c r="F35" i="8"/>
  <c r="E35" i="8"/>
  <c r="D35" i="8"/>
  <c r="B35" i="8"/>
  <c r="G34" i="8"/>
  <c r="F34" i="8"/>
  <c r="E34" i="8"/>
  <c r="D34" i="8"/>
  <c r="B34" i="8"/>
  <c r="G33" i="8"/>
  <c r="F33" i="8"/>
  <c r="E33" i="8"/>
  <c r="D33" i="8"/>
  <c r="B33" i="8"/>
  <c r="G32" i="8"/>
  <c r="F32" i="8"/>
  <c r="E32" i="8"/>
  <c r="D32" i="8"/>
  <c r="B32" i="8"/>
  <c r="G31" i="8"/>
  <c r="F31" i="8"/>
  <c r="E31" i="8"/>
  <c r="D31" i="8"/>
  <c r="B31" i="8"/>
  <c r="G30" i="8"/>
  <c r="F30" i="8"/>
  <c r="E30" i="8"/>
  <c r="D30" i="8"/>
  <c r="B30" i="8"/>
  <c r="G29" i="8"/>
  <c r="F29" i="8"/>
  <c r="E29" i="8"/>
  <c r="D29" i="8"/>
  <c r="B29" i="8"/>
  <c r="G28" i="8"/>
  <c r="F28" i="8"/>
  <c r="E28" i="8"/>
  <c r="D28" i="8"/>
  <c r="B28" i="8"/>
  <c r="G27" i="8"/>
  <c r="F27" i="8"/>
  <c r="E27" i="8"/>
  <c r="D27" i="8"/>
  <c r="B27" i="8"/>
  <c r="G26" i="8"/>
  <c r="F26" i="8"/>
  <c r="E26" i="8"/>
  <c r="D26" i="8"/>
  <c r="B26" i="8"/>
  <c r="G25" i="8"/>
  <c r="F25" i="8"/>
  <c r="E25" i="8"/>
  <c r="D25" i="8"/>
  <c r="B25" i="8"/>
  <c r="G24" i="8"/>
  <c r="F24" i="8"/>
  <c r="E24" i="8"/>
  <c r="D24" i="8"/>
  <c r="B24" i="8"/>
  <c r="G23" i="8"/>
  <c r="F23" i="8"/>
  <c r="E23" i="8"/>
  <c r="D23" i="8"/>
  <c r="B23" i="8"/>
  <c r="G22" i="8"/>
  <c r="F22" i="8"/>
  <c r="E22" i="8"/>
  <c r="D22" i="8"/>
  <c r="B22" i="8"/>
  <c r="G21" i="8"/>
  <c r="F21" i="8"/>
  <c r="E21" i="8"/>
  <c r="D21" i="8"/>
  <c r="B21" i="8"/>
  <c r="G20" i="8"/>
  <c r="F20" i="8"/>
  <c r="E20" i="8"/>
  <c r="D20" i="8"/>
  <c r="B20" i="8"/>
  <c r="G19" i="8"/>
  <c r="F19" i="8"/>
  <c r="E19" i="8"/>
  <c r="D19" i="8"/>
  <c r="B19" i="8"/>
  <c r="G18" i="8"/>
  <c r="F18" i="8"/>
  <c r="E18" i="8"/>
  <c r="D18" i="8"/>
  <c r="B18" i="8"/>
  <c r="G17" i="8"/>
  <c r="F17" i="8"/>
  <c r="E17" i="8"/>
  <c r="D17" i="8"/>
  <c r="B17" i="8"/>
  <c r="G16" i="8"/>
  <c r="F16" i="8"/>
  <c r="E16" i="8"/>
  <c r="D16" i="8"/>
  <c r="B16" i="8"/>
  <c r="G15" i="8"/>
  <c r="F15" i="8"/>
  <c r="E15" i="8"/>
  <c r="D15" i="8"/>
  <c r="B15" i="8"/>
  <c r="G14" i="8"/>
  <c r="F14" i="8"/>
  <c r="E14" i="8"/>
  <c r="D14" i="8"/>
  <c r="B14" i="8"/>
  <c r="G13" i="8"/>
  <c r="F13" i="8"/>
  <c r="E13" i="8"/>
  <c r="D13" i="8"/>
  <c r="B13" i="8"/>
  <c r="G12" i="8"/>
  <c r="F12" i="8"/>
  <c r="E12" i="8"/>
  <c r="D12" i="8"/>
  <c r="B12" i="8"/>
  <c r="G11" i="8"/>
  <c r="F11" i="8"/>
  <c r="E11" i="8"/>
  <c r="D11" i="8"/>
  <c r="B11" i="8"/>
  <c r="G10" i="8"/>
  <c r="F10" i="8"/>
  <c r="E10" i="8"/>
  <c r="D10" i="8"/>
  <c r="B10" i="8"/>
  <c r="G9" i="8"/>
  <c r="F9" i="8"/>
  <c r="E9" i="8"/>
  <c r="D9" i="8"/>
  <c r="B9" i="8"/>
  <c r="G8" i="8"/>
  <c r="F8" i="8"/>
  <c r="E8" i="8"/>
  <c r="D8" i="8"/>
  <c r="B8" i="8"/>
  <c r="G7" i="8"/>
  <c r="F7" i="8"/>
  <c r="E7" i="8"/>
  <c r="D7" i="8"/>
  <c r="B7" i="8"/>
  <c r="G6" i="8"/>
  <c r="F6" i="8"/>
  <c r="E6" i="8"/>
  <c r="D6" i="8"/>
  <c r="B6" i="8"/>
  <c r="G5" i="8"/>
  <c r="F5" i="8"/>
  <c r="E5" i="8"/>
  <c r="D5" i="8"/>
  <c r="B5" i="8"/>
  <c r="G4" i="8"/>
  <c r="F4" i="8"/>
  <c r="E4" i="8"/>
  <c r="D4" i="8"/>
  <c r="B4" i="8"/>
  <c r="G3" i="8"/>
  <c r="F3" i="8"/>
  <c r="E3" i="8"/>
  <c r="D3" i="8"/>
  <c r="B3" i="8"/>
  <c r="G2" i="8"/>
  <c r="F2" i="8"/>
  <c r="E2" i="8"/>
  <c r="D2" i="8"/>
  <c r="B2" i="8"/>
  <c r="A60" i="8"/>
  <c r="A61" i="8" s="1"/>
  <c r="A59" i="8"/>
  <c r="A58" i="8"/>
  <c r="A57" i="8"/>
  <c r="R6" i="8"/>
  <c r="R5" i="8"/>
  <c r="J5" i="8"/>
  <c r="A4" i="8"/>
  <c r="A5" i="8" s="1"/>
  <c r="A3" i="8"/>
  <c r="P307" i="7"/>
  <c r="Q307" i="7" s="1"/>
  <c r="Q306" i="7"/>
  <c r="P306" i="7"/>
  <c r="P305" i="7"/>
  <c r="Q305" i="7" s="1"/>
  <c r="P304" i="7"/>
  <c r="Q304" i="7" s="1"/>
  <c r="P303" i="7"/>
  <c r="Q303" i="7" s="1"/>
  <c r="P302" i="7"/>
  <c r="Q302" i="7" s="1"/>
  <c r="P301" i="7"/>
  <c r="Q301" i="7" s="1"/>
  <c r="P300" i="7"/>
  <c r="Q300" i="7" s="1"/>
  <c r="P299" i="7"/>
  <c r="Q299" i="7" s="1"/>
  <c r="Q298" i="7"/>
  <c r="P298" i="7"/>
  <c r="P297" i="7"/>
  <c r="Q297" i="7" s="1"/>
  <c r="P296" i="7"/>
  <c r="Q296" i="7" s="1"/>
  <c r="P295" i="7"/>
  <c r="Q295" i="7" s="1"/>
  <c r="P294" i="7"/>
  <c r="Q294" i="7" s="1"/>
  <c r="P293" i="7"/>
  <c r="Q293" i="7" s="1"/>
  <c r="P292" i="7"/>
  <c r="Q292" i="7" s="1"/>
  <c r="P291" i="7"/>
  <c r="Q291" i="7" s="1"/>
  <c r="Q290" i="7"/>
  <c r="P290" i="7"/>
  <c r="P289" i="7"/>
  <c r="Q289" i="7" s="1"/>
  <c r="P288" i="7"/>
  <c r="Q288" i="7" s="1"/>
  <c r="P287" i="7"/>
  <c r="Q287" i="7" s="1"/>
  <c r="P286" i="7"/>
  <c r="Q286" i="7" s="1"/>
  <c r="P285" i="7"/>
  <c r="Q285" i="7" s="1"/>
  <c r="P284" i="7"/>
  <c r="Q284" i="7" s="1"/>
  <c r="P283" i="7"/>
  <c r="Q283" i="7" s="1"/>
  <c r="Q282" i="7"/>
  <c r="P282" i="7"/>
  <c r="P281" i="7"/>
  <c r="Q281" i="7" s="1"/>
  <c r="P280" i="7"/>
  <c r="Q280" i="7" s="1"/>
  <c r="P279" i="7"/>
  <c r="Q279" i="7" s="1"/>
  <c r="P278" i="7"/>
  <c r="Q278" i="7" s="1"/>
  <c r="P277" i="7"/>
  <c r="Q277" i="7" s="1"/>
  <c r="P276" i="7"/>
  <c r="Q276" i="7" s="1"/>
  <c r="P275" i="7"/>
  <c r="Q275" i="7" s="1"/>
  <c r="Q274" i="7"/>
  <c r="P274" i="7"/>
  <c r="P273" i="7"/>
  <c r="Q273" i="7" s="1"/>
  <c r="P272" i="7"/>
  <c r="Q272" i="7" s="1"/>
  <c r="P271" i="7"/>
  <c r="Q271" i="7" s="1"/>
  <c r="P270" i="7"/>
  <c r="Q270" i="7" s="1"/>
  <c r="P269" i="7"/>
  <c r="Q269" i="7" s="1"/>
  <c r="P268" i="7"/>
  <c r="Q268" i="7" s="1"/>
  <c r="P267" i="7"/>
  <c r="Q267" i="7" s="1"/>
  <c r="Q266" i="7"/>
  <c r="P266" i="7"/>
  <c r="P265" i="7"/>
  <c r="Q265" i="7" s="1"/>
  <c r="P264" i="7"/>
  <c r="Q264" i="7" s="1"/>
  <c r="P263" i="7"/>
  <c r="Q263" i="7" s="1"/>
  <c r="P262" i="7"/>
  <c r="Q262" i="7" s="1"/>
  <c r="P261" i="7"/>
  <c r="Q261" i="7" s="1"/>
  <c r="P260" i="7"/>
  <c r="Q260" i="7" s="1"/>
  <c r="P259" i="7"/>
  <c r="Q259" i="7" s="1"/>
  <c r="Q258" i="7"/>
  <c r="P258" i="7"/>
  <c r="P257" i="7"/>
  <c r="Q257" i="7" s="1"/>
  <c r="P256" i="7"/>
  <c r="Q256" i="7" s="1"/>
  <c r="P255" i="7"/>
  <c r="Q255" i="7" s="1"/>
  <c r="P254" i="7"/>
  <c r="Q254" i="7" s="1"/>
  <c r="P253" i="7"/>
  <c r="Q253" i="7" s="1"/>
  <c r="P252" i="7"/>
  <c r="Q252" i="7" s="1"/>
  <c r="P251" i="7"/>
  <c r="Q251" i="7" s="1"/>
  <c r="Q250" i="7"/>
  <c r="P250" i="7"/>
  <c r="P249" i="7"/>
  <c r="Q249" i="7" s="1"/>
  <c r="P248" i="7"/>
  <c r="Q248" i="7" s="1"/>
  <c r="P247" i="7"/>
  <c r="Q247" i="7" s="1"/>
  <c r="P246" i="7"/>
  <c r="Q246" i="7" s="1"/>
  <c r="P245" i="7"/>
  <c r="Q245" i="7" s="1"/>
  <c r="P244" i="7"/>
  <c r="Q244" i="7" s="1"/>
  <c r="P243" i="7"/>
  <c r="Q243" i="7" s="1"/>
  <c r="Q242" i="7"/>
  <c r="P242" i="7"/>
  <c r="P241" i="7"/>
  <c r="Q241" i="7" s="1"/>
  <c r="P240" i="7"/>
  <c r="Q240" i="7" s="1"/>
  <c r="P239" i="7"/>
  <c r="Q239" i="7" s="1"/>
  <c r="P238" i="7"/>
  <c r="Q238" i="7" s="1"/>
  <c r="P237" i="7"/>
  <c r="Q237" i="7" s="1"/>
  <c r="P236" i="7"/>
  <c r="Q236" i="7" s="1"/>
  <c r="P235" i="7"/>
  <c r="Q235" i="7" s="1"/>
  <c r="P234" i="7"/>
  <c r="Q234" i="7" s="1"/>
  <c r="P233" i="7"/>
  <c r="Q233" i="7" s="1"/>
  <c r="P232" i="7"/>
  <c r="Q232" i="7" s="1"/>
  <c r="P231" i="7"/>
  <c r="Q231" i="7" s="1"/>
  <c r="P230" i="7"/>
  <c r="Q230" i="7" s="1"/>
  <c r="P229" i="7"/>
  <c r="Q229" i="7" s="1"/>
  <c r="P228" i="7"/>
  <c r="Q228" i="7" s="1"/>
  <c r="P227" i="7"/>
  <c r="Q227" i="7" s="1"/>
  <c r="P226" i="7"/>
  <c r="Q226" i="7" s="1"/>
  <c r="P225" i="7"/>
  <c r="Q225" i="7" s="1"/>
  <c r="P224" i="7"/>
  <c r="Q224" i="7" s="1"/>
  <c r="P223" i="7"/>
  <c r="Q223" i="7" s="1"/>
  <c r="P222" i="7"/>
  <c r="Q222" i="7" s="1"/>
  <c r="P221" i="7"/>
  <c r="Q221" i="7" s="1"/>
  <c r="P220" i="7"/>
  <c r="Q220" i="7" s="1"/>
  <c r="P219" i="7"/>
  <c r="Q219" i="7" s="1"/>
  <c r="P218" i="7"/>
  <c r="Q218" i="7" s="1"/>
  <c r="P217" i="7"/>
  <c r="Q217" i="7" s="1"/>
  <c r="P216" i="7"/>
  <c r="Q216" i="7" s="1"/>
  <c r="P215" i="7"/>
  <c r="Q215" i="7" s="1"/>
  <c r="P214" i="7"/>
  <c r="Q214" i="7" s="1"/>
  <c r="P213" i="7"/>
  <c r="Q213" i="7" s="1"/>
  <c r="P212" i="7"/>
  <c r="Q212" i="7" s="1"/>
  <c r="P211" i="7"/>
  <c r="Q211" i="7" s="1"/>
  <c r="P210" i="7"/>
  <c r="Q210" i="7" s="1"/>
  <c r="P209" i="7"/>
  <c r="Q209" i="7" s="1"/>
  <c r="P208" i="7"/>
  <c r="Q208" i="7" s="1"/>
  <c r="P207" i="7"/>
  <c r="Q207" i="7" s="1"/>
  <c r="P206" i="7"/>
  <c r="Q206" i="7" s="1"/>
  <c r="P205" i="7"/>
  <c r="Q205" i="7" s="1"/>
  <c r="P204" i="7"/>
  <c r="Q204" i="7" s="1"/>
  <c r="P203" i="7"/>
  <c r="Q203" i="7" s="1"/>
  <c r="P202" i="7"/>
  <c r="Q202" i="7" s="1"/>
  <c r="P201" i="7"/>
  <c r="Q201" i="7" s="1"/>
  <c r="P200" i="7"/>
  <c r="Q200" i="7" s="1"/>
  <c r="P199" i="7"/>
  <c r="Q199" i="7" s="1"/>
  <c r="P198" i="7"/>
  <c r="Q198" i="7" s="1"/>
  <c r="P197" i="7"/>
  <c r="Q197" i="7" s="1"/>
  <c r="P196" i="7"/>
  <c r="Q196" i="7" s="1"/>
  <c r="P195" i="7"/>
  <c r="Q195" i="7" s="1"/>
  <c r="P194" i="7"/>
  <c r="Q194" i="7" s="1"/>
  <c r="P193" i="7"/>
  <c r="Q193" i="7" s="1"/>
  <c r="P192" i="7"/>
  <c r="Q192" i="7" s="1"/>
  <c r="P191" i="7"/>
  <c r="Q191" i="7" s="1"/>
  <c r="P190" i="7"/>
  <c r="Q190" i="7" s="1"/>
  <c r="P189" i="7"/>
  <c r="Q189" i="7" s="1"/>
  <c r="P188" i="7"/>
  <c r="Q188" i="7" s="1"/>
  <c r="P187" i="7"/>
  <c r="Q187" i="7" s="1"/>
  <c r="P186" i="7"/>
  <c r="Q186" i="7" s="1"/>
  <c r="P185" i="7"/>
  <c r="Q185" i="7" s="1"/>
  <c r="P184" i="7"/>
  <c r="Q184" i="7" s="1"/>
  <c r="P183" i="7"/>
  <c r="Q183" i="7" s="1"/>
  <c r="P182" i="7"/>
  <c r="Q182" i="7" s="1"/>
  <c r="P181" i="7"/>
  <c r="Q181" i="7" s="1"/>
  <c r="P180" i="7"/>
  <c r="Q180" i="7" s="1"/>
  <c r="P179" i="7"/>
  <c r="Q179" i="7" s="1"/>
  <c r="P178" i="7"/>
  <c r="Q178" i="7" s="1"/>
  <c r="P177" i="7"/>
  <c r="Q177" i="7" s="1"/>
  <c r="P176" i="7"/>
  <c r="Q176" i="7" s="1"/>
  <c r="P175" i="7"/>
  <c r="Q175" i="7" s="1"/>
  <c r="P174" i="7"/>
  <c r="Q174" i="7" s="1"/>
  <c r="P173" i="7"/>
  <c r="Q173" i="7" s="1"/>
  <c r="P172" i="7"/>
  <c r="Q172" i="7" s="1"/>
  <c r="P171" i="7"/>
  <c r="Q171" i="7" s="1"/>
  <c r="P170" i="7"/>
  <c r="Q170" i="7" s="1"/>
  <c r="P169" i="7"/>
  <c r="Q169" i="7" s="1"/>
  <c r="P168" i="7"/>
  <c r="Q168" i="7" s="1"/>
  <c r="P167" i="7"/>
  <c r="Q167" i="7" s="1"/>
  <c r="P166" i="7"/>
  <c r="Q166" i="7" s="1"/>
  <c r="P165" i="7"/>
  <c r="Q165" i="7" s="1"/>
  <c r="P164" i="7"/>
  <c r="Q164" i="7" s="1"/>
  <c r="P163" i="7"/>
  <c r="Q163" i="7" s="1"/>
  <c r="P162" i="7"/>
  <c r="Q162" i="7" s="1"/>
  <c r="P161" i="7"/>
  <c r="Q161" i="7" s="1"/>
  <c r="P160" i="7"/>
  <c r="Q160" i="7" s="1"/>
  <c r="P159" i="7"/>
  <c r="Q159" i="7" s="1"/>
  <c r="P158" i="7"/>
  <c r="Q158" i="7" s="1"/>
  <c r="P157" i="7"/>
  <c r="Q157" i="7" s="1"/>
  <c r="P156" i="7"/>
  <c r="Q156" i="7" s="1"/>
  <c r="P155" i="7"/>
  <c r="Q155" i="7" s="1"/>
  <c r="P154" i="7"/>
  <c r="Q154" i="7" s="1"/>
  <c r="P153" i="7"/>
  <c r="Q153" i="7" s="1"/>
  <c r="P152" i="7"/>
  <c r="Q152" i="7" s="1"/>
  <c r="P151" i="7"/>
  <c r="Q151" i="7" s="1"/>
  <c r="P150" i="7"/>
  <c r="Q150" i="7" s="1"/>
  <c r="P149" i="7"/>
  <c r="Q149" i="7" s="1"/>
  <c r="P148" i="7"/>
  <c r="Q148" i="7" s="1"/>
  <c r="P147" i="7"/>
  <c r="Q147" i="7" s="1"/>
  <c r="P146" i="7"/>
  <c r="Q146" i="7" s="1"/>
  <c r="P145" i="7"/>
  <c r="Q145" i="7" s="1"/>
  <c r="P144" i="7"/>
  <c r="Q144" i="7" s="1"/>
  <c r="P143" i="7"/>
  <c r="Q143" i="7" s="1"/>
  <c r="P142" i="7"/>
  <c r="Q142" i="7" s="1"/>
  <c r="P141" i="7"/>
  <c r="Q141" i="7" s="1"/>
  <c r="P140" i="7"/>
  <c r="Q140" i="7" s="1"/>
  <c r="P139" i="7"/>
  <c r="Q139" i="7" s="1"/>
  <c r="P138" i="7"/>
  <c r="Q138" i="7" s="1"/>
  <c r="P137" i="7"/>
  <c r="Q137" i="7" s="1"/>
  <c r="P136" i="7"/>
  <c r="Q136" i="7" s="1"/>
  <c r="P135" i="7"/>
  <c r="Q135" i="7" s="1"/>
  <c r="P134" i="7"/>
  <c r="Q134" i="7" s="1"/>
  <c r="P133" i="7"/>
  <c r="Q133" i="7" s="1"/>
  <c r="P132" i="7"/>
  <c r="Q132" i="7" s="1"/>
  <c r="P131" i="7"/>
  <c r="Q131" i="7" s="1"/>
  <c r="P130" i="7"/>
  <c r="Q130" i="7" s="1"/>
  <c r="P129" i="7"/>
  <c r="Q129" i="7" s="1"/>
  <c r="P128" i="7"/>
  <c r="Q128" i="7" s="1"/>
  <c r="P127" i="7"/>
  <c r="Q127" i="7" s="1"/>
  <c r="P126" i="7"/>
  <c r="Q126" i="7" s="1"/>
  <c r="P125" i="7"/>
  <c r="Q125" i="7" s="1"/>
  <c r="P124" i="7"/>
  <c r="Q124" i="7" s="1"/>
  <c r="P123" i="7"/>
  <c r="Q123" i="7" s="1"/>
  <c r="P122" i="7"/>
  <c r="Q122" i="7" s="1"/>
  <c r="P121" i="7"/>
  <c r="Q121" i="7" s="1"/>
  <c r="P120" i="7"/>
  <c r="Q120" i="7" s="1"/>
  <c r="P119" i="7"/>
  <c r="Q119" i="7" s="1"/>
  <c r="P118" i="7"/>
  <c r="Q118" i="7" s="1"/>
  <c r="P117" i="7"/>
  <c r="Q117" i="7" s="1"/>
  <c r="G117" i="7"/>
  <c r="H117" i="7" s="1"/>
  <c r="D117" i="7"/>
  <c r="Q116" i="7"/>
  <c r="P116" i="7"/>
  <c r="H116" i="7"/>
  <c r="G116" i="7"/>
  <c r="D116" i="7"/>
  <c r="P115" i="7"/>
  <c r="Q115" i="7" s="1"/>
  <c r="G115" i="7"/>
  <c r="H115" i="7" s="1"/>
  <c r="D115" i="7"/>
  <c r="Q114" i="7"/>
  <c r="P114" i="7"/>
  <c r="G114" i="7"/>
  <c r="H114" i="7" s="1"/>
  <c r="D114" i="7"/>
  <c r="P113" i="7"/>
  <c r="Q113" i="7" s="1"/>
  <c r="G113" i="7"/>
  <c r="H113" i="7" s="1"/>
  <c r="D113" i="7"/>
  <c r="Q112" i="7"/>
  <c r="P112" i="7"/>
  <c r="H112" i="7"/>
  <c r="G112" i="7"/>
  <c r="D112" i="7"/>
  <c r="P111" i="7"/>
  <c r="Q111" i="7" s="1"/>
  <c r="G111" i="7"/>
  <c r="H111" i="7" s="1"/>
  <c r="D111" i="7"/>
  <c r="Q110" i="7"/>
  <c r="P110" i="7"/>
  <c r="H110" i="7"/>
  <c r="G110" i="7"/>
  <c r="D110" i="7"/>
  <c r="P109" i="7"/>
  <c r="Q109" i="7" s="1"/>
  <c r="G109" i="7"/>
  <c r="H109" i="7" s="1"/>
  <c r="D109" i="7"/>
  <c r="Q108" i="7"/>
  <c r="P108" i="7"/>
  <c r="H108" i="7"/>
  <c r="G108" i="7"/>
  <c r="D108" i="7"/>
  <c r="P107" i="7"/>
  <c r="Q107" i="7" s="1"/>
  <c r="G107" i="7"/>
  <c r="H107" i="7" s="1"/>
  <c r="D107" i="7"/>
  <c r="Q106" i="7"/>
  <c r="P106" i="7"/>
  <c r="H106" i="7"/>
  <c r="G106" i="7"/>
  <c r="D106" i="7"/>
  <c r="P105" i="7"/>
  <c r="Q105" i="7" s="1"/>
  <c r="G105" i="7"/>
  <c r="H105" i="7" s="1"/>
  <c r="D105" i="7"/>
  <c r="P104" i="7"/>
  <c r="Q104" i="7" s="1"/>
  <c r="H104" i="7"/>
  <c r="G104" i="7"/>
  <c r="D104" i="7"/>
  <c r="P103" i="7"/>
  <c r="Q103" i="7" s="1"/>
  <c r="G103" i="7"/>
  <c r="H103" i="7" s="1"/>
  <c r="D103" i="7"/>
  <c r="Q102" i="7"/>
  <c r="P102" i="7"/>
  <c r="H102" i="7"/>
  <c r="G102" i="7"/>
  <c r="D102" i="7"/>
  <c r="P101" i="7"/>
  <c r="Q101" i="7" s="1"/>
  <c r="G101" i="7"/>
  <c r="H101" i="7" s="1"/>
  <c r="D101" i="7"/>
  <c r="Q100" i="7"/>
  <c r="P100" i="7"/>
  <c r="H100" i="7"/>
  <c r="G100" i="7"/>
  <c r="D100" i="7"/>
  <c r="P99" i="7"/>
  <c r="Q99" i="7" s="1"/>
  <c r="G99" i="7"/>
  <c r="H99" i="7" s="1"/>
  <c r="D99" i="7"/>
  <c r="Q98" i="7"/>
  <c r="P98" i="7"/>
  <c r="G98" i="7"/>
  <c r="H98" i="7" s="1"/>
  <c r="D98" i="7"/>
  <c r="P97" i="7"/>
  <c r="Q97" i="7" s="1"/>
  <c r="G97" i="7"/>
  <c r="H97" i="7" s="1"/>
  <c r="D97" i="7"/>
  <c r="Q96" i="7"/>
  <c r="P96" i="7"/>
  <c r="H96" i="7"/>
  <c r="G96" i="7"/>
  <c r="D96" i="7"/>
  <c r="P95" i="7"/>
  <c r="Q95" i="7" s="1"/>
  <c r="G95" i="7"/>
  <c r="H95" i="7" s="1"/>
  <c r="D95" i="7"/>
  <c r="Q94" i="7"/>
  <c r="P94" i="7"/>
  <c r="H94" i="7"/>
  <c r="G94" i="7"/>
  <c r="D94" i="7"/>
  <c r="P93" i="7"/>
  <c r="Q93" i="7" s="1"/>
  <c r="G93" i="7"/>
  <c r="H93" i="7" s="1"/>
  <c r="D93" i="7"/>
  <c r="Q92" i="7"/>
  <c r="P92" i="7"/>
  <c r="H92" i="7"/>
  <c r="G92" i="7"/>
  <c r="D92" i="7"/>
  <c r="P91" i="7"/>
  <c r="Q91" i="7" s="1"/>
  <c r="G91" i="7"/>
  <c r="H91" i="7" s="1"/>
  <c r="D91" i="7"/>
  <c r="Q90" i="7"/>
  <c r="P90" i="7"/>
  <c r="H90" i="7"/>
  <c r="G90" i="7"/>
  <c r="D90" i="7"/>
  <c r="P89" i="7"/>
  <c r="Q89" i="7" s="1"/>
  <c r="G89" i="7"/>
  <c r="H89" i="7" s="1"/>
  <c r="D89" i="7"/>
  <c r="P88" i="7"/>
  <c r="Q88" i="7" s="1"/>
  <c r="H88" i="7"/>
  <c r="G88" i="7"/>
  <c r="D88" i="7"/>
  <c r="P87" i="7"/>
  <c r="Q87" i="7" s="1"/>
  <c r="G87" i="7"/>
  <c r="H87" i="7" s="1"/>
  <c r="D87" i="7"/>
  <c r="Q86" i="7"/>
  <c r="P86" i="7"/>
  <c r="H86" i="7"/>
  <c r="G86" i="7"/>
  <c r="D86" i="7"/>
  <c r="P85" i="7"/>
  <c r="Q85" i="7" s="1"/>
  <c r="G85" i="7"/>
  <c r="H85" i="7" s="1"/>
  <c r="D85" i="7"/>
  <c r="Q84" i="7"/>
  <c r="P84" i="7"/>
  <c r="H84" i="7"/>
  <c r="G84" i="7"/>
  <c r="D84" i="7"/>
  <c r="P83" i="7"/>
  <c r="Q83" i="7" s="1"/>
  <c r="G83" i="7"/>
  <c r="H83" i="7" s="1"/>
  <c r="D83" i="7"/>
  <c r="Q82" i="7"/>
  <c r="P82" i="7"/>
  <c r="G82" i="7"/>
  <c r="H82" i="7" s="1"/>
  <c r="D82" i="7"/>
  <c r="P81" i="7"/>
  <c r="Q81" i="7" s="1"/>
  <c r="G81" i="7"/>
  <c r="H81" i="7" s="1"/>
  <c r="D81" i="7"/>
  <c r="Q80" i="7"/>
  <c r="P80" i="7"/>
  <c r="H80" i="7"/>
  <c r="G80" i="7"/>
  <c r="D80" i="7"/>
  <c r="P79" i="7"/>
  <c r="Q79" i="7" s="1"/>
  <c r="G79" i="7"/>
  <c r="H79" i="7" s="1"/>
  <c r="D79" i="7"/>
  <c r="Q78" i="7"/>
  <c r="P78" i="7"/>
  <c r="H78" i="7"/>
  <c r="G78" i="7"/>
  <c r="D78" i="7"/>
  <c r="P77" i="7"/>
  <c r="Q77" i="7" s="1"/>
  <c r="G77" i="7"/>
  <c r="H77" i="7" s="1"/>
  <c r="D77" i="7"/>
  <c r="Q76" i="7"/>
  <c r="P76" i="7"/>
  <c r="H76" i="7"/>
  <c r="G76" i="7"/>
  <c r="D76" i="7"/>
  <c r="P75" i="7"/>
  <c r="Q75" i="7" s="1"/>
  <c r="G75" i="7"/>
  <c r="H75" i="7" s="1"/>
  <c r="D75" i="7"/>
  <c r="Q74" i="7"/>
  <c r="P74" i="7"/>
  <c r="H74" i="7"/>
  <c r="G74" i="7"/>
  <c r="D74" i="7"/>
  <c r="P73" i="7"/>
  <c r="Q73" i="7" s="1"/>
  <c r="G73" i="7"/>
  <c r="H73" i="7" s="1"/>
  <c r="D73" i="7"/>
  <c r="P72" i="7"/>
  <c r="Q72" i="7" s="1"/>
  <c r="H72" i="7"/>
  <c r="G72" i="7"/>
  <c r="D72" i="7"/>
  <c r="P71" i="7"/>
  <c r="Q71" i="7" s="1"/>
  <c r="G71" i="7"/>
  <c r="H71" i="7" s="1"/>
  <c r="D71" i="7"/>
  <c r="Q70" i="7"/>
  <c r="P70" i="7"/>
  <c r="H70" i="7"/>
  <c r="G70" i="7"/>
  <c r="D70" i="7"/>
  <c r="P69" i="7"/>
  <c r="Q69" i="7" s="1"/>
  <c r="G69" i="7"/>
  <c r="H69" i="7" s="1"/>
  <c r="D69" i="7"/>
  <c r="Q68" i="7"/>
  <c r="P68" i="7"/>
  <c r="H68" i="7"/>
  <c r="G68" i="7"/>
  <c r="D68" i="7"/>
  <c r="P67" i="7"/>
  <c r="Q67" i="7" s="1"/>
  <c r="G67" i="7"/>
  <c r="H67" i="7" s="1"/>
  <c r="D67" i="7"/>
  <c r="Q66" i="7"/>
  <c r="P66" i="7"/>
  <c r="G66" i="7"/>
  <c r="H66" i="7" s="1"/>
  <c r="D66" i="7"/>
  <c r="P65" i="7"/>
  <c r="Q65" i="7" s="1"/>
  <c r="G65" i="7"/>
  <c r="H65" i="7" s="1"/>
  <c r="D65" i="7"/>
  <c r="Q64" i="7"/>
  <c r="P64" i="7"/>
  <c r="H64" i="7"/>
  <c r="G64" i="7"/>
  <c r="D64" i="7"/>
  <c r="P63" i="7"/>
  <c r="Q63" i="7" s="1"/>
  <c r="G63" i="7"/>
  <c r="H63" i="7" s="1"/>
  <c r="D63" i="7"/>
  <c r="Q62" i="7"/>
  <c r="P62" i="7"/>
  <c r="H62" i="7"/>
  <c r="G62" i="7"/>
  <c r="D62" i="7"/>
  <c r="P61" i="7"/>
  <c r="Q61" i="7" s="1"/>
  <c r="G61" i="7"/>
  <c r="H61" i="7" s="1"/>
  <c r="D61" i="7"/>
  <c r="Q60" i="7"/>
  <c r="P60" i="7"/>
  <c r="H60" i="7"/>
  <c r="G60" i="7"/>
  <c r="D60" i="7"/>
  <c r="P59" i="7"/>
  <c r="Q59" i="7" s="1"/>
  <c r="G59" i="7"/>
  <c r="H59" i="7" s="1"/>
  <c r="D59" i="7"/>
  <c r="Q58" i="7"/>
  <c r="P58" i="7"/>
  <c r="H58" i="7"/>
  <c r="G58" i="7"/>
  <c r="D58" i="7"/>
  <c r="P57" i="7"/>
  <c r="Q57" i="7" s="1"/>
  <c r="G57" i="7"/>
  <c r="H57" i="7" s="1"/>
  <c r="D57" i="7"/>
  <c r="P56" i="7"/>
  <c r="Q56" i="7" s="1"/>
  <c r="H56" i="7"/>
  <c r="G56" i="7"/>
  <c r="D56" i="7"/>
  <c r="P55" i="7"/>
  <c r="Q55" i="7" s="1"/>
  <c r="G55" i="7"/>
  <c r="H55" i="7" s="1"/>
  <c r="D55" i="7"/>
  <c r="Q54" i="7"/>
  <c r="P54" i="7"/>
  <c r="H54" i="7"/>
  <c r="G54" i="7"/>
  <c r="D54" i="7"/>
  <c r="P53" i="7"/>
  <c r="Q53" i="7" s="1"/>
  <c r="G53" i="7"/>
  <c r="H53" i="7" s="1"/>
  <c r="D53" i="7"/>
  <c r="Q52" i="7"/>
  <c r="P52" i="7"/>
  <c r="H52" i="7"/>
  <c r="G52" i="7"/>
  <c r="D52" i="7"/>
  <c r="P51" i="7"/>
  <c r="Q51" i="7" s="1"/>
  <c r="G51" i="7"/>
  <c r="H51" i="7" s="1"/>
  <c r="D51" i="7"/>
  <c r="Q50" i="7"/>
  <c r="P50" i="7"/>
  <c r="G50" i="7"/>
  <c r="H50" i="7" s="1"/>
  <c r="D50" i="7"/>
  <c r="P49" i="7"/>
  <c r="Q49" i="7" s="1"/>
  <c r="G49" i="7"/>
  <c r="H49" i="7" s="1"/>
  <c r="D49" i="7"/>
  <c r="Q48" i="7"/>
  <c r="P48" i="7"/>
  <c r="H48" i="7"/>
  <c r="G48" i="7"/>
  <c r="D48" i="7"/>
  <c r="P47" i="7"/>
  <c r="Q47" i="7" s="1"/>
  <c r="G47" i="7"/>
  <c r="H47" i="7" s="1"/>
  <c r="D47" i="7"/>
  <c r="Q46" i="7"/>
  <c r="P46" i="7"/>
  <c r="H46" i="7"/>
  <c r="G46" i="7"/>
  <c r="D46" i="7"/>
  <c r="P45" i="7"/>
  <c r="Q45" i="7" s="1"/>
  <c r="G45" i="7"/>
  <c r="H45" i="7" s="1"/>
  <c r="D45" i="7"/>
  <c r="Q44" i="7"/>
  <c r="P44" i="7"/>
  <c r="H44" i="7"/>
  <c r="G44" i="7"/>
  <c r="D44" i="7"/>
  <c r="P43" i="7"/>
  <c r="Q43" i="7" s="1"/>
  <c r="G43" i="7"/>
  <c r="H43" i="7" s="1"/>
  <c r="D43" i="7"/>
  <c r="Q42" i="7"/>
  <c r="P42" i="7"/>
  <c r="H42" i="7"/>
  <c r="G42" i="7"/>
  <c r="D42" i="7"/>
  <c r="P41" i="7"/>
  <c r="Q41" i="7" s="1"/>
  <c r="G41" i="7"/>
  <c r="H41" i="7" s="1"/>
  <c r="D41" i="7"/>
  <c r="P40" i="7"/>
  <c r="Q40" i="7" s="1"/>
  <c r="H40" i="7"/>
  <c r="G40" i="7"/>
  <c r="D40" i="7"/>
  <c r="P39" i="7"/>
  <c r="Q39" i="7" s="1"/>
  <c r="G39" i="7"/>
  <c r="H39" i="7" s="1"/>
  <c r="D39" i="7"/>
  <c r="Q38" i="7"/>
  <c r="P38" i="7"/>
  <c r="H38" i="7"/>
  <c r="G38" i="7"/>
  <c r="D38" i="7"/>
  <c r="P37" i="7"/>
  <c r="Q37" i="7" s="1"/>
  <c r="G37" i="7"/>
  <c r="H37" i="7" s="1"/>
  <c r="D37" i="7"/>
  <c r="Q36" i="7"/>
  <c r="P36" i="7"/>
  <c r="H36" i="7"/>
  <c r="G36" i="7"/>
  <c r="D36" i="7"/>
  <c r="P35" i="7"/>
  <c r="Q35" i="7" s="1"/>
  <c r="G35" i="7"/>
  <c r="H35" i="7" s="1"/>
  <c r="D35" i="7"/>
  <c r="Q34" i="7"/>
  <c r="P34" i="7"/>
  <c r="G34" i="7"/>
  <c r="H34" i="7" s="1"/>
  <c r="D34" i="7"/>
  <c r="P33" i="7"/>
  <c r="Q33" i="7" s="1"/>
  <c r="G33" i="7"/>
  <c r="H33" i="7" s="1"/>
  <c r="D33" i="7"/>
  <c r="Q32" i="7"/>
  <c r="P32" i="7"/>
  <c r="H32" i="7"/>
  <c r="G32" i="7"/>
  <c r="D32" i="7"/>
  <c r="P31" i="7"/>
  <c r="Q31" i="7" s="1"/>
  <c r="G31" i="7"/>
  <c r="H31" i="7" s="1"/>
  <c r="D31" i="7"/>
  <c r="Q30" i="7"/>
  <c r="P30" i="7"/>
  <c r="H30" i="7"/>
  <c r="G30" i="7"/>
  <c r="D30" i="7"/>
  <c r="P29" i="7"/>
  <c r="Q29" i="7" s="1"/>
  <c r="G29" i="7"/>
  <c r="H29" i="7" s="1"/>
  <c r="D29" i="7"/>
  <c r="Q28" i="7"/>
  <c r="P28" i="7"/>
  <c r="H28" i="7"/>
  <c r="G28" i="7"/>
  <c r="D28" i="7"/>
  <c r="P27" i="7"/>
  <c r="Q27" i="7" s="1"/>
  <c r="G27" i="7"/>
  <c r="H27" i="7" s="1"/>
  <c r="D27" i="7"/>
  <c r="Q26" i="7"/>
  <c r="P26" i="7"/>
  <c r="H26" i="7"/>
  <c r="G26" i="7"/>
  <c r="D26" i="7"/>
  <c r="P25" i="7"/>
  <c r="Q25" i="7" s="1"/>
  <c r="G25" i="7"/>
  <c r="H25" i="7" s="1"/>
  <c r="D25" i="7"/>
  <c r="P24" i="7"/>
  <c r="Q24" i="7" s="1"/>
  <c r="H24" i="7"/>
  <c r="G24" i="7"/>
  <c r="D24" i="7"/>
  <c r="P23" i="7"/>
  <c r="Q23" i="7" s="1"/>
  <c r="G23" i="7"/>
  <c r="H23" i="7" s="1"/>
  <c r="D23" i="7"/>
  <c r="Q22" i="7"/>
  <c r="P22" i="7"/>
  <c r="H22" i="7"/>
  <c r="G22" i="7"/>
  <c r="D22" i="7"/>
  <c r="P21" i="7"/>
  <c r="Q21" i="7" s="1"/>
  <c r="G21" i="7"/>
  <c r="H21" i="7" s="1"/>
  <c r="D21" i="7"/>
  <c r="Q20" i="7"/>
  <c r="P20" i="7"/>
  <c r="H20" i="7"/>
  <c r="G20" i="7"/>
  <c r="D20" i="7"/>
  <c r="P19" i="7"/>
  <c r="Q19" i="7" s="1"/>
  <c r="G19" i="7"/>
  <c r="H19" i="7" s="1"/>
  <c r="D19" i="7"/>
  <c r="Q18" i="7"/>
  <c r="P18" i="7"/>
  <c r="G18" i="7"/>
  <c r="H18" i="7" s="1"/>
  <c r="D18" i="7"/>
  <c r="P17" i="7"/>
  <c r="Q17" i="7" s="1"/>
  <c r="G17" i="7"/>
  <c r="H17" i="7" s="1"/>
  <c r="D17" i="7"/>
  <c r="Q16" i="7"/>
  <c r="P16" i="7"/>
  <c r="H16" i="7"/>
  <c r="G16" i="7"/>
  <c r="D16" i="7"/>
  <c r="P15" i="7"/>
  <c r="Q15" i="7" s="1"/>
  <c r="G15" i="7"/>
  <c r="H15" i="7" s="1"/>
  <c r="D15" i="7"/>
  <c r="Q14" i="7"/>
  <c r="P14" i="7"/>
  <c r="H14" i="7"/>
  <c r="G14" i="7"/>
  <c r="D14" i="7"/>
  <c r="P13" i="7"/>
  <c r="Q13" i="7" s="1"/>
  <c r="G13" i="7"/>
  <c r="H13" i="7" s="1"/>
  <c r="D13" i="7"/>
  <c r="Q12" i="7"/>
  <c r="P12" i="7"/>
  <c r="H12" i="7"/>
  <c r="G12" i="7"/>
  <c r="D12" i="7"/>
  <c r="P11" i="7"/>
  <c r="Q11" i="7" s="1"/>
  <c r="G11" i="7"/>
  <c r="H11" i="7" s="1"/>
  <c r="D11" i="7"/>
  <c r="Q10" i="7"/>
  <c r="P10" i="7"/>
  <c r="H10" i="7"/>
  <c r="G10" i="7"/>
  <c r="D10" i="7"/>
  <c r="P9" i="7"/>
  <c r="Q9" i="7" s="1"/>
  <c r="G9" i="7"/>
  <c r="H9" i="7" s="1"/>
  <c r="D9" i="7"/>
  <c r="P8" i="7"/>
  <c r="Q8" i="7" s="1"/>
  <c r="H8" i="7"/>
  <c r="G8" i="7"/>
  <c r="D8" i="7"/>
  <c r="P7" i="7"/>
  <c r="Q7" i="7" s="1"/>
  <c r="G7" i="7"/>
  <c r="H7" i="7" s="1"/>
  <c r="D7" i="7"/>
  <c r="Q6" i="7"/>
  <c r="P6" i="7"/>
  <c r="H6" i="7"/>
  <c r="G6" i="7"/>
  <c r="D6" i="7"/>
  <c r="P5" i="7"/>
  <c r="Q5" i="7" s="1"/>
  <c r="G5" i="7"/>
  <c r="H5" i="7" s="1"/>
  <c r="D5" i="7"/>
  <c r="Q4" i="7"/>
  <c r="P4" i="7"/>
  <c r="H4" i="7"/>
  <c r="G4" i="7"/>
  <c r="D4" i="7"/>
  <c r="P3" i="7"/>
  <c r="Q3" i="7" s="1"/>
  <c r="G3" i="7"/>
  <c r="H3" i="7" s="1"/>
  <c r="D3" i="7"/>
  <c r="Q2" i="7"/>
  <c r="P2" i="7"/>
  <c r="G2" i="7"/>
  <c r="H2" i="7" s="1"/>
  <c r="D2" i="7"/>
  <c r="P183" i="6"/>
  <c r="Q183" i="6" s="1"/>
  <c r="P182" i="6"/>
  <c r="Q182" i="6" s="1"/>
  <c r="P181" i="6"/>
  <c r="Q181" i="6" s="1"/>
  <c r="Q180" i="6"/>
  <c r="P180" i="6"/>
  <c r="P179" i="6"/>
  <c r="Q179" i="6" s="1"/>
  <c r="P178" i="6"/>
  <c r="Q178" i="6" s="1"/>
  <c r="P177" i="6"/>
  <c r="Q177" i="6" s="1"/>
  <c r="P176" i="6"/>
  <c r="Q176" i="6" s="1"/>
  <c r="P175" i="6"/>
  <c r="Q175" i="6" s="1"/>
  <c r="P174" i="6"/>
  <c r="Q174" i="6" s="1"/>
  <c r="P173" i="6"/>
  <c r="Q173" i="6" s="1"/>
  <c r="Q172" i="6"/>
  <c r="P172" i="6"/>
  <c r="P171" i="6"/>
  <c r="Q171" i="6" s="1"/>
  <c r="P170" i="6"/>
  <c r="Q170" i="6" s="1"/>
  <c r="P169" i="6"/>
  <c r="Q169" i="6" s="1"/>
  <c r="P168" i="6"/>
  <c r="Q168" i="6" s="1"/>
  <c r="P167" i="6"/>
  <c r="Q167" i="6" s="1"/>
  <c r="P166" i="6"/>
  <c r="Q166" i="6" s="1"/>
  <c r="P165" i="6"/>
  <c r="Q165" i="6" s="1"/>
  <c r="Q164" i="6"/>
  <c r="P164" i="6"/>
  <c r="P163" i="6"/>
  <c r="Q163" i="6" s="1"/>
  <c r="P162" i="6"/>
  <c r="Q162" i="6" s="1"/>
  <c r="P161" i="6"/>
  <c r="Q161" i="6" s="1"/>
  <c r="P160" i="6"/>
  <c r="Q160" i="6" s="1"/>
  <c r="P159" i="6"/>
  <c r="Q159" i="6" s="1"/>
  <c r="P158" i="6"/>
  <c r="Q158" i="6" s="1"/>
  <c r="P157" i="6"/>
  <c r="Q157" i="6" s="1"/>
  <c r="Q156" i="6"/>
  <c r="P156" i="6"/>
  <c r="P155" i="6"/>
  <c r="Q155" i="6" s="1"/>
  <c r="P154" i="6"/>
  <c r="Q154" i="6" s="1"/>
  <c r="P153" i="6"/>
  <c r="Q153" i="6" s="1"/>
  <c r="P152" i="6"/>
  <c r="Q152" i="6" s="1"/>
  <c r="P151" i="6"/>
  <c r="Q151" i="6" s="1"/>
  <c r="P150" i="6"/>
  <c r="Q150" i="6" s="1"/>
  <c r="P149" i="6"/>
  <c r="Q149" i="6" s="1"/>
  <c r="Q148" i="6"/>
  <c r="P148" i="6"/>
  <c r="P147" i="6"/>
  <c r="Q147" i="6" s="1"/>
  <c r="P146" i="6"/>
  <c r="Q146" i="6" s="1"/>
  <c r="P145" i="6"/>
  <c r="Q145" i="6" s="1"/>
  <c r="P144" i="6"/>
  <c r="Q144" i="6" s="1"/>
  <c r="P143" i="6"/>
  <c r="Q143" i="6" s="1"/>
  <c r="P142" i="6"/>
  <c r="Q142" i="6" s="1"/>
  <c r="P141" i="6"/>
  <c r="Q141" i="6" s="1"/>
  <c r="Q140" i="6"/>
  <c r="P140" i="6"/>
  <c r="P139" i="6"/>
  <c r="Q139" i="6" s="1"/>
  <c r="P138" i="6"/>
  <c r="Q138" i="6" s="1"/>
  <c r="P137" i="6"/>
  <c r="Q137" i="6" s="1"/>
  <c r="P136" i="6"/>
  <c r="Q136" i="6" s="1"/>
  <c r="P135" i="6"/>
  <c r="Q135" i="6" s="1"/>
  <c r="P134" i="6"/>
  <c r="Q134" i="6" s="1"/>
  <c r="P133" i="6"/>
  <c r="Q133" i="6" s="1"/>
  <c r="Q132" i="6"/>
  <c r="P132" i="6"/>
  <c r="P131" i="6"/>
  <c r="Q131" i="6" s="1"/>
  <c r="P130" i="6"/>
  <c r="Q130" i="6" s="1"/>
  <c r="P129" i="6"/>
  <c r="Q129" i="6" s="1"/>
  <c r="P128" i="6"/>
  <c r="Q128" i="6" s="1"/>
  <c r="P127" i="6"/>
  <c r="Q127" i="6" s="1"/>
  <c r="P126" i="6"/>
  <c r="Q126" i="6" s="1"/>
  <c r="P125" i="6"/>
  <c r="Q125" i="6" s="1"/>
  <c r="Q124" i="6"/>
  <c r="P124" i="6"/>
  <c r="P123" i="6"/>
  <c r="Q123" i="6" s="1"/>
  <c r="P122" i="6"/>
  <c r="Q122" i="6" s="1"/>
  <c r="P121" i="6"/>
  <c r="Q121" i="6" s="1"/>
  <c r="P120" i="6"/>
  <c r="Q120" i="6" s="1"/>
  <c r="P119" i="6"/>
  <c r="Q119" i="6" s="1"/>
  <c r="P118" i="6"/>
  <c r="Q118" i="6" s="1"/>
  <c r="P117" i="6"/>
  <c r="Q117" i="6" s="1"/>
  <c r="Q116" i="6"/>
  <c r="P116" i="6"/>
  <c r="P115" i="6"/>
  <c r="Q115" i="6" s="1"/>
  <c r="P114" i="6"/>
  <c r="Q114" i="6" s="1"/>
  <c r="P113" i="6"/>
  <c r="Q113" i="6" s="1"/>
  <c r="P112" i="6"/>
  <c r="Q112" i="6" s="1"/>
  <c r="P111" i="6"/>
  <c r="Q111" i="6" s="1"/>
  <c r="P110" i="6"/>
  <c r="Q110" i="6" s="1"/>
  <c r="P109" i="6"/>
  <c r="Q109" i="6" s="1"/>
  <c r="Q108" i="6"/>
  <c r="P108" i="6"/>
  <c r="P107" i="6"/>
  <c r="Q107" i="6" s="1"/>
  <c r="P106" i="6"/>
  <c r="Q106" i="6" s="1"/>
  <c r="P105" i="6"/>
  <c r="Q105" i="6" s="1"/>
  <c r="P104" i="6"/>
  <c r="Q104" i="6" s="1"/>
  <c r="P103" i="6"/>
  <c r="Q103" i="6" s="1"/>
  <c r="P102" i="6"/>
  <c r="Q102" i="6" s="1"/>
  <c r="P101" i="6"/>
  <c r="Q101" i="6" s="1"/>
  <c r="Q100" i="6"/>
  <c r="P100" i="6"/>
  <c r="P99" i="6"/>
  <c r="Q99" i="6" s="1"/>
  <c r="P98" i="6"/>
  <c r="Q98" i="6" s="1"/>
  <c r="P97" i="6"/>
  <c r="Q97" i="6" s="1"/>
  <c r="P96" i="6"/>
  <c r="Q96" i="6" s="1"/>
  <c r="P95" i="6"/>
  <c r="Q95" i="6" s="1"/>
  <c r="P94" i="6"/>
  <c r="Q94" i="6" s="1"/>
  <c r="P93" i="6"/>
  <c r="Q93" i="6" s="1"/>
  <c r="Q92" i="6"/>
  <c r="P92" i="6"/>
  <c r="P91" i="6"/>
  <c r="Q91" i="6" s="1"/>
  <c r="P90" i="6"/>
  <c r="Q90" i="6" s="1"/>
  <c r="P89" i="6"/>
  <c r="Q89" i="6" s="1"/>
  <c r="P88" i="6"/>
  <c r="Q88" i="6" s="1"/>
  <c r="P87" i="6"/>
  <c r="Q87" i="6" s="1"/>
  <c r="P86" i="6"/>
  <c r="Q86" i="6" s="1"/>
  <c r="P85" i="6"/>
  <c r="Q85" i="6" s="1"/>
  <c r="Q84" i="6"/>
  <c r="P84" i="6"/>
  <c r="P83" i="6"/>
  <c r="Q83" i="6" s="1"/>
  <c r="P82" i="6"/>
  <c r="Q82" i="6" s="1"/>
  <c r="P81" i="6"/>
  <c r="Q81" i="6" s="1"/>
  <c r="P80" i="6"/>
  <c r="Q80" i="6" s="1"/>
  <c r="P79" i="6"/>
  <c r="Q79" i="6" s="1"/>
  <c r="P78" i="6"/>
  <c r="Q78" i="6" s="1"/>
  <c r="P77" i="6"/>
  <c r="Q77" i="6" s="1"/>
  <c r="Q76" i="6"/>
  <c r="P76" i="6"/>
  <c r="P75" i="6"/>
  <c r="Q75" i="6" s="1"/>
  <c r="P74" i="6"/>
  <c r="Q74" i="6" s="1"/>
  <c r="P73" i="6"/>
  <c r="Q73" i="6" s="1"/>
  <c r="P72" i="6"/>
  <c r="Q72" i="6" s="1"/>
  <c r="P71" i="6"/>
  <c r="Q71" i="6" s="1"/>
  <c r="P70" i="6"/>
  <c r="Q70" i="6" s="1"/>
  <c r="P69" i="6"/>
  <c r="Q69" i="6" s="1"/>
  <c r="Q68" i="6"/>
  <c r="P68" i="6"/>
  <c r="P67" i="6"/>
  <c r="Q67" i="6" s="1"/>
  <c r="P66" i="6"/>
  <c r="Q66" i="6" s="1"/>
  <c r="P65" i="6"/>
  <c r="Q65" i="6" s="1"/>
  <c r="P64" i="6"/>
  <c r="Q64" i="6" s="1"/>
  <c r="P63" i="6"/>
  <c r="Q63" i="6" s="1"/>
  <c r="P62" i="6"/>
  <c r="Q62" i="6" s="1"/>
  <c r="P61" i="6"/>
  <c r="Q61" i="6" s="1"/>
  <c r="Q60" i="6"/>
  <c r="P60" i="6"/>
  <c r="P59" i="6"/>
  <c r="Q59" i="6" s="1"/>
  <c r="P58" i="6"/>
  <c r="Q58" i="6" s="1"/>
  <c r="P57" i="6"/>
  <c r="Q57" i="6" s="1"/>
  <c r="P56" i="6"/>
  <c r="Q56" i="6" s="1"/>
  <c r="P55" i="6"/>
  <c r="Q55" i="6" s="1"/>
  <c r="P54" i="6"/>
  <c r="Q54" i="6" s="1"/>
  <c r="P53" i="6"/>
  <c r="Q53" i="6" s="1"/>
  <c r="Q52" i="6"/>
  <c r="P52" i="6"/>
  <c r="P51" i="6"/>
  <c r="Q51" i="6" s="1"/>
  <c r="P50" i="6"/>
  <c r="Q50" i="6" s="1"/>
  <c r="P49" i="6"/>
  <c r="Q49" i="6" s="1"/>
  <c r="P48" i="6"/>
  <c r="Q48" i="6" s="1"/>
  <c r="P47" i="6"/>
  <c r="Q47" i="6" s="1"/>
  <c r="P46" i="6"/>
  <c r="Q46" i="6" s="1"/>
  <c r="P45" i="6"/>
  <c r="Q45" i="6" s="1"/>
  <c r="Q44" i="6"/>
  <c r="P44" i="6"/>
  <c r="P43" i="6"/>
  <c r="Q43" i="6" s="1"/>
  <c r="P42" i="6"/>
  <c r="Q42" i="6" s="1"/>
  <c r="P41" i="6"/>
  <c r="Q41" i="6" s="1"/>
  <c r="P40" i="6"/>
  <c r="Q40" i="6" s="1"/>
  <c r="P39" i="6"/>
  <c r="Q39" i="6" s="1"/>
  <c r="P38" i="6"/>
  <c r="Q38" i="6" s="1"/>
  <c r="P37" i="6"/>
  <c r="Q37" i="6" s="1"/>
  <c r="Q36" i="6"/>
  <c r="P36" i="6"/>
  <c r="P35" i="6"/>
  <c r="Q35" i="6" s="1"/>
  <c r="P34" i="6"/>
  <c r="Q34" i="6" s="1"/>
  <c r="P33" i="6"/>
  <c r="Q33" i="6" s="1"/>
  <c r="P32" i="6"/>
  <c r="Q32" i="6" s="1"/>
  <c r="P31" i="6"/>
  <c r="Q31" i="6" s="1"/>
  <c r="P30" i="6"/>
  <c r="Q30" i="6" s="1"/>
  <c r="P29" i="6"/>
  <c r="Q29" i="6" s="1"/>
  <c r="Q28" i="6"/>
  <c r="P28" i="6"/>
  <c r="P27" i="6"/>
  <c r="Q27" i="6" s="1"/>
  <c r="P26" i="6"/>
  <c r="Q26" i="6" s="1"/>
  <c r="P25" i="6"/>
  <c r="Q25" i="6" s="1"/>
  <c r="P24" i="6"/>
  <c r="Q24" i="6" s="1"/>
  <c r="P23" i="6"/>
  <c r="Q23" i="6" s="1"/>
  <c r="P22" i="6"/>
  <c r="Q22" i="6" s="1"/>
  <c r="P21" i="6"/>
  <c r="Q21" i="6" s="1"/>
  <c r="Q20" i="6"/>
  <c r="P20" i="6"/>
  <c r="P19" i="6"/>
  <c r="Q19" i="6" s="1"/>
  <c r="P18" i="6"/>
  <c r="Q18" i="6" s="1"/>
  <c r="P17" i="6"/>
  <c r="Q17" i="6" s="1"/>
  <c r="P16" i="6"/>
  <c r="Q16" i="6" s="1"/>
  <c r="P15" i="6"/>
  <c r="Q15" i="6" s="1"/>
  <c r="P14" i="6"/>
  <c r="Q14" i="6" s="1"/>
  <c r="P13" i="6"/>
  <c r="Q13" i="6" s="1"/>
  <c r="H13" i="6"/>
  <c r="G13" i="6"/>
  <c r="D13" i="6"/>
  <c r="Q12" i="6"/>
  <c r="P12" i="6"/>
  <c r="H12" i="6"/>
  <c r="G12" i="6"/>
  <c r="D12" i="6"/>
  <c r="P11" i="6"/>
  <c r="Q11" i="6" s="1"/>
  <c r="G11" i="6"/>
  <c r="H11" i="6" s="1"/>
  <c r="D11" i="6"/>
  <c r="P10" i="6"/>
  <c r="Q10" i="6" s="1"/>
  <c r="H10" i="6"/>
  <c r="G10" i="6"/>
  <c r="D10" i="6"/>
  <c r="P9" i="6"/>
  <c r="Q9" i="6" s="1"/>
  <c r="G9" i="6"/>
  <c r="H9" i="6" s="1"/>
  <c r="D9" i="6"/>
  <c r="Q8" i="6"/>
  <c r="P8" i="6"/>
  <c r="H8" i="6"/>
  <c r="G8" i="6"/>
  <c r="D8" i="6"/>
  <c r="P7" i="6"/>
  <c r="Q7" i="6" s="1"/>
  <c r="G7" i="6"/>
  <c r="H7" i="6" s="1"/>
  <c r="D7" i="6"/>
  <c r="Q6" i="6"/>
  <c r="P6" i="6"/>
  <c r="H6" i="6"/>
  <c r="G6" i="6"/>
  <c r="D6" i="6"/>
  <c r="P5" i="6"/>
  <c r="Q5" i="6" s="1"/>
  <c r="G5" i="6"/>
  <c r="H5" i="6" s="1"/>
  <c r="D5" i="6"/>
  <c r="Q4" i="6"/>
  <c r="P4" i="6"/>
  <c r="G4" i="6"/>
  <c r="H4" i="6" s="1"/>
  <c r="D4" i="6"/>
  <c r="Q3" i="6"/>
  <c r="P3" i="6"/>
  <c r="G3" i="6"/>
  <c r="H3" i="6" s="1"/>
  <c r="D3" i="6"/>
  <c r="Q2" i="6"/>
  <c r="P2" i="6"/>
  <c r="H2" i="6"/>
  <c r="G2" i="6"/>
  <c r="D2" i="6"/>
  <c r="G215" i="5"/>
  <c r="H215" i="5" s="1"/>
  <c r="D215" i="5"/>
  <c r="G214" i="5"/>
  <c r="H214" i="5" s="1"/>
  <c r="D214" i="5"/>
  <c r="G213" i="5"/>
  <c r="H213" i="5" s="1"/>
  <c r="D213" i="5"/>
  <c r="G212" i="5"/>
  <c r="H212" i="5" s="1"/>
  <c r="D212" i="5"/>
  <c r="G211" i="5"/>
  <c r="H211" i="5" s="1"/>
  <c r="D211" i="5"/>
  <c r="H210" i="5"/>
  <c r="G210" i="5"/>
  <c r="D210" i="5"/>
  <c r="H209" i="5"/>
  <c r="G209" i="5"/>
  <c r="D209" i="5"/>
  <c r="H208" i="5"/>
  <c r="G208" i="5"/>
  <c r="D208" i="5"/>
  <c r="G207" i="5"/>
  <c r="H207" i="5" s="1"/>
  <c r="D207" i="5"/>
  <c r="G206" i="5"/>
  <c r="H206" i="5" s="1"/>
  <c r="D206" i="5"/>
  <c r="G205" i="5"/>
  <c r="H205" i="5" s="1"/>
  <c r="D205" i="5"/>
  <c r="G204" i="5"/>
  <c r="H204" i="5" s="1"/>
  <c r="D204" i="5"/>
  <c r="G203" i="5"/>
  <c r="H203" i="5" s="1"/>
  <c r="D203" i="5"/>
  <c r="G202" i="5"/>
  <c r="H202" i="5" s="1"/>
  <c r="D202" i="5"/>
  <c r="H201" i="5"/>
  <c r="G201" i="5"/>
  <c r="D201" i="5"/>
  <c r="G200" i="5"/>
  <c r="H200" i="5" s="1"/>
  <c r="D200" i="5"/>
  <c r="H199" i="5"/>
  <c r="G199" i="5"/>
  <c r="D199" i="5"/>
  <c r="G198" i="5"/>
  <c r="H198" i="5" s="1"/>
  <c r="D198" i="5"/>
  <c r="G197" i="5"/>
  <c r="H197" i="5" s="1"/>
  <c r="D197" i="5"/>
  <c r="G196" i="5"/>
  <c r="H196" i="5" s="1"/>
  <c r="D196" i="5"/>
  <c r="G195" i="5"/>
  <c r="H195" i="5" s="1"/>
  <c r="D195" i="5"/>
  <c r="H194" i="5"/>
  <c r="G194" i="5"/>
  <c r="D194" i="5"/>
  <c r="G193" i="5"/>
  <c r="H193" i="5" s="1"/>
  <c r="D193" i="5"/>
  <c r="H192" i="5"/>
  <c r="G192" i="5"/>
  <c r="D192" i="5"/>
  <c r="G191" i="5"/>
  <c r="H191" i="5" s="1"/>
  <c r="D191" i="5"/>
  <c r="G190" i="5"/>
  <c r="H190" i="5" s="1"/>
  <c r="D190" i="5"/>
  <c r="G189" i="5"/>
  <c r="H189" i="5" s="1"/>
  <c r="D189" i="5"/>
  <c r="G188" i="5"/>
  <c r="H188" i="5" s="1"/>
  <c r="D188" i="5"/>
  <c r="G187" i="5"/>
  <c r="H187" i="5" s="1"/>
  <c r="D187" i="5"/>
  <c r="G186" i="5"/>
  <c r="H186" i="5" s="1"/>
  <c r="D186" i="5"/>
  <c r="H185" i="5"/>
  <c r="G185" i="5"/>
  <c r="D185" i="5"/>
  <c r="G184" i="5"/>
  <c r="H184" i="5" s="1"/>
  <c r="D184" i="5"/>
  <c r="H183" i="5"/>
  <c r="G183" i="5"/>
  <c r="D183" i="5"/>
  <c r="G182" i="5"/>
  <c r="H182" i="5" s="1"/>
  <c r="D182" i="5"/>
  <c r="G181" i="5"/>
  <c r="H181" i="5" s="1"/>
  <c r="D181" i="5"/>
  <c r="G180" i="5"/>
  <c r="H180" i="5" s="1"/>
  <c r="D180" i="5"/>
  <c r="G179" i="5"/>
  <c r="H179" i="5" s="1"/>
  <c r="D179" i="5"/>
  <c r="H178" i="5"/>
  <c r="G178" i="5"/>
  <c r="D178" i="5"/>
  <c r="H177" i="5"/>
  <c r="G177" i="5"/>
  <c r="D177" i="5"/>
  <c r="H176" i="5"/>
  <c r="G176" i="5"/>
  <c r="D176" i="5"/>
  <c r="G175" i="5"/>
  <c r="H175" i="5" s="1"/>
  <c r="D175" i="5"/>
  <c r="G174" i="5"/>
  <c r="H174" i="5" s="1"/>
  <c r="D174" i="5"/>
  <c r="G173" i="5"/>
  <c r="H173" i="5" s="1"/>
  <c r="D173" i="5"/>
  <c r="G172" i="5"/>
  <c r="H172" i="5" s="1"/>
  <c r="D172" i="5"/>
  <c r="G171" i="5"/>
  <c r="H171" i="5" s="1"/>
  <c r="D171" i="5"/>
  <c r="G170" i="5"/>
  <c r="H170" i="5" s="1"/>
  <c r="D170" i="5"/>
  <c r="H169" i="5"/>
  <c r="G169" i="5"/>
  <c r="D169" i="5"/>
  <c r="G168" i="5"/>
  <c r="H168" i="5" s="1"/>
  <c r="D168" i="5"/>
  <c r="H167" i="5"/>
  <c r="G167" i="5"/>
  <c r="D167" i="5"/>
  <c r="G166" i="5"/>
  <c r="H166" i="5" s="1"/>
  <c r="D166" i="5"/>
  <c r="G165" i="5"/>
  <c r="H165" i="5" s="1"/>
  <c r="D165" i="5"/>
  <c r="G164" i="5"/>
  <c r="H164" i="5" s="1"/>
  <c r="D164" i="5"/>
  <c r="G163" i="5"/>
  <c r="H163" i="5" s="1"/>
  <c r="D163" i="5"/>
  <c r="H162" i="5"/>
  <c r="G162" i="5"/>
  <c r="D162" i="5"/>
  <c r="G161" i="5"/>
  <c r="H161" i="5" s="1"/>
  <c r="D161" i="5"/>
  <c r="H160" i="5"/>
  <c r="G160" i="5"/>
  <c r="D160" i="5"/>
  <c r="G159" i="5"/>
  <c r="H159" i="5" s="1"/>
  <c r="D159" i="5"/>
  <c r="G158" i="5"/>
  <c r="H158" i="5" s="1"/>
  <c r="D158" i="5"/>
  <c r="G157" i="5"/>
  <c r="H157" i="5" s="1"/>
  <c r="D157" i="5"/>
  <c r="G156" i="5"/>
  <c r="H156" i="5" s="1"/>
  <c r="D156" i="5"/>
  <c r="G155" i="5"/>
  <c r="H155" i="5" s="1"/>
  <c r="D155" i="5"/>
  <c r="G154" i="5"/>
  <c r="H154" i="5" s="1"/>
  <c r="D154" i="5"/>
  <c r="H153" i="5"/>
  <c r="G153" i="5"/>
  <c r="D153" i="5"/>
  <c r="G152" i="5"/>
  <c r="H152" i="5" s="1"/>
  <c r="D152" i="5"/>
  <c r="H151" i="5"/>
  <c r="G151" i="5"/>
  <c r="D151" i="5"/>
  <c r="G150" i="5"/>
  <c r="H150" i="5" s="1"/>
  <c r="D150" i="5"/>
  <c r="G149" i="5"/>
  <c r="H149" i="5" s="1"/>
  <c r="D149" i="5"/>
  <c r="G148" i="5"/>
  <c r="H148" i="5" s="1"/>
  <c r="D148" i="5"/>
  <c r="G147" i="5"/>
  <c r="H147" i="5" s="1"/>
  <c r="D147" i="5"/>
  <c r="H146" i="5"/>
  <c r="G146" i="5"/>
  <c r="D146" i="5"/>
  <c r="H145" i="5"/>
  <c r="G145" i="5"/>
  <c r="D145" i="5"/>
  <c r="H144" i="5"/>
  <c r="G144" i="5"/>
  <c r="D144" i="5"/>
  <c r="G143" i="5"/>
  <c r="H143" i="5" s="1"/>
  <c r="D143" i="5"/>
  <c r="G142" i="5"/>
  <c r="H142" i="5" s="1"/>
  <c r="D142" i="5"/>
  <c r="G141" i="5"/>
  <c r="H141" i="5" s="1"/>
  <c r="D141" i="5"/>
  <c r="G140" i="5"/>
  <c r="H140" i="5" s="1"/>
  <c r="D140" i="5"/>
  <c r="G139" i="5"/>
  <c r="H139" i="5" s="1"/>
  <c r="D139" i="5"/>
  <c r="G138" i="5"/>
  <c r="H138" i="5" s="1"/>
  <c r="D138" i="5"/>
  <c r="H137" i="5"/>
  <c r="G137" i="5"/>
  <c r="D137" i="5"/>
  <c r="G136" i="5"/>
  <c r="H136" i="5" s="1"/>
  <c r="D136" i="5"/>
  <c r="G135" i="5"/>
  <c r="H135" i="5" s="1"/>
  <c r="D135" i="5"/>
  <c r="G134" i="5"/>
  <c r="H134" i="5" s="1"/>
  <c r="D134" i="5"/>
  <c r="G133" i="5"/>
  <c r="H133" i="5" s="1"/>
  <c r="D133" i="5"/>
  <c r="G132" i="5"/>
  <c r="H132" i="5" s="1"/>
  <c r="D132" i="5"/>
  <c r="H131" i="5"/>
  <c r="G131" i="5"/>
  <c r="D131" i="5"/>
  <c r="G130" i="5"/>
  <c r="H130" i="5" s="1"/>
  <c r="D130" i="5"/>
  <c r="H129" i="5"/>
  <c r="G129" i="5"/>
  <c r="D129" i="5"/>
  <c r="G128" i="5"/>
  <c r="H128" i="5" s="1"/>
  <c r="D128" i="5"/>
  <c r="G127" i="5"/>
  <c r="H127" i="5" s="1"/>
  <c r="D127" i="5"/>
  <c r="G126" i="5"/>
  <c r="H126" i="5" s="1"/>
  <c r="D126" i="5"/>
  <c r="G125" i="5"/>
  <c r="H125" i="5" s="1"/>
  <c r="D125" i="5"/>
  <c r="G124" i="5"/>
  <c r="H124" i="5" s="1"/>
  <c r="D124" i="5"/>
  <c r="H123" i="5"/>
  <c r="G123" i="5"/>
  <c r="D123" i="5"/>
  <c r="G122" i="5"/>
  <c r="H122" i="5" s="1"/>
  <c r="D122" i="5"/>
  <c r="G121" i="5"/>
  <c r="H121" i="5" s="1"/>
  <c r="D121" i="5"/>
  <c r="H120" i="5"/>
  <c r="G120" i="5"/>
  <c r="D120" i="5"/>
  <c r="G119" i="5"/>
  <c r="H119" i="5" s="1"/>
  <c r="D119" i="5"/>
  <c r="G118" i="5"/>
  <c r="H118" i="5" s="1"/>
  <c r="D118" i="5"/>
  <c r="G117" i="5"/>
  <c r="H117" i="5" s="1"/>
  <c r="D117" i="5"/>
  <c r="G116" i="5"/>
  <c r="H116" i="5" s="1"/>
  <c r="D116" i="5"/>
  <c r="G115" i="5"/>
  <c r="H115" i="5" s="1"/>
  <c r="D115" i="5"/>
  <c r="H114" i="5"/>
  <c r="G114" i="5"/>
  <c r="D114" i="5"/>
  <c r="G113" i="5"/>
  <c r="H113" i="5" s="1"/>
  <c r="D113" i="5"/>
  <c r="H112" i="5"/>
  <c r="G112" i="5"/>
  <c r="D112" i="5"/>
  <c r="G111" i="5"/>
  <c r="H111" i="5" s="1"/>
  <c r="D111" i="5"/>
  <c r="G110" i="5"/>
  <c r="H110" i="5" s="1"/>
  <c r="D110" i="5"/>
  <c r="G109" i="5"/>
  <c r="H109" i="5" s="1"/>
  <c r="D109" i="5"/>
  <c r="G108" i="5"/>
  <c r="H108" i="5" s="1"/>
  <c r="D108" i="5"/>
  <c r="G107" i="5"/>
  <c r="H107" i="5" s="1"/>
  <c r="D107" i="5"/>
  <c r="G106" i="5"/>
  <c r="H106" i="5" s="1"/>
  <c r="D106" i="5"/>
  <c r="H105" i="5"/>
  <c r="G105" i="5"/>
  <c r="D105" i="5"/>
  <c r="G104" i="5"/>
  <c r="H104" i="5" s="1"/>
  <c r="D104" i="5"/>
  <c r="G103" i="5"/>
  <c r="H103" i="5" s="1"/>
  <c r="D103" i="5"/>
  <c r="G102" i="5"/>
  <c r="H102" i="5" s="1"/>
  <c r="D102" i="5"/>
  <c r="G101" i="5"/>
  <c r="H101" i="5" s="1"/>
  <c r="D101" i="5"/>
  <c r="G100" i="5"/>
  <c r="H100" i="5" s="1"/>
  <c r="D100" i="5"/>
  <c r="G99" i="5"/>
  <c r="H99" i="5" s="1"/>
  <c r="D99" i="5"/>
  <c r="G98" i="5"/>
  <c r="H98" i="5" s="1"/>
  <c r="D98" i="5"/>
  <c r="G97" i="5"/>
  <c r="H97" i="5" s="1"/>
  <c r="D97" i="5"/>
  <c r="G96" i="5"/>
  <c r="H96" i="5" s="1"/>
  <c r="D96" i="5"/>
  <c r="G95" i="5"/>
  <c r="H95" i="5" s="1"/>
  <c r="D95" i="5"/>
  <c r="G94" i="5"/>
  <c r="H94" i="5" s="1"/>
  <c r="D94" i="5"/>
  <c r="G93" i="5"/>
  <c r="H93" i="5" s="1"/>
  <c r="D93" i="5"/>
  <c r="G92" i="5"/>
  <c r="H92" i="5" s="1"/>
  <c r="D92" i="5"/>
  <c r="G91" i="5"/>
  <c r="H91" i="5" s="1"/>
  <c r="D91" i="5"/>
  <c r="G90" i="5"/>
  <c r="H90" i="5" s="1"/>
  <c r="D90" i="5"/>
  <c r="G89" i="5"/>
  <c r="H89" i="5" s="1"/>
  <c r="D89" i="5"/>
  <c r="G88" i="5"/>
  <c r="H88" i="5" s="1"/>
  <c r="D88" i="5"/>
  <c r="G87" i="5"/>
  <c r="H87" i="5" s="1"/>
  <c r="D87" i="5"/>
  <c r="G86" i="5"/>
  <c r="H86" i="5" s="1"/>
  <c r="D86" i="5"/>
  <c r="G85" i="5"/>
  <c r="H85" i="5" s="1"/>
  <c r="D85" i="5"/>
  <c r="G84" i="5"/>
  <c r="H84" i="5" s="1"/>
  <c r="D84" i="5"/>
  <c r="G83" i="5"/>
  <c r="H83" i="5" s="1"/>
  <c r="D83" i="5"/>
  <c r="G82" i="5"/>
  <c r="H82" i="5" s="1"/>
  <c r="D82" i="5"/>
  <c r="G81" i="5"/>
  <c r="H81" i="5" s="1"/>
  <c r="D81" i="5"/>
  <c r="G80" i="5"/>
  <c r="H80" i="5" s="1"/>
  <c r="D80" i="5"/>
  <c r="G79" i="5"/>
  <c r="H79" i="5" s="1"/>
  <c r="D79" i="5"/>
  <c r="G78" i="5"/>
  <c r="H78" i="5" s="1"/>
  <c r="D78" i="5"/>
  <c r="G77" i="5"/>
  <c r="H77" i="5" s="1"/>
  <c r="D77" i="5"/>
  <c r="G76" i="5"/>
  <c r="H76" i="5" s="1"/>
  <c r="D76" i="5"/>
  <c r="G75" i="5"/>
  <c r="H75" i="5" s="1"/>
  <c r="D75" i="5"/>
  <c r="G74" i="5"/>
  <c r="H74" i="5" s="1"/>
  <c r="D74" i="5"/>
  <c r="G73" i="5"/>
  <c r="H73" i="5" s="1"/>
  <c r="D73" i="5"/>
  <c r="G72" i="5"/>
  <c r="H72" i="5" s="1"/>
  <c r="D72" i="5"/>
  <c r="G71" i="5"/>
  <c r="H71" i="5" s="1"/>
  <c r="D71" i="5"/>
  <c r="G70" i="5"/>
  <c r="H70" i="5" s="1"/>
  <c r="D70" i="5"/>
  <c r="G69" i="5"/>
  <c r="H69" i="5" s="1"/>
  <c r="D69" i="5"/>
  <c r="G68" i="5"/>
  <c r="H68" i="5" s="1"/>
  <c r="D68" i="5"/>
  <c r="G67" i="5"/>
  <c r="H67" i="5" s="1"/>
  <c r="D67" i="5"/>
  <c r="G66" i="5"/>
  <c r="H66" i="5" s="1"/>
  <c r="D66" i="5"/>
  <c r="G65" i="5"/>
  <c r="H65" i="5" s="1"/>
  <c r="D65" i="5"/>
  <c r="G64" i="5"/>
  <c r="H64" i="5" s="1"/>
  <c r="D64" i="5"/>
  <c r="G63" i="5"/>
  <c r="H63" i="5" s="1"/>
  <c r="D63" i="5"/>
  <c r="G62" i="5"/>
  <c r="H62" i="5" s="1"/>
  <c r="D62" i="5"/>
  <c r="G61" i="5"/>
  <c r="H61" i="5" s="1"/>
  <c r="D61" i="5"/>
  <c r="G60" i="5"/>
  <c r="H60" i="5" s="1"/>
  <c r="D60" i="5"/>
  <c r="G59" i="5"/>
  <c r="H59" i="5" s="1"/>
  <c r="D59" i="5"/>
  <c r="G58" i="5"/>
  <c r="H58" i="5" s="1"/>
  <c r="D58" i="5"/>
  <c r="G57" i="5"/>
  <c r="H57" i="5" s="1"/>
  <c r="D57" i="5"/>
  <c r="G56" i="5"/>
  <c r="H56" i="5" s="1"/>
  <c r="D56" i="5"/>
  <c r="G55" i="5"/>
  <c r="H55" i="5" s="1"/>
  <c r="D55" i="5"/>
  <c r="G54" i="5"/>
  <c r="H54" i="5" s="1"/>
  <c r="D54" i="5"/>
  <c r="G53" i="5"/>
  <c r="H53" i="5" s="1"/>
  <c r="D53" i="5"/>
  <c r="G52" i="5"/>
  <c r="H52" i="5" s="1"/>
  <c r="D52" i="5"/>
  <c r="G51" i="5"/>
  <c r="H51" i="5" s="1"/>
  <c r="D51" i="5"/>
  <c r="G50" i="5"/>
  <c r="H50" i="5" s="1"/>
  <c r="D50" i="5"/>
  <c r="G49" i="5"/>
  <c r="H49" i="5" s="1"/>
  <c r="D49" i="5"/>
  <c r="G48" i="5"/>
  <c r="H48" i="5" s="1"/>
  <c r="D48" i="5"/>
  <c r="G47" i="5"/>
  <c r="H47" i="5" s="1"/>
  <c r="D47" i="5"/>
  <c r="G46" i="5"/>
  <c r="H46" i="5" s="1"/>
  <c r="D46" i="5"/>
  <c r="G45" i="5"/>
  <c r="H45" i="5" s="1"/>
  <c r="D45" i="5"/>
  <c r="G44" i="5"/>
  <c r="H44" i="5" s="1"/>
  <c r="D44" i="5"/>
  <c r="G43" i="5"/>
  <c r="H43" i="5" s="1"/>
  <c r="D43" i="5"/>
  <c r="G42" i="5"/>
  <c r="H42" i="5" s="1"/>
  <c r="D42" i="5"/>
  <c r="G41" i="5"/>
  <c r="H41" i="5" s="1"/>
  <c r="D41" i="5"/>
  <c r="G40" i="5"/>
  <c r="H40" i="5" s="1"/>
  <c r="D40" i="5"/>
  <c r="G39" i="5"/>
  <c r="H39" i="5" s="1"/>
  <c r="D39" i="5"/>
  <c r="G38" i="5"/>
  <c r="H38" i="5" s="1"/>
  <c r="D38" i="5"/>
  <c r="G37" i="5"/>
  <c r="H37" i="5" s="1"/>
  <c r="D37" i="5"/>
  <c r="G36" i="5"/>
  <c r="H36" i="5" s="1"/>
  <c r="D36" i="5"/>
  <c r="G35" i="5"/>
  <c r="H35" i="5" s="1"/>
  <c r="D35" i="5"/>
  <c r="G34" i="5"/>
  <c r="H34" i="5" s="1"/>
  <c r="D34" i="5"/>
  <c r="G33" i="5"/>
  <c r="H33" i="5" s="1"/>
  <c r="D33" i="5"/>
  <c r="G32" i="5"/>
  <c r="H32" i="5" s="1"/>
  <c r="D32" i="5"/>
  <c r="G31" i="5"/>
  <c r="H31" i="5" s="1"/>
  <c r="D31" i="5"/>
  <c r="G30" i="5"/>
  <c r="H30" i="5" s="1"/>
  <c r="D30" i="5"/>
  <c r="G29" i="5"/>
  <c r="H29" i="5" s="1"/>
  <c r="D29" i="5"/>
  <c r="G28" i="5"/>
  <c r="H28" i="5" s="1"/>
  <c r="D28" i="5"/>
  <c r="G27" i="5"/>
  <c r="H27" i="5" s="1"/>
  <c r="D27" i="5"/>
  <c r="G26" i="5"/>
  <c r="H26" i="5" s="1"/>
  <c r="D26" i="5"/>
  <c r="G25" i="5"/>
  <c r="H25" i="5" s="1"/>
  <c r="D25" i="5"/>
  <c r="G24" i="5"/>
  <c r="H24" i="5" s="1"/>
  <c r="D24" i="5"/>
  <c r="G23" i="5"/>
  <c r="H23" i="5" s="1"/>
  <c r="D23" i="5"/>
  <c r="G22" i="5"/>
  <c r="H22" i="5" s="1"/>
  <c r="D22" i="5"/>
  <c r="G21" i="5"/>
  <c r="H21" i="5" s="1"/>
  <c r="D21" i="5"/>
  <c r="G20" i="5"/>
  <c r="H20" i="5" s="1"/>
  <c r="D20" i="5"/>
  <c r="G19" i="5"/>
  <c r="H19" i="5" s="1"/>
  <c r="D19" i="5"/>
  <c r="G18" i="5"/>
  <c r="H18" i="5" s="1"/>
  <c r="D18" i="5"/>
  <c r="G17" i="5"/>
  <c r="H17" i="5" s="1"/>
  <c r="D17" i="5"/>
  <c r="G16" i="5"/>
  <c r="H16" i="5" s="1"/>
  <c r="D16" i="5"/>
  <c r="G15" i="5"/>
  <c r="H15" i="5" s="1"/>
  <c r="D15" i="5"/>
  <c r="G14" i="5"/>
  <c r="H14" i="5" s="1"/>
  <c r="D14" i="5"/>
  <c r="G13" i="5"/>
  <c r="H13" i="5" s="1"/>
  <c r="D13" i="5"/>
  <c r="G12" i="5"/>
  <c r="H12" i="5" s="1"/>
  <c r="D12" i="5"/>
  <c r="G11" i="5"/>
  <c r="H11" i="5" s="1"/>
  <c r="D11" i="5"/>
  <c r="G10" i="5"/>
  <c r="H10" i="5" s="1"/>
  <c r="D10" i="5"/>
  <c r="G9" i="5"/>
  <c r="H9" i="5" s="1"/>
  <c r="D9" i="5"/>
  <c r="H8" i="5"/>
  <c r="G8" i="5"/>
  <c r="D8" i="5"/>
  <c r="G7" i="5"/>
  <c r="H7" i="5" s="1"/>
  <c r="D7" i="5"/>
  <c r="G6" i="5"/>
  <c r="H6" i="5" s="1"/>
  <c r="D6" i="5"/>
  <c r="H5" i="5"/>
  <c r="G5" i="5"/>
  <c r="D5" i="5"/>
  <c r="H4" i="5"/>
  <c r="G4" i="5"/>
  <c r="D4" i="5"/>
  <c r="H3" i="5"/>
  <c r="G3" i="5"/>
  <c r="D3" i="5"/>
  <c r="G2" i="5"/>
  <c r="H2" i="5" s="1"/>
  <c r="D2" i="5"/>
  <c r="G227" i="4"/>
  <c r="H227" i="4" s="1"/>
  <c r="D227" i="4"/>
  <c r="G226" i="4"/>
  <c r="H226" i="4" s="1"/>
  <c r="D226" i="4"/>
  <c r="H225" i="4"/>
  <c r="G225" i="4"/>
  <c r="D225" i="4"/>
  <c r="H224" i="4"/>
  <c r="G224" i="4"/>
  <c r="D224" i="4"/>
  <c r="G223" i="4"/>
  <c r="H223" i="4" s="1"/>
  <c r="D223" i="4"/>
  <c r="H222" i="4"/>
  <c r="G222" i="4"/>
  <c r="D222" i="4"/>
  <c r="H221" i="4"/>
  <c r="G221" i="4"/>
  <c r="D221" i="4"/>
  <c r="G220" i="4"/>
  <c r="H220" i="4" s="1"/>
  <c r="D220" i="4"/>
  <c r="H219" i="4"/>
  <c r="G219" i="4"/>
  <c r="D219" i="4"/>
  <c r="H218" i="4"/>
  <c r="G218" i="4"/>
  <c r="D218" i="4"/>
  <c r="G217" i="4"/>
  <c r="H217" i="4" s="1"/>
  <c r="D217" i="4"/>
  <c r="G216" i="4"/>
  <c r="H216" i="4" s="1"/>
  <c r="D216" i="4"/>
  <c r="H215" i="4"/>
  <c r="G215" i="4"/>
  <c r="D215" i="4"/>
  <c r="G214" i="4"/>
  <c r="H214" i="4" s="1"/>
  <c r="D214" i="4"/>
  <c r="G213" i="4"/>
  <c r="H213" i="4" s="1"/>
  <c r="D213" i="4"/>
  <c r="G212" i="4"/>
  <c r="H212" i="4" s="1"/>
  <c r="D212" i="4"/>
  <c r="G211" i="4"/>
  <c r="H211" i="4" s="1"/>
  <c r="D211" i="4"/>
  <c r="G210" i="4"/>
  <c r="H210" i="4" s="1"/>
  <c r="D210" i="4"/>
  <c r="H209" i="4"/>
  <c r="G209" i="4"/>
  <c r="D209" i="4"/>
  <c r="H208" i="4"/>
  <c r="G208" i="4"/>
  <c r="D208" i="4"/>
  <c r="G207" i="4"/>
  <c r="H207" i="4" s="1"/>
  <c r="D207" i="4"/>
  <c r="H206" i="4"/>
  <c r="G206" i="4"/>
  <c r="D206" i="4"/>
  <c r="H205" i="4"/>
  <c r="G205" i="4"/>
  <c r="D205" i="4"/>
  <c r="H204" i="4"/>
  <c r="G204" i="4"/>
  <c r="D204" i="4"/>
  <c r="H203" i="4"/>
  <c r="G203" i="4"/>
  <c r="D203" i="4"/>
  <c r="H202" i="4"/>
  <c r="G202" i="4"/>
  <c r="D202" i="4"/>
  <c r="G201" i="4"/>
  <c r="H201" i="4" s="1"/>
  <c r="D201" i="4"/>
  <c r="G200" i="4"/>
  <c r="H200" i="4" s="1"/>
  <c r="D200" i="4"/>
  <c r="H199" i="4"/>
  <c r="G199" i="4"/>
  <c r="D199" i="4"/>
  <c r="G198" i="4"/>
  <c r="H198" i="4" s="1"/>
  <c r="D198" i="4"/>
  <c r="G197" i="4"/>
  <c r="H197" i="4" s="1"/>
  <c r="D197" i="4"/>
  <c r="G196" i="4"/>
  <c r="H196" i="4" s="1"/>
  <c r="D196" i="4"/>
  <c r="G195" i="4"/>
  <c r="H195" i="4" s="1"/>
  <c r="D195" i="4"/>
  <c r="G194" i="4"/>
  <c r="H194" i="4" s="1"/>
  <c r="D194" i="4"/>
  <c r="H193" i="4"/>
  <c r="G193" i="4"/>
  <c r="D193" i="4"/>
  <c r="H192" i="4"/>
  <c r="G192" i="4"/>
  <c r="D192" i="4"/>
  <c r="G191" i="4"/>
  <c r="H191" i="4" s="1"/>
  <c r="D191" i="4"/>
  <c r="H190" i="4"/>
  <c r="G190" i="4"/>
  <c r="D190" i="4"/>
  <c r="H189" i="4"/>
  <c r="G189" i="4"/>
  <c r="D189" i="4"/>
  <c r="H188" i="4"/>
  <c r="G188" i="4"/>
  <c r="D188" i="4"/>
  <c r="H187" i="4"/>
  <c r="G187" i="4"/>
  <c r="D187" i="4"/>
  <c r="G186" i="4"/>
  <c r="H186" i="4" s="1"/>
  <c r="D186" i="4"/>
  <c r="G185" i="4"/>
  <c r="H185" i="4" s="1"/>
  <c r="D185" i="4"/>
  <c r="G184" i="4"/>
  <c r="H184" i="4" s="1"/>
  <c r="D184" i="4"/>
  <c r="H183" i="4"/>
  <c r="G183" i="4"/>
  <c r="D183" i="4"/>
  <c r="G182" i="4"/>
  <c r="H182" i="4" s="1"/>
  <c r="D182" i="4"/>
  <c r="G181" i="4"/>
  <c r="H181" i="4" s="1"/>
  <c r="D181" i="4"/>
  <c r="G180" i="4"/>
  <c r="H180" i="4" s="1"/>
  <c r="D180" i="4"/>
  <c r="G179" i="4"/>
  <c r="H179" i="4" s="1"/>
  <c r="D179" i="4"/>
  <c r="G178" i="4"/>
  <c r="H178" i="4" s="1"/>
  <c r="D178" i="4"/>
  <c r="H177" i="4"/>
  <c r="G177" i="4"/>
  <c r="D177" i="4"/>
  <c r="H176" i="4"/>
  <c r="G176" i="4"/>
  <c r="D176" i="4"/>
  <c r="G175" i="4"/>
  <c r="H175" i="4" s="1"/>
  <c r="D175" i="4"/>
  <c r="H174" i="4"/>
  <c r="G174" i="4"/>
  <c r="D174" i="4"/>
  <c r="H173" i="4"/>
  <c r="G173" i="4"/>
  <c r="D173" i="4"/>
  <c r="H172" i="4"/>
  <c r="G172" i="4"/>
  <c r="D172" i="4"/>
  <c r="H171" i="4"/>
  <c r="G171" i="4"/>
  <c r="D171" i="4"/>
  <c r="G170" i="4"/>
  <c r="H170" i="4" s="1"/>
  <c r="D170" i="4"/>
  <c r="G169" i="4"/>
  <c r="H169" i="4" s="1"/>
  <c r="D169" i="4"/>
  <c r="G168" i="4"/>
  <c r="H168" i="4" s="1"/>
  <c r="D168" i="4"/>
  <c r="H167" i="4"/>
  <c r="G167" i="4"/>
  <c r="D167" i="4"/>
  <c r="G166" i="4"/>
  <c r="H166" i="4" s="1"/>
  <c r="D166" i="4"/>
  <c r="G165" i="4"/>
  <c r="H165" i="4" s="1"/>
  <c r="D165" i="4"/>
  <c r="G164" i="4"/>
  <c r="H164" i="4" s="1"/>
  <c r="D164" i="4"/>
  <c r="G163" i="4"/>
  <c r="H163" i="4" s="1"/>
  <c r="D163" i="4"/>
  <c r="G162" i="4"/>
  <c r="H162" i="4" s="1"/>
  <c r="D162" i="4"/>
  <c r="H161" i="4"/>
  <c r="G161" i="4"/>
  <c r="D161" i="4"/>
  <c r="H160" i="4"/>
  <c r="G160" i="4"/>
  <c r="D160" i="4"/>
  <c r="G159" i="4"/>
  <c r="H159" i="4" s="1"/>
  <c r="D159" i="4"/>
  <c r="H158" i="4"/>
  <c r="G158" i="4"/>
  <c r="D158" i="4"/>
  <c r="H157" i="4"/>
  <c r="G157" i="4"/>
  <c r="D157" i="4"/>
  <c r="H156" i="4"/>
  <c r="G156" i="4"/>
  <c r="D156" i="4"/>
  <c r="H155" i="4"/>
  <c r="G155" i="4"/>
  <c r="D155" i="4"/>
  <c r="G154" i="4"/>
  <c r="H154" i="4" s="1"/>
  <c r="D154" i="4"/>
  <c r="G153" i="4"/>
  <c r="H153" i="4" s="1"/>
  <c r="D153" i="4"/>
  <c r="G152" i="4"/>
  <c r="H152" i="4" s="1"/>
  <c r="D152" i="4"/>
  <c r="H151" i="4"/>
  <c r="G151" i="4"/>
  <c r="D151" i="4"/>
  <c r="G150" i="4"/>
  <c r="H150" i="4" s="1"/>
  <c r="D150" i="4"/>
  <c r="G149" i="4"/>
  <c r="H149" i="4" s="1"/>
  <c r="D149" i="4"/>
  <c r="G148" i="4"/>
  <c r="H148" i="4" s="1"/>
  <c r="D148" i="4"/>
  <c r="G147" i="4"/>
  <c r="H147" i="4" s="1"/>
  <c r="D147" i="4"/>
  <c r="G146" i="4"/>
  <c r="H146" i="4" s="1"/>
  <c r="D146" i="4"/>
  <c r="H145" i="4"/>
  <c r="G145" i="4"/>
  <c r="D145" i="4"/>
  <c r="H144" i="4"/>
  <c r="G144" i="4"/>
  <c r="D144" i="4"/>
  <c r="G143" i="4"/>
  <c r="H143" i="4" s="1"/>
  <c r="D143" i="4"/>
  <c r="H142" i="4"/>
  <c r="G142" i="4"/>
  <c r="D142" i="4"/>
  <c r="H141" i="4"/>
  <c r="G141" i="4"/>
  <c r="D141" i="4"/>
  <c r="H140" i="4"/>
  <c r="G140" i="4"/>
  <c r="D140" i="4"/>
  <c r="H139" i="4"/>
  <c r="G139" i="4"/>
  <c r="D139" i="4"/>
  <c r="G138" i="4"/>
  <c r="H138" i="4" s="1"/>
  <c r="D138" i="4"/>
  <c r="G137" i="4"/>
  <c r="H137" i="4" s="1"/>
  <c r="D137" i="4"/>
  <c r="G136" i="4"/>
  <c r="H136" i="4" s="1"/>
  <c r="D136" i="4"/>
  <c r="H135" i="4"/>
  <c r="G135" i="4"/>
  <c r="D135" i="4"/>
  <c r="G134" i="4"/>
  <c r="H134" i="4" s="1"/>
  <c r="D134" i="4"/>
  <c r="G133" i="4"/>
  <c r="H133" i="4" s="1"/>
  <c r="D133" i="4"/>
  <c r="G132" i="4"/>
  <c r="H132" i="4" s="1"/>
  <c r="D132" i="4"/>
  <c r="G131" i="4"/>
  <c r="H131" i="4" s="1"/>
  <c r="D131" i="4"/>
  <c r="G130" i="4"/>
  <c r="H130" i="4" s="1"/>
  <c r="D130" i="4"/>
  <c r="H129" i="4"/>
  <c r="G129" i="4"/>
  <c r="D129" i="4"/>
  <c r="H128" i="4"/>
  <c r="G128" i="4"/>
  <c r="D128" i="4"/>
  <c r="G127" i="4"/>
  <c r="H127" i="4" s="1"/>
  <c r="D127" i="4"/>
  <c r="H126" i="4"/>
  <c r="G126" i="4"/>
  <c r="D126" i="4"/>
  <c r="H125" i="4"/>
  <c r="G125" i="4"/>
  <c r="D125" i="4"/>
  <c r="G124" i="4"/>
  <c r="H124" i="4" s="1"/>
  <c r="D124" i="4"/>
  <c r="H123" i="4"/>
  <c r="G123" i="4"/>
  <c r="D123" i="4"/>
  <c r="G122" i="4"/>
  <c r="H122" i="4" s="1"/>
  <c r="D122" i="4"/>
  <c r="G121" i="4"/>
  <c r="H121" i="4" s="1"/>
  <c r="D121" i="4"/>
  <c r="G120" i="4"/>
  <c r="H120" i="4" s="1"/>
  <c r="D120" i="4"/>
  <c r="H119" i="4"/>
  <c r="G119" i="4"/>
  <c r="D119" i="4"/>
  <c r="G118" i="4"/>
  <c r="H118" i="4" s="1"/>
  <c r="D118" i="4"/>
  <c r="G117" i="4"/>
  <c r="H117" i="4" s="1"/>
  <c r="D117" i="4"/>
  <c r="G116" i="4"/>
  <c r="H116" i="4" s="1"/>
  <c r="D116" i="4"/>
  <c r="G115" i="4"/>
  <c r="H115" i="4" s="1"/>
  <c r="D115" i="4"/>
  <c r="G114" i="4"/>
  <c r="H114" i="4" s="1"/>
  <c r="D114" i="4"/>
  <c r="H113" i="4"/>
  <c r="G113" i="4"/>
  <c r="D113" i="4"/>
  <c r="H112" i="4"/>
  <c r="G112" i="4"/>
  <c r="D112" i="4"/>
  <c r="G111" i="4"/>
  <c r="H111" i="4" s="1"/>
  <c r="D111" i="4"/>
  <c r="H110" i="4"/>
  <c r="G110" i="4"/>
  <c r="D110" i="4"/>
  <c r="H109" i="4"/>
  <c r="G109" i="4"/>
  <c r="D109" i="4"/>
  <c r="G108" i="4"/>
  <c r="H108" i="4" s="1"/>
  <c r="D108" i="4"/>
  <c r="H107" i="4"/>
  <c r="G107" i="4"/>
  <c r="D107" i="4"/>
  <c r="G106" i="4"/>
  <c r="H106" i="4" s="1"/>
  <c r="D106" i="4"/>
  <c r="G105" i="4"/>
  <c r="H105" i="4" s="1"/>
  <c r="D105" i="4"/>
  <c r="G104" i="4"/>
  <c r="H104" i="4" s="1"/>
  <c r="D104" i="4"/>
  <c r="H103" i="4"/>
  <c r="G103" i="4"/>
  <c r="D103" i="4"/>
  <c r="G102" i="4"/>
  <c r="H102" i="4" s="1"/>
  <c r="D102" i="4"/>
  <c r="G101" i="4"/>
  <c r="H101" i="4" s="1"/>
  <c r="D101" i="4"/>
  <c r="G100" i="4"/>
  <c r="H100" i="4" s="1"/>
  <c r="D100" i="4"/>
  <c r="G99" i="4"/>
  <c r="H99" i="4" s="1"/>
  <c r="D99" i="4"/>
  <c r="G98" i="4"/>
  <c r="H98" i="4" s="1"/>
  <c r="D98" i="4"/>
  <c r="H97" i="4"/>
  <c r="G97" i="4"/>
  <c r="D97" i="4"/>
  <c r="H96" i="4"/>
  <c r="G96" i="4"/>
  <c r="D96" i="4"/>
  <c r="G95" i="4"/>
  <c r="H95" i="4" s="1"/>
  <c r="D95" i="4"/>
  <c r="H94" i="4"/>
  <c r="G94" i="4"/>
  <c r="D94" i="4"/>
  <c r="H93" i="4"/>
  <c r="G93" i="4"/>
  <c r="D93" i="4"/>
  <c r="G92" i="4"/>
  <c r="H92" i="4" s="1"/>
  <c r="D92" i="4"/>
  <c r="H91" i="4"/>
  <c r="G91" i="4"/>
  <c r="D91" i="4"/>
  <c r="G90" i="4"/>
  <c r="H90" i="4" s="1"/>
  <c r="D90" i="4"/>
  <c r="G89" i="4"/>
  <c r="H89" i="4" s="1"/>
  <c r="D89" i="4"/>
  <c r="G88" i="4"/>
  <c r="H88" i="4" s="1"/>
  <c r="D88" i="4"/>
  <c r="H87" i="4"/>
  <c r="G87" i="4"/>
  <c r="D87" i="4"/>
  <c r="G86" i="4"/>
  <c r="H86" i="4" s="1"/>
  <c r="D86" i="4"/>
  <c r="G85" i="4"/>
  <c r="H85" i="4" s="1"/>
  <c r="D85" i="4"/>
  <c r="G84" i="4"/>
  <c r="H84" i="4" s="1"/>
  <c r="D84" i="4"/>
  <c r="G83" i="4"/>
  <c r="H83" i="4" s="1"/>
  <c r="D83" i="4"/>
  <c r="G82" i="4"/>
  <c r="H82" i="4" s="1"/>
  <c r="D82" i="4"/>
  <c r="H81" i="4"/>
  <c r="G81" i="4"/>
  <c r="D81" i="4"/>
  <c r="H80" i="4"/>
  <c r="G80" i="4"/>
  <c r="D80" i="4"/>
  <c r="G79" i="4"/>
  <c r="H79" i="4" s="1"/>
  <c r="D79" i="4"/>
  <c r="H78" i="4"/>
  <c r="G78" i="4"/>
  <c r="D78" i="4"/>
  <c r="H77" i="4"/>
  <c r="G77" i="4"/>
  <c r="D77" i="4"/>
  <c r="G76" i="4"/>
  <c r="H76" i="4" s="1"/>
  <c r="D76" i="4"/>
  <c r="H75" i="4"/>
  <c r="G75" i="4"/>
  <c r="D75" i="4"/>
  <c r="G74" i="4"/>
  <c r="H74" i="4" s="1"/>
  <c r="D74" i="4"/>
  <c r="G73" i="4"/>
  <c r="H73" i="4" s="1"/>
  <c r="D73" i="4"/>
  <c r="G72" i="4"/>
  <c r="H72" i="4" s="1"/>
  <c r="D72" i="4"/>
  <c r="H71" i="4"/>
  <c r="G71" i="4"/>
  <c r="D71" i="4"/>
  <c r="G70" i="4"/>
  <c r="H70" i="4" s="1"/>
  <c r="D70" i="4"/>
  <c r="G69" i="4"/>
  <c r="H69" i="4" s="1"/>
  <c r="D69" i="4"/>
  <c r="G68" i="4"/>
  <c r="H68" i="4" s="1"/>
  <c r="D68" i="4"/>
  <c r="H67" i="4"/>
  <c r="G67" i="4"/>
  <c r="D67" i="4"/>
  <c r="G66" i="4"/>
  <c r="H66" i="4" s="1"/>
  <c r="D66" i="4"/>
  <c r="H65" i="4"/>
  <c r="G65" i="4"/>
  <c r="D65" i="4"/>
  <c r="H64" i="4"/>
  <c r="G64" i="4"/>
  <c r="D64" i="4"/>
  <c r="G63" i="4"/>
  <c r="H63" i="4" s="1"/>
  <c r="D63" i="4"/>
  <c r="H62" i="4"/>
  <c r="G62" i="4"/>
  <c r="D62" i="4"/>
  <c r="H61" i="4"/>
  <c r="G61" i="4"/>
  <c r="D61" i="4"/>
  <c r="G60" i="4"/>
  <c r="H60" i="4" s="1"/>
  <c r="D60" i="4"/>
  <c r="H59" i="4"/>
  <c r="G59" i="4"/>
  <c r="D59" i="4"/>
  <c r="G58" i="4"/>
  <c r="H58" i="4" s="1"/>
  <c r="D58" i="4"/>
  <c r="G57" i="4"/>
  <c r="H57" i="4" s="1"/>
  <c r="D57" i="4"/>
  <c r="G56" i="4"/>
  <c r="H56" i="4" s="1"/>
  <c r="D56" i="4"/>
  <c r="H55" i="4"/>
  <c r="G55" i="4"/>
  <c r="D55" i="4"/>
  <c r="G54" i="4"/>
  <c r="H54" i="4" s="1"/>
  <c r="D54" i="4"/>
  <c r="G53" i="4"/>
  <c r="H53" i="4" s="1"/>
  <c r="D53" i="4"/>
  <c r="G52" i="4"/>
  <c r="H52" i="4" s="1"/>
  <c r="D52" i="4"/>
  <c r="H51" i="4"/>
  <c r="G51" i="4"/>
  <c r="D51" i="4"/>
  <c r="G50" i="4"/>
  <c r="H50" i="4" s="1"/>
  <c r="D50" i="4"/>
  <c r="H49" i="4"/>
  <c r="G49" i="4"/>
  <c r="D49" i="4"/>
  <c r="H48" i="4"/>
  <c r="G48" i="4"/>
  <c r="D48" i="4"/>
  <c r="H47" i="4"/>
  <c r="G47" i="4"/>
  <c r="D47" i="4"/>
  <c r="H46" i="4"/>
  <c r="G46" i="4"/>
  <c r="D46" i="4"/>
  <c r="H45" i="4"/>
  <c r="G45" i="4"/>
  <c r="D45" i="4"/>
  <c r="G44" i="4"/>
  <c r="H44" i="4" s="1"/>
  <c r="D44" i="4"/>
  <c r="H43" i="4"/>
  <c r="G43" i="4"/>
  <c r="D43" i="4"/>
  <c r="G42" i="4"/>
  <c r="H42" i="4" s="1"/>
  <c r="D42" i="4"/>
  <c r="G41" i="4"/>
  <c r="H41" i="4" s="1"/>
  <c r="D41" i="4"/>
  <c r="G40" i="4"/>
  <c r="H40" i="4" s="1"/>
  <c r="D40" i="4"/>
  <c r="H39" i="4"/>
  <c r="G39" i="4"/>
  <c r="D39" i="4"/>
  <c r="G38" i="4"/>
  <c r="H38" i="4" s="1"/>
  <c r="D38" i="4"/>
  <c r="G37" i="4"/>
  <c r="H37" i="4" s="1"/>
  <c r="D37" i="4"/>
  <c r="G36" i="4"/>
  <c r="H36" i="4" s="1"/>
  <c r="D36" i="4"/>
  <c r="H35" i="4"/>
  <c r="G35" i="4"/>
  <c r="D35" i="4"/>
  <c r="G34" i="4"/>
  <c r="H34" i="4" s="1"/>
  <c r="D34" i="4"/>
  <c r="H33" i="4"/>
  <c r="G33" i="4"/>
  <c r="D33" i="4"/>
  <c r="H32" i="4"/>
  <c r="G32" i="4"/>
  <c r="D32" i="4"/>
  <c r="G31" i="4"/>
  <c r="H31" i="4" s="1"/>
  <c r="D31" i="4"/>
  <c r="H30" i="4"/>
  <c r="G30" i="4"/>
  <c r="D30" i="4"/>
  <c r="H29" i="4"/>
  <c r="G29" i="4"/>
  <c r="D29" i="4"/>
  <c r="G28" i="4"/>
  <c r="H28" i="4" s="1"/>
  <c r="D28" i="4"/>
  <c r="H27" i="4"/>
  <c r="G27" i="4"/>
  <c r="D27" i="4"/>
  <c r="G26" i="4"/>
  <c r="H26" i="4" s="1"/>
  <c r="D26" i="4"/>
  <c r="G25" i="4"/>
  <c r="H25" i="4" s="1"/>
  <c r="D25" i="4"/>
  <c r="G24" i="4"/>
  <c r="H24" i="4" s="1"/>
  <c r="D24" i="4"/>
  <c r="H23" i="4"/>
  <c r="G23" i="4"/>
  <c r="D23" i="4"/>
  <c r="G22" i="4"/>
  <c r="H22" i="4" s="1"/>
  <c r="D22" i="4"/>
  <c r="G21" i="4"/>
  <c r="H21" i="4" s="1"/>
  <c r="D21" i="4"/>
  <c r="G20" i="4"/>
  <c r="H20" i="4" s="1"/>
  <c r="D20" i="4"/>
  <c r="G19" i="4"/>
  <c r="H19" i="4" s="1"/>
  <c r="D19" i="4"/>
  <c r="G18" i="4"/>
  <c r="H18" i="4" s="1"/>
  <c r="D18" i="4"/>
  <c r="H17" i="4"/>
  <c r="G17" i="4"/>
  <c r="D17" i="4"/>
  <c r="H16" i="4"/>
  <c r="G16" i="4"/>
  <c r="D16" i="4"/>
  <c r="G15" i="4"/>
  <c r="H15" i="4" s="1"/>
  <c r="D15" i="4"/>
  <c r="H14" i="4"/>
  <c r="G14" i="4"/>
  <c r="D14" i="4"/>
  <c r="H13" i="4"/>
  <c r="G13" i="4"/>
  <c r="D13" i="4"/>
  <c r="G12" i="4"/>
  <c r="H12" i="4" s="1"/>
  <c r="D12" i="4"/>
  <c r="H11" i="4"/>
  <c r="G11" i="4"/>
  <c r="D11" i="4"/>
  <c r="G10" i="4"/>
  <c r="H10" i="4" s="1"/>
  <c r="D10" i="4"/>
  <c r="G9" i="4"/>
  <c r="H9" i="4" s="1"/>
  <c r="D9" i="4"/>
  <c r="G8" i="4"/>
  <c r="H8" i="4" s="1"/>
  <c r="D8" i="4"/>
  <c r="H7" i="4"/>
  <c r="G7" i="4"/>
  <c r="D7" i="4"/>
  <c r="G6" i="4"/>
  <c r="H6" i="4" s="1"/>
  <c r="D6" i="4"/>
  <c r="G5" i="4"/>
  <c r="H5" i="4" s="1"/>
  <c r="D5" i="4"/>
  <c r="G4" i="4"/>
  <c r="H4" i="4" s="1"/>
  <c r="D4" i="4"/>
  <c r="H3" i="4"/>
  <c r="G3" i="4"/>
  <c r="D3" i="4"/>
  <c r="G2" i="4"/>
  <c r="H2" i="4" s="1"/>
  <c r="D2" i="4"/>
  <c r="C65" i="8" l="1"/>
  <c r="C57" i="8"/>
  <c r="C3" i="8"/>
  <c r="C51" i="8"/>
  <c r="C35" i="8"/>
  <c r="C27" i="8"/>
  <c r="C74" i="8"/>
  <c r="C66" i="8"/>
  <c r="C43" i="8"/>
  <c r="C11" i="8"/>
  <c r="C58" i="8"/>
  <c r="C19" i="8"/>
  <c r="C79" i="8"/>
  <c r="C73" i="8"/>
  <c r="C6" i="8"/>
  <c r="C14" i="8"/>
  <c r="C22" i="8"/>
  <c r="C30" i="8"/>
  <c r="C38" i="8"/>
  <c r="C46" i="8"/>
  <c r="C59" i="8"/>
  <c r="C67" i="8"/>
  <c r="C75" i="8"/>
  <c r="C9" i="8"/>
  <c r="C17" i="8"/>
  <c r="C25" i="8"/>
  <c r="C33" i="8"/>
  <c r="C41" i="8"/>
  <c r="C49" i="8"/>
  <c r="C60" i="8"/>
  <c r="C68" i="8"/>
  <c r="C76" i="8"/>
  <c r="K3" i="8"/>
  <c r="K4" i="8"/>
  <c r="C4" i="8"/>
  <c r="C12" i="8"/>
  <c r="C20" i="8"/>
  <c r="C28" i="8"/>
  <c r="C36" i="8"/>
  <c r="C44" i="8"/>
  <c r="C52" i="8"/>
  <c r="C61" i="8"/>
  <c r="C69" i="8"/>
  <c r="C77" i="8"/>
  <c r="C7" i="8"/>
  <c r="C15" i="8"/>
  <c r="C23" i="8"/>
  <c r="C31" i="8"/>
  <c r="C39" i="8"/>
  <c r="C47" i="8"/>
  <c r="C62" i="8"/>
  <c r="C70" i="8"/>
  <c r="C78" i="8"/>
  <c r="C2" i="8"/>
  <c r="C10" i="8"/>
  <c r="C18" i="8"/>
  <c r="C26" i="8"/>
  <c r="C34" i="8"/>
  <c r="C42" i="8"/>
  <c r="C50" i="8"/>
  <c r="C63" i="8"/>
  <c r="C71" i="8"/>
  <c r="C5" i="8"/>
  <c r="C13" i="8"/>
  <c r="C21" i="8"/>
  <c r="C29" i="8"/>
  <c r="C37" i="8"/>
  <c r="C45" i="8"/>
  <c r="C56" i="8"/>
  <c r="C64" i="8"/>
  <c r="C72" i="8"/>
  <c r="C80" i="8"/>
  <c r="C8" i="8"/>
  <c r="C16" i="8"/>
  <c r="C24" i="8"/>
  <c r="C32" i="8"/>
  <c r="C40" i="8"/>
  <c r="C48" i="8"/>
  <c r="N5" i="8"/>
  <c r="M5" i="8"/>
  <c r="A6" i="8"/>
  <c r="A62" i="8"/>
  <c r="K2" i="8" l="1"/>
  <c r="K5" i="8"/>
  <c r="A63" i="8"/>
  <c r="A7" i="8"/>
  <c r="A8" i="8" l="1"/>
  <c r="A64" i="8"/>
  <c r="A65" i="8" l="1"/>
  <c r="A9" i="8"/>
  <c r="A10" i="8" l="1"/>
  <c r="A66" i="8"/>
  <c r="A67" i="8" l="1"/>
  <c r="A11" i="8"/>
  <c r="A12" i="8" l="1"/>
  <c r="A68" i="8"/>
  <c r="A69" i="8" l="1"/>
  <c r="A13" i="8"/>
  <c r="A14" i="8" l="1"/>
  <c r="A70" i="8"/>
  <c r="A71" i="8" l="1"/>
  <c r="A15" i="8"/>
  <c r="A16" i="8" l="1"/>
  <c r="A72" i="8"/>
  <c r="A73" i="8" l="1"/>
  <c r="A17" i="8"/>
  <c r="A18" i="8" l="1"/>
  <c r="A74" i="8"/>
  <c r="A75" i="8" l="1"/>
  <c r="A19" i="8"/>
  <c r="A20" i="8" l="1"/>
  <c r="A76" i="8"/>
  <c r="A77" i="8" l="1"/>
  <c r="A21" i="8"/>
  <c r="A22" i="8" l="1"/>
  <c r="A78" i="8"/>
  <c r="A79" i="8" l="1"/>
  <c r="A23" i="8"/>
  <c r="A24" i="8" l="1"/>
  <c r="A80" i="8"/>
  <c r="A25" i="8" l="1"/>
  <c r="A26" i="8" l="1"/>
  <c r="A27" i="8" l="1"/>
  <c r="A28" i="8" l="1"/>
  <c r="A29" i="8" l="1"/>
  <c r="A30" i="8" l="1"/>
  <c r="A31" i="8" l="1"/>
  <c r="A32" i="8" l="1"/>
  <c r="A33" i="8" l="1"/>
  <c r="A34" i="8" l="1"/>
  <c r="A35" i="8" l="1"/>
  <c r="A36" i="8" l="1"/>
  <c r="A37" i="8" l="1"/>
  <c r="A38" i="8" l="1"/>
  <c r="A39" i="8" l="1"/>
  <c r="A40" i="8" l="1"/>
  <c r="A41" i="8" l="1"/>
  <c r="A42" i="8" l="1"/>
  <c r="A43" i="8" l="1"/>
  <c r="A44" i="8" l="1"/>
  <c r="A45" i="8" l="1"/>
  <c r="A46" i="8" l="1"/>
  <c r="A47" i="8" l="1"/>
  <c r="A48" i="8" l="1"/>
  <c r="A49" i="8" l="1"/>
  <c r="A50" i="8" l="1"/>
  <c r="A51" i="8" l="1"/>
  <c r="A52" i="8" l="1"/>
  <c r="B81" i="8" l="1"/>
  <c r="C81" i="8"/>
  <c r="S2" i="8" l="1"/>
  <c r="S1" i="8"/>
</calcChain>
</file>

<file path=xl/sharedStrings.xml><?xml version="1.0" encoding="utf-8"?>
<sst xmlns="http://schemas.openxmlformats.org/spreadsheetml/2006/main" count="3872" uniqueCount="1345">
  <si>
    <t>NP_219922.1</t>
  </si>
  <si>
    <t>NP_219923.1</t>
  </si>
  <si>
    <t>NP_219924.1</t>
  </si>
  <si>
    <t>NP_220332.1</t>
  </si>
  <si>
    <t>NP_220391.1</t>
  </si>
  <si>
    <t>NP_220392.1</t>
  </si>
  <si>
    <t>NP_220393.1</t>
  </si>
  <si>
    <t>NP_220394.1</t>
  </si>
  <si>
    <t>NP_220396.1</t>
  </si>
  <si>
    <t>WP_010231239.1</t>
  </si>
  <si>
    <t>WP_010231242.1</t>
  </si>
  <si>
    <t>WP_010231245.1</t>
  </si>
  <si>
    <t>WP_010229791.1</t>
  </si>
  <si>
    <t>WP_010229972.1</t>
  </si>
  <si>
    <t>WP_010229975.1</t>
  </si>
  <si>
    <t>WP_010229977.1</t>
  </si>
  <si>
    <t>WP_010229979.1</t>
  </si>
  <si>
    <t>WP_010229984.1</t>
  </si>
  <si>
    <t>GGAIgaistvslskgar.......FseN</t>
  </si>
  <si>
    <t>USERPAT2</t>
  </si>
  <si>
    <t>WP_010231245-1</t>
  </si>
  <si>
    <t>GGAIfspsvtittpvt........FskN</t>
  </si>
  <si>
    <t>GGAIyaktsltidsgnssgtit..FseN</t>
  </si>
  <si>
    <t>GGAIygeavkienlsgygt.....FsnN</t>
  </si>
  <si>
    <t>GGAIhaktvtlsdikntli.....FvnN</t>
  </si>
  <si>
    <t>GGAIfgeeeialekiaslk.....FdsN</t>
  </si>
  <si>
    <t>GGAIyskgklsiasskevv.....FdhN</t>
  </si>
  <si>
    <t>GGAIcaestisissvdsii.....FskN</t>
  </si>
  <si>
    <t>GGAIagttislsktsh........FseN</t>
  </si>
  <si>
    <t>WP_010231242-1</t>
  </si>
  <si>
    <t>GGAIyspsvtlncqtv........FsgN</t>
  </si>
  <si>
    <t>GGAIyaktslsieaedpstsyv..FskN</t>
  </si>
  <si>
    <t>GGAIygetvsfskcsglcq.....FteN</t>
  </si>
  <si>
    <t>GGAIfaeknvsfenittlkvqnngaeekgggiyasgdlsiqsskqsl.......FnsN</t>
  </si>
  <si>
    <t>USERPAT5</t>
  </si>
  <si>
    <t>GGAIyatgdltisdsqeiv.....FsvN</t>
  </si>
  <si>
    <t>GGAIysqgellftdltgltiqgnlsqlsgggifggstisfsginqat.......FssN</t>
  </si>
  <si>
    <t>GGAIllggkqpslslvahngnia.FigN</t>
  </si>
  <si>
    <t>WP_010231239-1</t>
  </si>
  <si>
    <t>GGAIsssqcaitahnsit......FsnN</t>
  </si>
  <si>
    <t>GGAIyaqyvnleqnqdair.....FenN</t>
  </si>
  <si>
    <t>GGAIytgk......FkaN</t>
  </si>
  <si>
    <t>USERPAT1</t>
  </si>
  <si>
    <t>GGAIynkngvve..FlgN</t>
  </si>
  <si>
    <t>GGAIsgdfagsriiFlnN</t>
  </si>
  <si>
    <t>GGAIaiqsggslsiiagggsvl..FqnN</t>
  </si>
  <si>
    <t>WP_010229984-1</t>
  </si>
  <si>
    <t>GGAIytkhmvlrhngpvs......FvnN</t>
  </si>
  <si>
    <t>GGAIccineqnlsekgclslaynqetl.......FsgN</t>
  </si>
  <si>
    <t>USERPAT3</t>
  </si>
  <si>
    <t>GGAIccqnlicsgnvnplf.....FtnN</t>
  </si>
  <si>
    <t>GGAIqaqtlslsrnvssls.....FsrN</t>
  </si>
  <si>
    <t>GGALstdalflqhnylftn.....FeeN</t>
  </si>
  <si>
    <t>GGAIcvsepiaannggltlhaadgdii.......FskN</t>
  </si>
  <si>
    <t>WP_010229979-1</t>
  </si>
  <si>
    <t>GGAIyalevnvstnggsil.....FegN</t>
  </si>
  <si>
    <t>GGAIqsqtfslvadsavv......FsnN</t>
  </si>
  <si>
    <t>GGAIylvdqgelslsadrgdii..FdgN</t>
  </si>
  <si>
    <t>WP_010229977-1</t>
  </si>
  <si>
    <t>GGAIyakkltisdcgpvq......FlgN</t>
  </si>
  <si>
    <t>GGAI..........FckN</t>
  </si>
  <si>
    <t>GGAIdaqslmvngieklct.....FqeN</t>
  </si>
  <si>
    <t>GGAIstggqci...FrdN</t>
  </si>
  <si>
    <t>WP_010229975-1</t>
  </si>
  <si>
    <t>GGAVgcqgaceishntgpvv....FnsN</t>
  </si>
  <si>
    <t>GGAVstiqnlvikntsgiva....FenN</t>
  </si>
  <si>
    <t>GGALygssielinnhsln......FinN</t>
  </si>
  <si>
    <t>GGAInatglis...FknN</t>
  </si>
  <si>
    <t>GGAIyitgtetskisadhhaii..FdnN</t>
  </si>
  <si>
    <t>WP_010229972-1</t>
  </si>
  <si>
    <t>GGAIhapclhlvgngpty......FtnN</t>
  </si>
  <si>
    <t>GGAIkvttrlditnngsqif....FsdN</t>
  </si>
  <si>
    <t>GGAIfsptcslignqgdiv.....FysN</t>
  </si>
  <si>
    <t>GGAIyvstscs...FenN</t>
  </si>
  <si>
    <t>GGAIhagdvyisnnqnlvg.....FikN</t>
  </si>
  <si>
    <t>GGAVriedhgevlleafggdii..FngN</t>
  </si>
  <si>
    <t>WP_010229791-1</t>
  </si>
  <si>
    <t>GGAIctqnltisqnngnvl.....FlnN</t>
  </si>
  <si>
    <t>GGAIftgslqetdkqdvvtpevvisgndgdvi..FsgN</t>
  </si>
  <si>
    <t>GGAIfakrvyitdnkepil.....FshN</t>
  </si>
  <si>
    <t>GGAIsclkgdviisgnkdrve...FrdN</t>
  </si>
  <si>
    <t>GGAVqvsdgscelinngyvl....FrdN</t>
  </si>
  <si>
    <t>GGALlskkvrlaentrvd......FsrN</t>
  </si>
  <si>
    <t>GGAVygmesasiignsfvr.....FgnN</t>
  </si>
  <si>
    <t>GGALfgkevaivqnatvv......FeqN</t>
  </si>
  <si>
    <t>GGAIlasgnvlisknsgeis....FvgN</t>
  </si>
  <si>
    <t>GGAL..........FaeN</t>
  </si>
  <si>
    <t>GGAIfgkdceifenrgpvv.....FrdN</t>
  </si>
  <si>
    <t>GGAIsasssisfqncaelv.....FksN</t>
  </si>
  <si>
    <t>GGAIaasgkvl...FvaN</t>
  </si>
  <si>
    <t>GGAIytqnlkivknagnvs.....FygN</t>
  </si>
  <si>
    <t>NP_225156-1</t>
  </si>
  <si>
    <t>GGAIfvgslvasegsnprtltitgnsgdil....FakN</t>
  </si>
  <si>
    <t>GGAIianssvniqdnagdil....FvsN</t>
  </si>
  <si>
    <t>GGAVcalnesvnitdngsavs...FskN</t>
  </si>
  <si>
    <t>GGAIlakkvdisanhsve......FvsN</t>
  </si>
  <si>
    <t>GGALlstnevnvcsnqnvv.....FsdN</t>
  </si>
  <si>
    <t>GGAIlaqhifitdntgnlr.....FsgN</t>
  </si>
  <si>
    <t>GGAIlstdrvtisnnsgdvv....FkgN</t>
  </si>
  <si>
    <t>GGALwghnvlldsnsgniq.....FigN</t>
  </si>
  <si>
    <t>GGAIycgcrsnpkleqkdsgeniniignsgait.FlkN</t>
  </si>
  <si>
    <t>GGALsandkviiannfgeil....FeqN</t>
  </si>
  <si>
    <t>GGAIlagtvdlnetiseva.....FkqN</t>
  </si>
  <si>
    <t>GGAIssasdidiqgncsaie....FsgN</t>
  </si>
  <si>
    <t>GGAIygetidisrtgat.......FigN</t>
  </si>
  <si>
    <t>NP_224736-1</t>
  </si>
  <si>
    <t>GGAIgcidltngspprkvsiadngsvl.......FqdN</t>
  </si>
  <si>
    <t>GGAIaansvtltnnpeit......FkgN</t>
  </si>
  <si>
    <t>GGAIfsaavtiennsqpii.....FlnN</t>
  </si>
  <si>
    <t>GGALystegltvsgitsils....FenN</t>
  </si>
  <si>
    <t>GGAIfavggitlsdlvevr.....FskN</t>
  </si>
  <si>
    <t>GGAIytkkaltinngailtt....FsgN</t>
  </si>
  <si>
    <t>GGAIfaadsiqiqqctgttl....FsgN</t>
  </si>
  <si>
    <t>GGAIyakqgisistfkdlt.....FksN</t>
  </si>
  <si>
    <t>GGAIyvkeatlfnaldslk.....FekN</t>
  </si>
  <si>
    <t>GGAIymqatgsilrlhanqgdie.FcgN</t>
  </si>
  <si>
    <t>NP_224735-1</t>
  </si>
  <si>
    <t>GGAIavnavcdinaqgpvr.....FinN</t>
  </si>
  <si>
    <t>GGAIhadyvhirdckgsiv.....FeeN</t>
  </si>
  <si>
    <t>GGAVysrycnlysqwgdtl.....FtkN</t>
  </si>
  <si>
    <t>GGAIyndqgait..FenN</t>
  </si>
  <si>
    <t>GGAVssispgspitFadN</t>
  </si>
  <si>
    <t>GGALllqgrkskalffrdnrgtilFlkN</t>
  </si>
  <si>
    <t>GGAImlrqdgactlfadqgdii..FynN</t>
  </si>
  <si>
    <t>NP_224667-1</t>
  </si>
  <si>
    <t>GGAIctqsltiqdsgpvy......FtnN</t>
  </si>
  <si>
    <t>GGAIyciscsikdnpgiaa.....FdnN</t>
  </si>
  <si>
    <t>GGAIrvhqeciltkntgsvi....FnnN</t>
  </si>
  <si>
    <t>GGALfanacriennsqpiy.....FlnN</t>
  </si>
  <si>
    <t>GGAIqaaiinikdntgpcl.....FfnN</t>
  </si>
  <si>
    <t>GGAVlcsknvtisknqgtay....FinN</t>
  </si>
  <si>
    <t>GGALsckslaitntknqilflnsfaikragamyvngnfdlsenhgsii......FsgN</t>
  </si>
  <si>
    <t>GGALmllqdstcllfaeqgnia..FqnN</t>
  </si>
  <si>
    <t>NP_224665-1</t>
  </si>
  <si>
    <t>GGAIctqfltiknsghvy......FtnN</t>
  </si>
  <si>
    <t>GGAIyttnlsiddnpgtil.....FnnN</t>
  </si>
  <si>
    <t>GGAIqtsvtvaiknnsgsvi....FnnN</t>
  </si>
  <si>
    <t>GGALrsenttisdntrpiy.....FknN</t>
  </si>
  <si>
    <t>GGALstnghcriqsnrapll....FfnN</t>
  </si>
  <si>
    <t>GGAIacngdftisqnqgtfy....FvnN</t>
  </si>
  <si>
    <t>GGAIacqgactitknrgpli....FfsN</t>
  </si>
  <si>
    <t>GGAVscnnfllsnvedhaf.....FskN</t>
  </si>
  <si>
    <t>GGALlnlsagsgngsfilsadngdii........FnnN</t>
  </si>
  <si>
    <t>NP_224664-1</t>
  </si>
  <si>
    <t>GGAIhaksiiikengpvy......FlnN</t>
  </si>
  <si>
    <t>GGAL..........FaiN</t>
  </si>
  <si>
    <t>GGAIyaaqnctisknqnya.....FttN</t>
  </si>
  <si>
    <t>GGALtcknllisenignvf.....FekN</t>
  </si>
  <si>
    <t>GGAIfigpsvgdpakqtstltilasegdia....FqgN</t>
  </si>
  <si>
    <t>NP_224652-1</t>
  </si>
  <si>
    <t>GGAIcakvlniqgrgpie......FsrN</t>
  </si>
  <si>
    <t>GGAIciptgtfelknnqgkct...FsyN</t>
  </si>
  <si>
    <t>GGAIaipesgelslsanqgdil..FnkN</t>
  </si>
  <si>
    <t>NP_224651-1</t>
  </si>
  <si>
    <t>GGALygkkisidsnksti......FlgN</t>
  </si>
  <si>
    <t>GGAIfctppatppptgvsltisgensvt......FleN</t>
  </si>
  <si>
    <t>GGAIyangnvt...FsnN</t>
  </si>
  <si>
    <t>GGAIyltggsmltsgnlsgvl...FvnN</t>
  </si>
  <si>
    <t>GGALtgsaainlinnsapvi....FstN</t>
  </si>
  <si>
    <t>GGAIaiapggsisisvksgdli..FkgN</t>
  </si>
  <si>
    <t>NP_224650-1</t>
  </si>
  <si>
    <t>GGAIsthnltlttrgpsc......FenN</t>
  </si>
  <si>
    <t>GGAIsidasgelslsaetgnit..FvrN</t>
  </si>
  <si>
    <t>NP_224649-1</t>
  </si>
  <si>
    <t>GGAIhakklalssggfte......FlrN</t>
  </si>
  <si>
    <t>GGAIcntkasgspeliisnnktliFasN</t>
  </si>
  <si>
    <t>GGAIddegtsilsnnkfly.....FegN</t>
  </si>
  <si>
    <t>GGAIattagarianntgyvr....FlsN</t>
  </si>
  <si>
    <t>GGAIkgasflltgtsgdal.....FsnN</t>
  </si>
  <si>
    <t>GGAIaiadsgslslsalggdit..FegN</t>
  </si>
  <si>
    <t>NP_224647-1</t>
  </si>
  <si>
    <t>GGAIytdnlvlssggptl......FknN</t>
  </si>
  <si>
    <t>GGAIycsstsapkpvltlsdngeln.........FigN</t>
  </si>
  <si>
    <t>GGAIyteassfissnkais.....FinN</t>
  </si>
  <si>
    <t>GGALystggitinntlnsas....FseN</t>
  </si>
  <si>
    <t>GGALqgssislslnpnlt......FakN</t>
  </si>
  <si>
    <t>GGAIaiadsgslslsanqgdit..FlgN</t>
  </si>
  <si>
    <t>NP_224646-1</t>
  </si>
  <si>
    <t>GGAIcahgldlsaagptl......FsnN</t>
  </si>
  <si>
    <t>GGAIycektgetptltisgnksltFaeN</t>
  </si>
  <si>
    <t>GGALgfeasssitqnsslf.....FsgN</t>
  </si>
  <si>
    <t>GGAIyssaaasisgntgqlv....FmnN</t>
  </si>
  <si>
    <t>GGAIttktlsisgntssit.....FtsN</t>
  </si>
  <si>
    <t>GGAIniasagelalsatsgdit..FnnN</t>
  </si>
  <si>
    <t>NP_224645-1</t>
  </si>
  <si>
    <t>GGAIsglkvsisaggptl......FqsN</t>
  </si>
  <si>
    <t>GGAIcctttdktvtltgnknls..FtnN</t>
  </si>
  <si>
    <t>GGALystdncsitdnfqvi.....FdgN</t>
  </si>
  <si>
    <t>GGAIyiadsgelsleaidgdit..FsgN</t>
  </si>
  <si>
    <t>NP_224644-1</t>
  </si>
  <si>
    <t>GGAIysknlsitangpvs......FtnN</t>
  </si>
  <si>
    <t>GGAIlcnisesdiatksltltenesls.......FinN</t>
  </si>
  <si>
    <t>GGAIytetedftltgstgtvt...FstN</t>
  </si>
  <si>
    <t>GGAIyatkcalhgnttlt......FdgN</t>
  </si>
  <si>
    <t>GGALyskgnnslsgntnll.....FsgN</t>
  </si>
  <si>
    <t>GGAIyatkctltgngslt......FdgN</t>
  </si>
  <si>
    <t>GGALyskgnssltgntnll.....FsgN</t>
  </si>
  <si>
    <t>GGAIytetedfslkgstgtvt...FstN</t>
  </si>
  <si>
    <t>GGAIyatkctldgnttlt......FdqN</t>
  </si>
  <si>
    <t>GGAIccylatatdktglaisqnqems........FtsN</t>
  </si>
  <si>
    <t>GGALcstanttvqgnsgtvt....FssN</t>
  </si>
  <si>
    <t>GGAIaiadsgtlsisgdsgdii..FegN</t>
  </si>
  <si>
    <t>NP_224227-1</t>
  </si>
  <si>
    <t>GGAIhtknltlssggetl......FqgN</t>
  </si>
  <si>
    <t>GGAIncagslkiannksls.....FigN</t>
  </si>
  <si>
    <t>GGAIaidtggeislsaekgtit..FqgN</t>
  </si>
  <si>
    <t>NP_224218-1</t>
  </si>
  <si>
    <t>GGAIyarklsissggptl......FinN</t>
  </si>
  <si>
    <t>GGAVcclptsgsstpvpivt....FsdN</t>
  </si>
  <si>
    <t>GGALysdgdididqnayvl.....FreN</t>
  </si>
  <si>
    <t>GGAIhssgplqiavnqaeir....FaqN</t>
  </si>
  <si>
    <t>GGAIsganvtivgnydsvs.....FyqN</t>
  </si>
  <si>
    <t>GGAIaiqsggslsilagegsvl..FqnN</t>
  </si>
  <si>
    <t>NP_220396-1</t>
  </si>
  <si>
    <t>GGAIyakhmvlryngpvs......FinN</t>
  </si>
  <si>
    <t>GGAIccisdlntsekgslslacnqetl.......FasN</t>
  </si>
  <si>
    <t>GGAIccsnlicsgnvnplf.....FtgN</t>
  </si>
  <si>
    <t>GGAIqaqtfslsrnvspis.....FarN</t>
  </si>
  <si>
    <t>GGAIsadafslqhnylfta.....FeeN</t>
  </si>
  <si>
    <t>GGAIcvseassgstgnltlsasdgdiv.......FsgN</t>
  </si>
  <si>
    <t>NP_220394-1</t>
  </si>
  <si>
    <t>GGAIyaptidistnggsil.....FerN</t>
  </si>
  <si>
    <t>GGAIylgesgelslsadygdii..FdgN</t>
  </si>
  <si>
    <t>NP_220393-1</t>
  </si>
  <si>
    <t>GGAIyakklsvancgpvq......FlgN</t>
  </si>
  <si>
    <t>GGAIdaksltvqgisklcv.....FqeN</t>
  </si>
  <si>
    <t>GGAIncgyidirdngpvy......FlnN</t>
  </si>
  <si>
    <t>NP_220392-1</t>
  </si>
  <si>
    <t>GGAIqttqgftlrnnkgsiy....FdsN</t>
  </si>
  <si>
    <t>GGAIsatrcvidnnkerii.....FsnN</t>
  </si>
  <si>
    <t>GGAIcsrrdlcsisnnsgpiv...FnyN</t>
  </si>
  <si>
    <t>GGAIsadtqisitdtvkgil....FenN</t>
  </si>
  <si>
    <t>GGALyattitltgnrtla......FinN</t>
  </si>
  <si>
    <t>GGAIrsggpir...FlnN</t>
  </si>
  <si>
    <t>GGAIyidgtsnskisadrhaii..FneN</t>
  </si>
  <si>
    <t>NP_220391-1</t>
  </si>
  <si>
    <t>GGAIyapvvtlvdngpty......FinN</t>
  </si>
  <si>
    <t>GGAIkvttrldvtgnrgrif....FsdN</t>
  </si>
  <si>
    <t>GGAIfspicsltgnrgniv.....FynN</t>
  </si>
  <si>
    <t>GGAIyagtsns...FesN</t>
  </si>
  <si>
    <t>GGAIstantfvvsenqscfl....FmdN</t>
  </si>
  <si>
    <t>GGAIhaqnlyinhnhdvvg.....FmkN</t>
  </si>
  <si>
    <t>GGAIgyaspnsptveirdtigpviFenN</t>
  </si>
  <si>
    <t>GGAVriedhgnvlleafggdiv..FkgN</t>
  </si>
  <si>
    <t>NP_220332-1</t>
  </si>
  <si>
    <t>GGAIctqnltisqntgnvl.....FynN</t>
  </si>
  <si>
    <t>GGAIftgslreedkldgqipevlisgnagdvv..FsgN</t>
  </si>
  <si>
    <t>GGAIfakrvrivdnqeavv.....FsnN</t>
  </si>
  <si>
    <t>GGAIsclrgdvvisgnkgrve...FkdN</t>
  </si>
  <si>
    <t>GGALqasegncelvdngyvl....FrdN</t>
  </si>
  <si>
    <t>GGALlsktvqlagngsvd......FsrN</t>
  </si>
  <si>
    <t>GGAVhgmdstsivgnssvr.....FgnN</t>
  </si>
  <si>
    <t>GGAIlgrevailhnaavv......FeqN</t>
  </si>
  <si>
    <t>GGAIlatgkveitnnsegis....FtgN</t>
  </si>
  <si>
    <t>GGAL..........FgeN</t>
  </si>
  <si>
    <t>GGAI..........FgkN</t>
  </si>
  <si>
    <t>GGAIaassdiafqncaelv.....FkgN</t>
  </si>
  <si>
    <t>GGAIgatsavslsggah.......FleN</t>
  </si>
  <si>
    <t>NP_219924-1</t>
  </si>
  <si>
    <t>GGAIysptvtiatpvv........FskN</t>
  </si>
  <si>
    <t>GGAVyaktlfnldsgssrrtvt..FsgN</t>
  </si>
  <si>
    <t>GGAIygetvkienfsgqgi.....FsgN</t>
  </si>
  <si>
    <t>GGAIhsktvtlsnlkstft.....FadN</t>
  </si>
  <si>
    <t>GGAIygekevvfeniksllvevniavekggsvyakervslenvteat.......FssN</t>
  </si>
  <si>
    <t>GGAIagtaitlsgvsr........FsgN</t>
  </si>
  <si>
    <t>NP_219923-1</t>
  </si>
  <si>
    <t>GGAIysptvtlncpat........FsnN</t>
  </si>
  <si>
    <t>GGAIyaktslsigssdagtsyi..FsgN</t>
  </si>
  <si>
    <t>GGAIygekvtfsqcsgtcq.....FsgN</t>
  </si>
  <si>
    <t>GGAIyakgdlsiqsskqsl.....FnsN</t>
  </si>
  <si>
    <t>GGAIyakgdltiadsqevl.....FsiN</t>
  </si>
  <si>
    <t>GGAIfgestislsgitkat.....FssN</t>
  </si>
  <si>
    <t>GGAIllegkkpsltliahsgnia.FsgN</t>
  </si>
  <si>
    <t>NP_219922-1</t>
  </si>
  <si>
    <t>GGAItssqcsitahntii......FsdN</t>
  </si>
  <si>
    <t>GGAIyaqyvnleqnqdtir.....FekN</t>
  </si>
  <si>
    <t>GGAIytsn......FkaN</t>
  </si>
  <si>
    <t>GGAIynknglve..FlgN</t>
  </si>
  <si>
    <t>GGAIsgdfagsrilFlnN</t>
  </si>
  <si>
    <t>insert</t>
  </si>
  <si>
    <t>length</t>
  </si>
  <si>
    <t>insert size</t>
  </si>
  <si>
    <t>FtnNqavtsssmkhsgr.......GGAI</t>
  </si>
  <si>
    <t>FegNsavh......GGAI</t>
  </si>
  <si>
    <t>FieNrals......GGAI</t>
  </si>
  <si>
    <t>FkeNttian.....GGAI</t>
  </si>
  <si>
    <t>FynNvacs......GGAV</t>
  </si>
  <si>
    <t>FsqNhankk.....GGAI</t>
  </si>
  <si>
    <t>FnyNqggk......GGAI</t>
  </si>
  <si>
    <t>avg</t>
  </si>
  <si>
    <t>FekNtakeg.....GGAI</t>
  </si>
  <si>
    <t>FlgNiand......GGAI</t>
  </si>
  <si>
    <t>FsdNaagdlg....GGAI</t>
  </si>
  <si>
    <t>FerNraae......GGAI</t>
  </si>
  <si>
    <t>FsiNkatkd.....GGAI</t>
  </si>
  <si>
    <t>FtgNsatn......GGAI</t>
  </si>
  <si>
    <t>FnsNyskqg.....GGAL</t>
  </si>
  <si>
    <t>FinNsaki......GGAI</t>
  </si>
  <si>
    <t>FsnNkanssstgvattasapaaaaaslqaaaaavpsspatptysgvv.......GGAI</t>
  </si>
  <si>
    <t>FyqNaatf......GGAI</t>
  </si>
  <si>
    <t>FsgNqaidnnpsqsslnvq.....GGAI</t>
  </si>
  <si>
    <t>FstNtakt......GGAL</t>
  </si>
  <si>
    <t>FsgNsvstgksqttgqia......GGAI</t>
  </si>
  <si>
    <t>FsnNtasmatpktssedgssgnsikdti......GGAI</t>
  </si>
  <si>
    <t>FtnNsggk......GGAI</t>
  </si>
  <si>
    <t>USERPAT4</t>
  </si>
  <si>
    <t>FseNtakghgggictnklslsnlktvtltknsakes........GGAI</t>
  </si>
  <si>
    <t>FvnNssrs......GGAI</t>
  </si>
  <si>
    <t>FsgNkaidnttegsssksdvl...GGAV</t>
  </si>
  <si>
    <t>FlgNtagk......GGAI</t>
  </si>
  <si>
    <t>FsgNtvssqsttgqva........GGAI</t>
  </si>
  <si>
    <t>FsrNraek......GGAI</t>
  </si>
  <si>
    <t>FskNsatnnannttdtqrkdtf..GGAI</t>
  </si>
  <si>
    <t>FlnNtatr......GGAL</t>
  </si>
  <si>
    <t>FegNsanfan....GGAI</t>
  </si>
  <si>
    <t>FknNcgnn......GGAI</t>
  </si>
  <si>
    <t>FtnNqgnw......GGAL</t>
  </si>
  <si>
    <t>FkgNcaigtedkgslg........GGAI</t>
  </si>
  <si>
    <t>FlnNqsgl......GGAI</t>
  </si>
  <si>
    <t>FgkNcqisdnegpvvfrdstaclgGGAI</t>
  </si>
  <si>
    <t>FtnNqgtw......GGAI</t>
  </si>
  <si>
    <t>FasNgkilg.....GGAI</t>
  </si>
  <si>
    <t>FqeNegel......GGAI</t>
  </si>
  <si>
    <t>FtgNarapqalptqeefplfskkegrplssgysgGGAI</t>
  </si>
  <si>
    <t>FfsNkasf......GGAV</t>
  </si>
  <si>
    <t>FeqNrlqcseeeatllgccg....GGAV</t>
  </si>
  <si>
    <t>FeeNsata......GGAI</t>
  </si>
  <si>
    <t>FgnNyamgqgvs..GGAL</t>
  </si>
  <si>
    <t>FkgNyaet......GGAI</t>
  </si>
  <si>
    <t>FsrNiaslg.....GGAL</t>
  </si>
  <si>
    <t>FtdNqals......GGAI</t>
  </si>
  <si>
    <t>FrdNrgrvy.....GGAI</t>
  </si>
  <si>
    <t>FlnNfacs......GGAV</t>
  </si>
  <si>
    <t>FsnNfsdiy.....GGAI</t>
  </si>
  <si>
    <t>FiqNsgca......GGAI</t>
  </si>
  <si>
    <t>FsgNsskrdehlphtg........GGAI</t>
  </si>
  <si>
    <t>FnsNyggy......GGAI</t>
  </si>
  <si>
    <t>FlgNvand......GGAI</t>
  </si>
  <si>
    <t>FakNltpes.....GGAI</t>
  </si>
  <si>
    <t>FegNrase......GGAI</t>
  </si>
  <si>
    <t>FenNtccrlftwrnpyaadkire.GGAI</t>
  </si>
  <si>
    <t>FvnNsakl......GGAI</t>
  </si>
  <si>
    <t>FmkNfsyvq.....GGAI</t>
  </si>
  <si>
    <t>FeeNsavh......GGAI</t>
  </si>
  <si>
    <t>FmdNiciqtntagkGGAI</t>
  </si>
  <si>
    <t>FfiNnacca.....GGAI</t>
  </si>
  <si>
    <t>FynNrcfknvetasseasd.....GGAI</t>
  </si>
  <si>
    <t>FsdNitkny.....GGAI</t>
  </si>
  <si>
    <t>FinNiannk.....GGAI</t>
  </si>
  <si>
    <t>FcnNycthnkg...GGAI</t>
  </si>
  <si>
    <t>FynNisagakyvgtgdhneknr..GGAL</t>
  </si>
  <si>
    <t>FinNmsgdc.....GGAI</t>
  </si>
  <si>
    <t>FenNhtlnhipytqaenmar....GGAI</t>
  </si>
  <si>
    <t>FsnNsslgwsqsssasn.......GGAI</t>
  </si>
  <si>
    <t>FdsNtatha.....GGAI</t>
  </si>
  <si>
    <t>FysNlvsgd.....GGAI</t>
  </si>
  <si>
    <t>FlnNvaspvyiaaeqptngqasntsdnygd....GGAI</t>
  </si>
  <si>
    <t>FssNvaagk.....GGAI</t>
  </si>
  <si>
    <t>FsnNtaekg.....GGAI</t>
  </si>
  <si>
    <t>FcrNhaegs.....GGAI</t>
  </si>
  <si>
    <t>FeeNsskgn.....GGAI</t>
  </si>
  <si>
    <t>FarNradln.....GGAI</t>
  </si>
  <si>
    <t>FasNsakek.....GGAI</t>
  </si>
  <si>
    <t>FeqNqsktk.....GGAI</t>
  </si>
  <si>
    <t>FerNhsimg.....GGAI</t>
  </si>
  <si>
    <t>FigNssstr.....GGAI</t>
  </si>
  <si>
    <t>FaqNtakngs....GGAL</t>
  </si>
  <si>
    <t>FtsNtttan.....GGAI</t>
  </si>
  <si>
    <t>FreNealttaigk.GGAV</t>
  </si>
  <si>
    <t>FdgNtagts.....GGAI</t>
  </si>
  <si>
    <t>FdgNtaeta.....GGAI</t>
  </si>
  <si>
    <t>FinNisyansqnl.GGAI</t>
  </si>
  <si>
    <t>FdgNtaets.....GGAI</t>
  </si>
  <si>
    <t>FsqNlakgs.....GGAL</t>
  </si>
  <si>
    <t>FqgNtaptaagk..GGAI</t>
  </si>
  <si>
    <t>FtnNtalty.....GGAI</t>
  </si>
  <si>
    <t>FtdNasvtlqkntsekdgaavsaysidlaktttaalldqntstkn.........GGAL</t>
  </si>
  <si>
    <t>FtsNsakkl.....GGAI</t>
  </si>
  <si>
    <t>FqeNkttgsaaqannpegc.....GGAI</t>
  </si>
  <si>
    <t>FmnNkgetg.....GGAL</t>
  </si>
  <si>
    <t>FaeNssvtq.....GGAI</t>
  </si>
  <si>
    <t>FdqNtatagc....GGAI</t>
  </si>
  <si>
    <t>FgqNfsndn.....GGAL</t>
  </si>
  <si>
    <t>FakNkatqk.....GGAL</t>
  </si>
  <si>
    <t>FsgNkatgpsnssanqegc.....GGAI</t>
  </si>
  <si>
    <t>FseNtaann.....GGAI</t>
  </si>
  <si>
    <t>FigNtaits.....GGAI</t>
  </si>
  <si>
    <t>FsnNssstk.....GGAI</t>
  </si>
  <si>
    <t>FlsNiasts.....GGAI</t>
  </si>
  <si>
    <t>FegNaaktt.....GGAI</t>
  </si>
  <si>
    <t>FsgNsatatattttdqegc.....GGAI</t>
  </si>
  <si>
    <t>FasNvaets.....GGAI</t>
  </si>
  <si>
    <t>FrdNvsqgy.....GGAI</t>
  </si>
  <si>
    <t>FngNgsisn.....GGAL</t>
  </si>
  <si>
    <t>FstNatgiy.....GGAI</t>
  </si>
  <si>
    <t>FdgNsaweaaqaq.GGAI</t>
  </si>
  <si>
    <t>FleNiaseq.....GGAL</t>
  </si>
  <si>
    <t>FekNvcpns.....GGAI</t>
  </si>
  <si>
    <t>FqsNisgssagqggGGAI</t>
  </si>
  <si>
    <t>FvdNlalnk.....GGAL</t>
  </si>
  <si>
    <t>FsqNvsneannn..GGAI</t>
  </si>
  <si>
    <t>FnnNqsqsn.....GGAI</t>
  </si>
  <si>
    <t>FskNlaigt.....GGAI</t>
  </si>
  <si>
    <t>FvnNsvnnw.....GGAL</t>
  </si>
  <si>
    <t>FsgNtatdaagk..GGAI</t>
  </si>
  <si>
    <t>FfnNtapsg.....GGAL</t>
  </si>
  <si>
    <t>FnnNycird.....GGAI</t>
  </si>
  <si>
    <t>FsnNrcgntaagk.GGAI</t>
  </si>
  <si>
    <t>FinNkakss.....GGAI</t>
  </si>
  <si>
    <t>FdnNtaard.....GGAI</t>
  </si>
  <si>
    <t>FtkNaaakv.....GGAI</t>
  </si>
  <si>
    <t>FtgNtsagq.....GGAI</t>
  </si>
  <si>
    <t>FinNsvtatsat..GGAI</t>
  </si>
  <si>
    <t>FsgNtstdn.....GGAI</t>
  </si>
  <si>
    <t>FdqNtssen.....GGAL</t>
  </si>
  <si>
    <t>FknNsaidtaapl.GGAI</t>
  </si>
  <si>
    <t>FqdNsalnr.....GGAI</t>
  </si>
  <si>
    <t>FkqNtaalt.....GGAL</t>
  </si>
  <si>
    <t>FeqNevrnh.....GGAI</t>
  </si>
  <si>
    <t>FvsNgsgkf.....GGAV</t>
  </si>
  <si>
    <t>FvsNstgsy.....GGAI</t>
  </si>
  <si>
    <t>FlrNnvssatpk..GGAI</t>
  </si>
  <si>
    <t>FrdNtaalg.....GGAI</t>
  </si>
  <si>
    <t>FasNgkmlg.....GGAI</t>
  </si>
  <si>
    <t>FenNhayhdvnsn.GGAI</t>
  </si>
  <si>
    <t>FsrNiatfc.....GGAV</t>
  </si>
  <si>
    <t>FrdNrgqtf.....GGAI</t>
  </si>
  <si>
    <t>FshNfsdvy.....GGAI</t>
  </si>
  <si>
    <t>FikNfayvq.....GGAI</t>
  </si>
  <si>
    <t>FqnNtaspqnslpaptppptppavtpllgy....GGAI</t>
  </si>
  <si>
    <t>FsdNisrnf.....GGAI</t>
  </si>
  <si>
    <t>FtnNianht.....GGAI</t>
  </si>
  <si>
    <t>FinNtsgdm.....GGAV</t>
  </si>
  <si>
    <t>FtaNscvnslkgvtpssgtyalgsGGAI</t>
  </si>
  <si>
    <t>FsyNgtpndagaiyaetcnivgnqgallldsntaarn.......GGAI</t>
  </si>
  <si>
    <t>FskNiaagk.....GGAI</t>
  </si>
  <si>
    <t>FdyNfakgr.....GGAI</t>
  </si>
  <si>
    <t>FthNqnqdlaivgnhndfildykyyrsn......GGAL</t>
  </si>
  <si>
    <t>FyrNhsegs.....GGAL</t>
  </si>
  <si>
    <t>FttNlvsdnptatagsll......GGAL</t>
  </si>
  <si>
    <t>FeeNssakn.....GGAI</t>
  </si>
  <si>
    <t>FsrNranln.....GGAI</t>
  </si>
  <si>
    <t>FftNnsaln.....GGAI</t>
  </si>
  <si>
    <t>FsgNsakek.....GGAI</t>
  </si>
  <si>
    <t>FvgNrhnssqdivlsnyksidnilllwtsa....GGAV</t>
  </si>
  <si>
    <t>FkeNstran.....GGAI</t>
  </si>
  <si>
    <t>FsqNnanqk.....GGAI</t>
  </si>
  <si>
    <t>FfsNrglnnastggetr.......GGAI</t>
  </si>
  <si>
    <t>FenNsakeg.....GGAI</t>
  </si>
  <si>
    <t>FsvNkaskd.....GGAI</t>
  </si>
  <si>
    <t>FnsNtskqg.....GGAL</t>
  </si>
  <si>
    <t>FdhNsatkn.....GGAI</t>
  </si>
  <si>
    <t>FnnNtalsgsinsgngs.......GGAI</t>
  </si>
  <si>
    <t>FdsNttgek.....GGAI</t>
  </si>
  <si>
    <t>FsgNlsfpnasnfadtct......GGAV</t>
  </si>
  <si>
    <t>FfnNaaggta....GGAL</t>
  </si>
  <si>
    <t>FinNsalgln....GGAI</t>
  </si>
  <si>
    <t>FnnNfameadisanhss.......GGAI</t>
  </si>
  <si>
    <t>FegNsaqlan....GGAI</t>
  </si>
  <si>
    <t>FsnNfagdlg....GGAI</t>
  </si>
  <si>
    <t>FinNtsvlcqnnisygp.......GGAL</t>
  </si>
  <si>
    <t>FlkNkavnqdeshpgy........GGAV</t>
  </si>
  <si>
    <t>FsdNvtsngcds..GGAI</t>
  </si>
  <si>
    <t>FtnNaitiqgaprefslsaneghricfydpiisatenynslyinhqrllea...GGAV</t>
  </si>
  <si>
    <t>FgnNyavgnqis..GGAL</t>
  </si>
  <si>
    <t>FfcNnycthqgg..GGAI</t>
  </si>
  <si>
    <t>FksNsasvdatltvdsstiges..GGAI</t>
  </si>
  <si>
    <t>FsgNtanksgggiyavgqvtledianlkmtnntckge.......GGAI</t>
  </si>
  <si>
    <t>FskNktgnysapitkaasntapvvsssttaaspavpaaaaapvtnaak......GGAL</t>
  </si>
  <si>
    <t>FsnNsaatkktsttkqia......GGAI</t>
  </si>
  <si>
    <t>FlnNsakseattaatagnkdsc..GGAI</t>
  </si>
  <si>
    <t>FkeNfvfgsenqrsg.........GGAI</t>
  </si>
  <si>
    <t>FsgNqslialgehigltdfvg...GGAL</t>
  </si>
  <si>
    <t>FlkNkasvlevmtqaedyag....GGAL</t>
  </si>
  <si>
    <t>FigNiggstfwigeyvg.......GGAI</t>
  </si>
  <si>
    <t>FksNlakgvkdkcslg........GGAL</t>
  </si>
  <si>
    <t>FsgNlgggeesstvgdlaivg...GGAL</t>
  </si>
  <si>
    <t>FeqNrlqcgeqethgg........GGAV</t>
  </si>
  <si>
    <t>FsgNaakhdkhlpdtg........GGAI</t>
  </si>
  <si>
    <t>FseNttssksttgqva........GGAI</t>
  </si>
  <si>
    <t>FakNstqtaaslsekdsfg.....GGAI</t>
  </si>
  <si>
    <t>FanNqalvspsikhsgr.......GGAI</t>
  </si>
  <si>
    <t>FvgNarapqaiptrssdelsfgaqltqttsgcsgGGAL</t>
  </si>
  <si>
    <t>FskNsvstgkaqttgqia......GGAI</t>
  </si>
  <si>
    <t>FskNsainattsskkdtf......GGAI</t>
  </si>
  <si>
    <t>FenNtchrlwtqtdpenegnkareGGAI</t>
  </si>
  <si>
    <t>FysNhgfknvdnatnesgd.....GGAI</t>
  </si>
  <si>
    <t>FteNsaidntpsspslnvq.....GGAI</t>
  </si>
  <si>
    <t>FynNttigtqftgvalrternr..GGAL</t>
  </si>
  <si>
    <t>FsnNnavdhqisgstsdvl.....GGAI</t>
  </si>
  <si>
    <t>FenNhttdhipntfatilar....GGAV</t>
  </si>
  <si>
    <t>FlsNvaspiyvdpaaaggqppadkdnygd.....GGAI</t>
  </si>
  <si>
    <t>FsgNsasmattnppsgtspkdti.GGAI</t>
  </si>
  <si>
    <t>FsnNtanssstgvattattsqsptvssflpratagsspapaqttptyagvv...GGAI</t>
  </si>
  <si>
    <t>GGAIfsqgellftdltgltiqnnlsqls......GGAI</t>
  </si>
  <si>
    <t>GGAIsgdfagsrilflnnqqitfegnsavh....GGAI</t>
  </si>
  <si>
    <t>GGAIfaekdvsfenitslkvqtngaeek......GGAI</t>
  </si>
  <si>
    <t>GGAIynknglveflgnagplafkenttian....GGAI</t>
  </si>
  <si>
    <t>GGAIsslgtvllqgnhgitcdknesasq......GGAI</t>
  </si>
  <si>
    <t>GGAIytsnfkanqqtspilfsqnhankk......GGAI</t>
  </si>
  <si>
    <t>GGAIlafidsgsvsdktglsiannqevsltsnaatvs.......GGAI</t>
  </si>
  <si>
    <t>GGAIyaqyvnleqnqdtirfekntakeg......GGAI</t>
  </si>
  <si>
    <t>GGAIlsflesasvstkkglwiednenvslsgntatvs.......GGAI</t>
  </si>
  <si>
    <t>GGAItssqcsitahntiifsdnaagdlg......GGAI</t>
  </si>
  <si>
    <t>GGAVifsgarlspehkkenknktsiinqpvrlcsgvlsie....GGAI</t>
  </si>
  <si>
    <t>GGALaaqgtltlrnnavvqcvkntskth......GGAI</t>
  </si>
  <si>
    <t>GGAIyakgdltiadsqevlfsinkatkd......GGAI</t>
  </si>
  <si>
    <t>GGALaslesvvlkdnlgityeknqsyse......GGAI</t>
  </si>
  <si>
    <t>GGAIlaqqtvaicgnksgisfegskssf......GGAI</t>
  </si>
  <si>
    <t>GGAIyakgdlsiqsskqslfnsnyskqg......GGAL</t>
  </si>
  <si>
    <t>GGAIacgnfssennssalgsidisnnlgdisflrtlcttsdlgqtdyqg.....GGAL</t>
  </si>
  <si>
    <t>GGAIygekvtfsqcsgtcqfsgnqaidnnpsqsslnvq......GGAI</t>
  </si>
  <si>
    <t>GGAIsantfaykenkssflclnnsciqtktggk.GGAI</t>
  </si>
  <si>
    <t>GGAIyaktslsigssdagtsyifsgnsvstgksqttgqia....GGAI</t>
  </si>
  <si>
    <t>GGAIyskgplsitglkklalkenlsqka......GGAI</t>
  </si>
  <si>
    <t>GGAIysptvtlncpatfsnntasmatpktssedgssgnsikdtiGGAI</t>
  </si>
  <si>
    <t>GGAIygetvkienfsgqgifsgnkaidnttegsssksdvl....GGAV</t>
  </si>
  <si>
    <t>GGAVyaktlfnldsgssrrtvtfsgntvssqsttgqva......GGAI</t>
  </si>
  <si>
    <t>GGAIysptvtiatpvvfsknsatnnannttdtqrkdtf......GGAI</t>
  </si>
  <si>
    <t>GGAIaasgkvlfvandkktsfienrals......GGAI</t>
  </si>
  <si>
    <t>GGAIaassdiafqncaelvfkgncaigtedkgslg.........GGAI</t>
  </si>
  <si>
    <t>GGAIfgkncqisdnegpvvfrdstaclg......GGAI</t>
  </si>
  <si>
    <t>GGALfgenislsenagvltfkdnivktfasngkilg........GGAI</t>
  </si>
  <si>
    <t>GGAIlatgkveitnnsegisftgnarapqalptqeefplfskkegrplssgysgGGAI</t>
  </si>
  <si>
    <t>GGAIlgrevailhnaavvfeqnrlqcseeeatllgccg......GGAV</t>
  </si>
  <si>
    <t>GGAVhgmdstsivgnssvrfgnnyamgqgvs...GGAL</t>
  </si>
  <si>
    <t>GGALlsktvqlagngsvdfsrniaslg.......GGAL</t>
  </si>
  <si>
    <t>GGALqasegncelvdngyvlfrdnrgrvy.....GGAI</t>
  </si>
  <si>
    <t>GGAIfakrvrivdnqeavvfsnnfsdiy......GGAI</t>
  </si>
  <si>
    <t>GGAIftgslreedkldgqipevlisgnagdvvfsgnsskrdehlphtg......GGAI</t>
  </si>
  <si>
    <t>GGAIctqnltisqntgnvlfynnvacs.......GGAV</t>
  </si>
  <si>
    <t>GGAIgyaspnsptveirdtigpvifenntccrlftwrnpyaadkire.......GGAI</t>
  </si>
  <si>
    <t>GGAIhaqnlyinhnhdvvgfmknfsyvq......GGAI</t>
  </si>
  <si>
    <t>GGAIstantfvvsenqscflfmdniciqtntagkGGAI</t>
  </si>
  <si>
    <t>GGAIyagtsnsfesnncdlffinnacca......GGAI</t>
  </si>
  <si>
    <t>GGAIfspicsltgnrgnivfynnrcfknvetasseasd......GGAI</t>
  </si>
  <si>
    <t>GGAIkvttrldvtgnrgriffsdnitkny.....GGAI</t>
  </si>
  <si>
    <t>GGAIyapvvtlvdngptyfinniannk.......GGAI</t>
  </si>
  <si>
    <t>GGAIrsggpirflnnqdvlfynnisagakyvgtgdhneknr...GGAL</t>
  </si>
  <si>
    <t>GGALyattitltgnrtlafinnmsgdc.......GGAI</t>
  </si>
  <si>
    <t>GGAIsadtqisitdtvkgilfennhtlnhipytqaenmar....GGAI</t>
  </si>
  <si>
    <t>GGAIcsrrdlcsisnnsgpivfnynqggk.....GGAI</t>
  </si>
  <si>
    <t>GGAIsatrcvidnnkeriifsnnsslgwsqsssasn........GGAI</t>
  </si>
  <si>
    <t>GGAIqttqgftlrnnkgsiyfdsntatha.....GGAI</t>
  </si>
  <si>
    <t>GGAIfckngaqaagsnnsgsvsfdgegvvffssnvaagk.....GGAI</t>
  </si>
  <si>
    <t>GGAIyakklsvancgpvqflgniand........GGAI</t>
  </si>
  <si>
    <t>GGAIyaptidistnggsilfernraae.......GGAI</t>
  </si>
  <si>
    <t>GGAIsadafslqhnylftafeensskgn......GGAI</t>
  </si>
  <si>
    <t>GGAIqaqtfslsrnvspisfarnradln......GGAI</t>
  </si>
  <si>
    <t>GGAIccsnlicsgnvnplfftgnsatn.......GGAI</t>
  </si>
  <si>
    <t>GGAIccisdlntsekgslslacnqetlfasnsakek........GGAI</t>
  </si>
  <si>
    <t>GGAIyakhmvlryngpvsfinnsaki........GGAI</t>
  </si>
  <si>
    <t>GGAIsganvtivgnydsvsfyqnaatf.......GGAI</t>
  </si>
  <si>
    <t>GGAIhssgplqiavnqaeirfaqntakngs....GGAL</t>
  </si>
  <si>
    <t>GGALysdgdididqnayvlfrenealttaigk..GGAV</t>
  </si>
  <si>
    <t>GGAVcclptsgsstpvpivtfsdnkqlvfernhsimg.......GGAI</t>
  </si>
  <si>
    <t>GGAIyarklsissggptlfinnisyansqnl...GGAI</t>
  </si>
  <si>
    <t>GGAIncagslkiannkslsfignssstr......GGAI</t>
  </si>
  <si>
    <t>GGAIhtknltlssggetlfqgntaptaagk....GGAI</t>
  </si>
  <si>
    <t>GGAIccylatatdktglaisqnqemsftsntttan.........GGAI</t>
  </si>
  <si>
    <t>GGAIyatkctldgnttltfdqntatagc......GGAI</t>
  </si>
  <si>
    <t>GGAIytetedfslkgstgtvtfstntakt.....GGAL</t>
  </si>
  <si>
    <t>GGALyskgnssltgntnllfsgnkatgpsnssanqegc......GGAI</t>
  </si>
  <si>
    <t>GGAIyatkctltgngsltfdgntagts.......GGAI</t>
  </si>
  <si>
    <t>GGAIytetedftltgstgtvtfstntakt.....GGAL</t>
  </si>
  <si>
    <t>GGALyskgnnslsgntnllfsgnkatgpsnssanqegc......GGAI</t>
  </si>
  <si>
    <t>GGAIyatkcalhgnttltfdgntaeta.......GGAI</t>
  </si>
  <si>
    <t>GGAIysknlsitangpvsftnnsggk........GGAI</t>
  </si>
  <si>
    <t>GGALystdncsitdnfqvifdgnsaweaaqaq..GGAI</t>
  </si>
  <si>
    <t>GGAIcctttdktvtltgnknlsftnntalty...GGAI</t>
  </si>
  <si>
    <t>GGAIsglkvsisaggptlfqsnisgssagqgg..GGAI</t>
  </si>
  <si>
    <t>GGAIttktlsisgntssitftsnsakkl......GGAI</t>
  </si>
  <si>
    <t>GGAIyssaaasisgntgqlvfmnnkgetg.....GGAL</t>
  </si>
  <si>
    <t>GGALgfeasssitqnsslffsgntatdaagk...GGAI</t>
  </si>
  <si>
    <t>GGAIycektgetptltisgnksltfaenssvtq.GGAI</t>
  </si>
  <si>
    <t>GGAIcahgldlsaagptlfsnnrcgntaagk...GGAI</t>
  </si>
  <si>
    <t>GGALqgssislslnpnltfaknkatqk.......GGAL</t>
  </si>
  <si>
    <t>GGALystggitinntlnsasfsentaann.....GGAI</t>
  </si>
  <si>
    <t>GGAIyteassfissnkaisfinnsvtatsat...GGAI</t>
  </si>
  <si>
    <t>GGAIycsstsapkpvltlsdngelnfigntaitsGGAI</t>
  </si>
  <si>
    <t>GGAIytdnlvlssggptlfknnsaidtaapl...GGAI</t>
  </si>
  <si>
    <t>GGAIkgasflltgtsgdalfsnnssstk......GGAI</t>
  </si>
  <si>
    <t>GGAIattagarianntgyvrflsniasts.....GGAI</t>
  </si>
  <si>
    <t>GGAIddegtsilsnnkflyfegnaaktt......GGAI</t>
  </si>
  <si>
    <t>GGAIcntkasgspeliisnnktlifasnvaets.GGAI</t>
  </si>
  <si>
    <t>GGAIhakklalssggfteflrnnvssatpk....GGAI</t>
  </si>
  <si>
    <t>GGAIsthnltlttrgpscfennhayhdvnsn...GGAI</t>
  </si>
  <si>
    <t>GGALtgsaainlinnsapvifstnatgiy.....GGAI</t>
  </si>
  <si>
    <t>GGAIyltggsmltsgnlsgvlfvnnssrs.....GGAI</t>
  </si>
  <si>
    <t>GGAIyangnvtfsnnsdltfqnntaspqnslpaptppptppavtpllgy.....GGAI</t>
  </si>
  <si>
    <t>GGAIfctppatppptgvsltisgensvtfleniaseq.......GGAL</t>
  </si>
  <si>
    <t>GGALygkkisidsnkstiflgntagk........GGAI</t>
  </si>
  <si>
    <t>GGAIcakvlniqgrgpiefsrnraek........GGAI</t>
  </si>
  <si>
    <t>GGALtcknllisenignvffeknvcpns......GGAI</t>
  </si>
  <si>
    <t>GGAIyaaqnctisknqnyafttnlvsdnptatagsll.......GGAL</t>
  </si>
  <si>
    <t>GGALfaincsitnnlgqgtfvdnlalnk......GGAL</t>
  </si>
  <si>
    <t>GGAIhaksiiikengpvyflnntatr........GGAL</t>
  </si>
  <si>
    <t>GGAVscnnfllsnvedhaffsknlaigt......GGAI</t>
  </si>
  <si>
    <t>GGAIacqgactitknrgpliffsnrglnnastggetr.......GGAI</t>
  </si>
  <si>
    <t>GGAIacngdftisqnqgtfyfvnnsvnnw.....GGAL</t>
  </si>
  <si>
    <t>GGALstnghcriqsnrapllffnntapsg.....GGAL</t>
  </si>
  <si>
    <t>GGALrsenttisdntrpiyfknncgnn.......GGAI</t>
  </si>
  <si>
    <t>GGAIqtsvtvaiknnsgsvifnnntalsgsinsgngs.......GGAI</t>
  </si>
  <si>
    <t>GGAIyttnlsiddnpgtilfnnnycird......GGAI</t>
  </si>
  <si>
    <t>GGAIctqfltiknsghvyftnnqgnw........GGAL</t>
  </si>
  <si>
    <t>GGAVlcsknvtisknqgtayfinnkakss.....GGAI</t>
  </si>
  <si>
    <t>GGAIqaaiinikdntgpclffnnaaggta.....GGAL</t>
  </si>
  <si>
    <t>GGALfanacriennsqpiyflnnqsgl.......GGAI</t>
  </si>
  <si>
    <t>GGAIrvhqeciltkntgsvifnnnfameadisanhss.......GGAI</t>
  </si>
  <si>
    <t>GGAIyciscsikdnpgiaafdnntaard......GGAI</t>
  </si>
  <si>
    <t>GGAIctqsltiqdsgpvyftnnqgtw........GGAI</t>
  </si>
  <si>
    <t>GGALllqgrkskalffrdnrgtilflknkavnqdeshpgy....GGAV</t>
  </si>
  <si>
    <t>GGAVssispgspitfadnqeilfqenegel....GGAI</t>
  </si>
  <si>
    <t>GGAIyndqgaitfennfqttsffsnkasf.....GGAV</t>
  </si>
  <si>
    <t>GGAVysrycnlysqwgdtlftknaaakv......GGAI</t>
  </si>
  <si>
    <t>GGAIhadyvhirdckgsivfeensata.......GGAI</t>
  </si>
  <si>
    <t>GGAIavnavcdinaqgpvrfinnsalgln.....GGAI</t>
  </si>
  <si>
    <t>GGAIyakqgisistfkdltfksnsasvdatltvdsstiges...GGAI</t>
  </si>
  <si>
    <t>GGAIytkkaltinngailttfsgntstdn.....GGAI</t>
  </si>
  <si>
    <t>GGAIfsaavtiennsqpiiflnnsakseattaatagnkdsc...GGAI</t>
  </si>
  <si>
    <t>GGAIaansvtltnnpeitfkgnyaet........GGAI</t>
  </si>
  <si>
    <t>GGAIgcidltngspprkvsiadngsvlfqdnsalnr........GGAI</t>
  </si>
  <si>
    <t>GGAIssasdidiqgncsaiefsgnqslialgehigltdfvg...GGAL</t>
  </si>
  <si>
    <t>GGAIlagtvdlnetisevafkqntaalt......GGAL</t>
  </si>
  <si>
    <t>GGALsandkviiannfgeilfeqnevrnh.....GGAI</t>
  </si>
  <si>
    <t>GGAIycgcrsnpkleqkdsgeniniignsgaitflknkasvlevmtqaedyag.GGAL</t>
  </si>
  <si>
    <t>GGALwghnvlldsnsgniqfigniggstfwigeyvg........GGAI</t>
  </si>
  <si>
    <t>GGAIlaqhifitdntgnlrfsgnlgggeesstvgdlaivg....GGAL</t>
  </si>
  <si>
    <t>GGALlstnevnvcsnqnvvfsdnvtsngcds...GGAI</t>
  </si>
  <si>
    <t>GGAIlakkvdisanhsvefvsngsgkf.......GGAV</t>
  </si>
  <si>
    <t>GGAIianssvniqdnagdilfvsnstgsy.....GGAI</t>
  </si>
  <si>
    <t>GGAIfvgslvasegsnprtltitgnsgdilfaknstqtaaslsekdsfg.....GGAI</t>
  </si>
  <si>
    <t>GGAIaasgkvlfvanekkisftdnqals......GGAI</t>
  </si>
  <si>
    <t>GGAIsasssisfqncaelvfksnlakgvkdkcslg.........GGAL</t>
  </si>
  <si>
    <t>GGAIfgkdceifenrgpvvfrdntaalg......GGAI</t>
  </si>
  <si>
    <t>GGALfaenislsenagaitfkdnivktfasngkmlg........GGAI</t>
  </si>
  <si>
    <t>GGAIlasgnvlisknsgeisfvgnarapqaiptrssdelsfgaqltqttsgcsgGGAL</t>
  </si>
  <si>
    <t>GGALfgkevaivqnatvvfeqnrlqcgeqethggGGAV</t>
  </si>
  <si>
    <t>GGAVygmesasiignsfvrfgnnyavgnqis...GGAL</t>
  </si>
  <si>
    <t>GGALlskkvrlaentrvdfsrniatfc.......GGAV</t>
  </si>
  <si>
    <t>GGAVqvsdgscelinngyvlfrdnrgqtf.....GGAI</t>
  </si>
  <si>
    <t>GGAIfakrvyitdnkepilfshnfsdvy......GGAI</t>
  </si>
  <si>
    <t>GGAIftgslqetdkqdvvtpevvisgndgdvifsgnaakhdkhlpdtg......GGAI</t>
  </si>
  <si>
    <t>GGAIctqnltisqnngnvlflnnfacs.......GGAV</t>
  </si>
  <si>
    <t>GGAIhagdvyisnnqnlvgfiknfayvq......GGAI</t>
  </si>
  <si>
    <t>GGAIyvstscsfennnkdllfiqnsgca......GGAI</t>
  </si>
  <si>
    <t>GGAIfsptcslignqgdivfysnhgfknvdnatnesgd......GGAI</t>
  </si>
  <si>
    <t>GGAIkvttrlditnngsqiffsdnisrnf.....GGAI</t>
  </si>
  <si>
    <t>GGAIhapclhlvgngptyftnnianht.......GGAI</t>
  </si>
  <si>
    <t>GGAInatglisfknnqnilfynnttigtqftgvalrternr...GGAL</t>
  </si>
  <si>
    <t>GGALygssielinnhslnfinntsgdm.......GGAV</t>
  </si>
  <si>
    <t>GGAVstiqnlvikntsgivafennhttdhipntfatilar....GGAV</t>
  </si>
  <si>
    <t>GGAVgcqgaceishntgpvvfnsnyggy......GGAI</t>
  </si>
  <si>
    <t>GGAIfckndtnigevsfkdegvvffskniaagk.GGAI</t>
  </si>
  <si>
    <t>GGAIyakkltisdcgpvqflgnvand........GGAI</t>
  </si>
  <si>
    <t>GGAIqsqtfslvadsavvfsnntaekg.......GGAI</t>
  </si>
  <si>
    <t>GGAIyalevnvstnggsilfegnrase.......GGAI</t>
  </si>
  <si>
    <t>GGALstdalflqhnylftnfeenssakn......GGAI</t>
  </si>
  <si>
    <t>GGAIqaqtlslsrnvsslsfsrnranln......GGAI</t>
  </si>
  <si>
    <t>GGAIccqnlicsgnvnplfftnnsaln.......GGAI</t>
  </si>
  <si>
    <t>GGAIccineqnlsekgclslaynqetlfsgnsakek........GGAI</t>
  </si>
  <si>
    <t>GGAIytkhmvlrhngpvsfvnnsakl........GGAI</t>
  </si>
  <si>
    <t>GGAIsgdfagsriiflnnqqitfeensavh....GGAI</t>
  </si>
  <si>
    <t>GGAIynkngvveflgnggtlsfkenstran....GGAI</t>
  </si>
  <si>
    <t>GGAIytgkfkanqqtapiifsqnnanqk......GGAI</t>
  </si>
  <si>
    <t>GGAIyaqyvnleqnqdairfennsakeg......GGAI</t>
  </si>
  <si>
    <t>GGAIsssqcaitahnsitfsnnfagdlg......GGAI</t>
  </si>
  <si>
    <t>GGAIyatgdltisdsqeivfsvnkaskd......GGAI</t>
  </si>
  <si>
    <t>GGAIygetvsfskcsglcqftensaidntpsspslnvq......GGAI</t>
  </si>
  <si>
    <t>GGAIyaktslsieaedpstsyvfsknsvstgkaqttgqia....GGAI</t>
  </si>
  <si>
    <t>GGAIyspsvtlncqtvfsgnsasmattnppsgtspkdti.....GGAI</t>
  </si>
  <si>
    <t>GGAIyskgklsiasskevvfdhnsatkn......GGAI</t>
  </si>
  <si>
    <t>GGAIfgeeeialekiaslkfdsnttgek......GGAI</t>
  </si>
  <si>
    <t>GGAIygeavkienlsgygtfsnnnavdhqisgstsdvl......GGAI</t>
  </si>
  <si>
    <t>GGAIyaktsltidsgnssgtitfsenttssksttgqva......GGAI</t>
  </si>
  <si>
    <t>GGAIfspsvtittpvtfsknsainattsskkdtfGGAI</t>
  </si>
  <si>
    <t>FknNhhia......FrnN</t>
  </si>
  <si>
    <t>FrnNitkgnggviqlqgdmkgsvsfvdqrgaii.FtnN</t>
  </si>
  <si>
    <t>FlnNqqit......FegN</t>
  </si>
  <si>
    <t>FtnNqavtsssmkhsgrggaisgdfagsril...FlnN</t>
  </si>
  <si>
    <t>FlgNagpla.....FkeN</t>
  </si>
  <si>
    <t>FkaNqqtspil...FsqN</t>
  </si>
  <si>
    <t>FegNsavhggaiynknglve....FlgN</t>
  </si>
  <si>
    <t>FhgNisskepleinglsfgvdispsnlqaeiragnaplrlsgspsihdpegl..FyeN</t>
  </si>
  <si>
    <t>FlkNssdkqgggiygednitlsnltgktl.....FqeN</t>
  </si>
  <si>
    <t>FkeNttianggaiytsn.......FkaN</t>
  </si>
  <si>
    <t>FsgNtadlgaaigtlanantpsatsgsqnsitekitlengsfi.FerN</t>
  </si>
  <si>
    <t>FerNqankrgaiyspsvsikgnnit.........FnqN</t>
  </si>
  <si>
    <t>FsqNhankkggaiyaqyvnleqnqdtir......FekN</t>
  </si>
  <si>
    <t>FnqNtsthdgsaiyftkdatieslgsvl......FtgN</t>
  </si>
  <si>
    <t>FekNtakegggaitssqcsitahntii.......FsdN</t>
  </si>
  <si>
    <t>FssNggeqggggiyseqdmlisdcnnvh......FqgN</t>
  </si>
  <si>
    <t>FsdNaagdlgggaillegkkpsltliahsgnia.FsgN</t>
  </si>
  <si>
    <t>FvsNiatdsgagvftkenlsctntnslq......FlkN</t>
  </si>
  <si>
    <t>FlkNsagqhgggayvtqtmsvtnttsesittppligevi.....FseN</t>
  </si>
  <si>
    <t>FleNvadlgsaiglvpgtqntetvklesgsyy..FekN</t>
  </si>
  <si>
    <t>FsgNqaidnnpsqsslnvqggaiyaktslsigssdagtsyi...FsgN</t>
  </si>
  <si>
    <t>FekNkalkratiyapvvsikaytat.........FnqN</t>
  </si>
  <si>
    <t>FsgNsvstgksqttgqiaggaiysptvtlncpatFsnN</t>
  </si>
  <si>
    <t>FnqNrsleegsaiyftkeasieslgsvl......FtgN</t>
  </si>
  <si>
    <t>FsnNtasmatpktssedgssgnsikdtiggaiagtaitlsgvsrFsgN</t>
  </si>
  <si>
    <t>FvaNdkkts.....FieN</t>
  </si>
  <si>
    <t>FkdNivkt......FasN</t>
  </si>
  <si>
    <t>FesNncdlf.....FinN</t>
  </si>
  <si>
    <t>FlnNqdvl......FynN</t>
  </si>
  <si>
    <t>FlnNsaawgaafnlskprsatnyihtgtgdiv..FnnN</t>
  </si>
  <si>
    <t>FnnNvvftldgnllgkrkl.....FhiN</t>
  </si>
  <si>
    <t>FsyNqmssdirtlmgkehnyikeapttlkfgtlaieddaeleifnip.......FtqN</t>
  </si>
  <si>
    <t>FsgNkaidnttegsssksdvlggavyaktlfnldsgssrrtvt.FsgN</t>
  </si>
  <si>
    <t>FqeNtaqadggacqvvtsfsamaneapia.....FiaN</t>
  </si>
  <si>
    <t>FsgNtvssqsttgqvaggaiysptvtiatpvv..FskN</t>
  </si>
  <si>
    <t>FsrNtave......FdgN</t>
  </si>
  <si>
    <t>FskNsatnnannttdtqrkdtfggaigatsavslsggah.....FleN</t>
  </si>
  <si>
    <t>FdgNvarvgggiysygnva.....FlnN</t>
  </si>
  <si>
    <t>FlnNgktl......FlnN</t>
  </si>
  <si>
    <t>FckNgaqaagsnnsgsvsfdgegvvf........FssN</t>
  </si>
  <si>
    <t>FskNvscgekgmisgktvsisgagevi.......FwdN</t>
  </si>
  <si>
    <t>FegNsanfanggaiaasgkvl...FvaN</t>
  </si>
  <si>
    <t>FdnNagnfgtv...FrgN</t>
  </si>
  <si>
    <t>FrgNsnnnagsggsgsattpsftvknckgkvs..FtdN</t>
  </si>
  <si>
    <t>FieNralsggaiaassdiafqncaelv.......FkgN</t>
  </si>
  <si>
    <t>FtdNvascgggvvykgtvl.....FkdN</t>
  </si>
  <si>
    <t>FkgNcaigtedkgslgggaisslgtvllqgnhgitcdknesasqggai......FgkN</t>
  </si>
  <si>
    <t>FkdNeggif.....FrgN</t>
  </si>
  <si>
    <t>FrgNtayddlgilaatsrdqntetgggggvicspddsvk.....FegN</t>
  </si>
  <si>
    <t>FasNgkilgggailatgkveitnnsegis.....FtgN</t>
  </si>
  <si>
    <t>FegNkgsiv.....FdyN</t>
  </si>
  <si>
    <t>FtgNarapqalptqeefplfskkegrplssgysgggailgrevailhnaavv..FeqN</t>
  </si>
  <si>
    <t>FdyNfakgrggsiltkefslvaddsvv.......FsnN</t>
  </si>
  <si>
    <t>FeqNrlqcseeeatllgccgggavhgmdstsivgnssvr.....FgnN</t>
  </si>
  <si>
    <t>FlsNsgden.....FyeN</t>
  </si>
  <si>
    <t>FgnNyamgqgvsggallsktvqlagngsvd....FsrN</t>
  </si>
  <si>
    <t>FsdNkqlv......FerN</t>
  </si>
  <si>
    <t>FsrNiaslgggalqasegncelvdngyvl.....FrdN</t>
  </si>
  <si>
    <t>FssNtatdkgggiyskekdstldantgvvt....FksN</t>
  </si>
  <si>
    <t>FrdNrgrvyggaisclrgdvvisgnkgrve....FkdN</t>
  </si>
  <si>
    <t>FksNtaktggawssddnlaltgntqvl.......FqeN</t>
  </si>
  <si>
    <t>FsnNfsdiyggaiftgslreedkldgqipevlisgnagdvv...FsgN</t>
  </si>
  <si>
    <t>FstNtaktagalhtkgnts.....FtkN</t>
  </si>
  <si>
    <t>FsgNsskrdehlphtgggaictqnltisqntgnvl.........FynN</t>
  </si>
  <si>
    <t>FtkNkalv......FsgN</t>
  </si>
  <si>
    <t>FynNvacsggavriedhgnvlleafggdiv....FkgN</t>
  </si>
  <si>
    <t>FinNtakrsgggiyapkcvisgsesin.......FdgN</t>
  </si>
  <si>
    <t>FakNltpesggaigyaspnsptveirdtigpvi.FenN</t>
  </si>
  <si>
    <t>FhnNegs.......FydN</t>
  </si>
  <si>
    <t>FenNtccrlftwrnpyaadkireggaihaqnlyinhnhdvvg..FmkN</t>
  </si>
  <si>
    <t>FtqNfssdnggvintknfllsgtsqfas......FsrN</t>
  </si>
  <si>
    <t>FmkNfsyvqggaistantfvvsenqscfl.....FmdN</t>
  </si>
  <si>
    <t>FsrNqaftgkqggvvyatgtitienspgivs...FsqN</t>
  </si>
  <si>
    <t>FngNidsgtftpktsattysltgdvffyepgkgtplsdscfkqttdnlt.....FlgN</t>
  </si>
  <si>
    <t>FfiNnaccaggaifspicsltgnrgniv......FynN</t>
  </si>
  <si>
    <t>FcgNysswsgaaiytpyllgskasrpsvnlsgnrylv.......FrdN</t>
  </si>
  <si>
    <t>FynNrcfknvetasseasdggaikvttrldvtgnrgrif.....FsdN</t>
  </si>
  <si>
    <t>FtnNdsil......FqyN</t>
  </si>
  <si>
    <t>FsdNitknyggaiyapvvtlvdngpty.......FinN</t>
  </si>
  <si>
    <t>FqyNrsagfgaairgtsitientkksll......FngN</t>
  </si>
  <si>
    <t>FinNiannkggaiyidgtsnskisadrhaii...FneN</t>
  </si>
  <si>
    <t>FsnNsdlt......FqnN</t>
  </si>
  <si>
    <t>FcnNycthnkgggairsggpir..FlnN</t>
  </si>
  <si>
    <t>FtgNqstglggliygkdivfqsikdli.......FttN</t>
  </si>
  <si>
    <t>FttNrvayspasvttsatpaittvttgasalqptdsltvenisqsik.......FfgN</t>
  </si>
  <si>
    <t>FynNisagakyvgtgdhneknrggalyattitltgnrtla....FinN</t>
  </si>
  <si>
    <t>FfgNlanfgsaisssptavvk...FinN</t>
  </si>
  <si>
    <t>FinNmsgdcggaisadtqisitdtvkgil.....FenN</t>
  </si>
  <si>
    <t>FinNtatms.....FshN</t>
  </si>
  <si>
    <t>FenNhtlnhipytqaenmarggaicsrrdlcsisnnsgpiv...FnyN</t>
  </si>
  <si>
    <t>FshNftssgggviyggssll....FenN</t>
  </si>
  <si>
    <t>FnyNqggkggaisatrcvidnnkerii.......FsnN</t>
  </si>
  <si>
    <t>FenNsgcii.....FtaN</t>
  </si>
  <si>
    <t>FsnNsslgwsqsssasnggaiqttqgftlrnnkgsiy.......FdsN</t>
  </si>
  <si>
    <t>FaiNcsitnnlgqgt.........FvdN</t>
  </si>
  <si>
    <t>FdsNtathaggaincgyidirdngpvy.......FlnN</t>
  </si>
  <si>
    <t>FanNygsnfnpggggltttfctilnnregvl...FnnN</t>
  </si>
  <si>
    <t>FqnNevflttfgrynaihctpnsnlqlgankgyttaffdpiehqhpttnpli..FnpN</t>
  </si>
  <si>
    <t>FynNrhfkdtfsnhvsvnctrnvsltvgasqghsatfydpilqrytiqnsiqk.FnpN</t>
  </si>
  <si>
    <t>FagNsihkpgaaflnlkgdl....FfiN</t>
  </si>
  <si>
    <t>FysNlvsgdggaidaksltvqgisklcv......FqeN</t>
  </si>
  <si>
    <t>FrdNrgtil.....FlkN</t>
  </si>
  <si>
    <t>FadNqeil......FqeN</t>
  </si>
  <si>
    <t>FenNfqtts.....FfsN</t>
  </si>
  <si>
    <t>FcgNkvrsqfhshinstsn.....FtnN</t>
  </si>
  <si>
    <t>FysNeangtltfttdsgnpgsltlqnlkmtgdgaaiyskgplvftglknlt...FtgN</t>
  </si>
  <si>
    <t>FlnNvaspvyiaaeqptngqasntsdnygdggaiFckN</t>
  </si>
  <si>
    <t>FtgNesqksggaaytegalttqaiveavt.....FtgN</t>
  </si>
  <si>
    <t>FekNtsgqagggiytestltisnitksie.....FisN</t>
  </si>
  <si>
    <t>FssNvaagkggaiyakklsvancgpvq.......FlgN</t>
  </si>
  <si>
    <t>FenNecqnqgggayvtktfqcsdshrlq......FtsN</t>
  </si>
  <si>
    <t>FlgNiandggaiylgesgelslsadygdii....FdgN</t>
  </si>
  <si>
    <t>FtsNkaadeggglycgddvtltnltgktl.....FqeN</t>
  </si>
  <si>
    <t>FqeNssekhggglslasgksltmtsles......FclN</t>
  </si>
  <si>
    <t>FigNsskhdgsaiccstaltlapnsqli......FenN</t>
  </si>
  <si>
    <t>FenNkvtettattkasinnlgaaiygnnetsdvtislsaengsiFfkN</t>
  </si>
  <si>
    <t>FskNrtrlggagvaapqgsvticgnqgnia....FkeN</t>
  </si>
  <si>
    <t>FygNrapsgagvqiadggtvcleafggdil....FegN</t>
  </si>
  <si>
    <t>FvaNekkis.....FtdN</t>
  </si>
  <si>
    <t>FrdNivtrpy....FeeN</t>
  </si>
  <si>
    <t>FsnNtaekgggaiyaptidistnggsil......FerN</t>
  </si>
  <si>
    <t>FenNnkdll.....FiqN</t>
  </si>
  <si>
    <t>FerNraaeggaicvseassgstgnltlsasdgdiv.........FsgN</t>
  </si>
  <si>
    <t>FknNqnil......FynN</t>
  </si>
  <si>
    <t>FcrNhaegsggaisadafslqhnylfta......FeeN</t>
  </si>
  <si>
    <t>FrdNkdkli.....FinN</t>
  </si>
  <si>
    <t>FeeNsskgnggaiqaqtfslsrnvspis......FarN</t>
  </si>
  <si>
    <t>FinNsalgwhntsaqgngavisaggefgllnnkgpiy.......FenN</t>
  </si>
  <si>
    <t>FarNradlnggaiccsnlicsgnvnplf......FtgN</t>
  </si>
  <si>
    <t>FenNnasyiagaiscnnln.....FqeN</t>
  </si>
  <si>
    <t>FtgNsatnggaiccisdlntsekgslslacnqetl.........FasN</t>
  </si>
  <si>
    <t>FqeNgpiy......FlnN</t>
  </si>
  <si>
    <t>FasNsakekggaiyakhmvlryngpvs.......FinN</t>
  </si>
  <si>
    <t>FlnNsalyggafhlfaspaanyihtgsgdii...FnnN</t>
  </si>
  <si>
    <t>FinNsakiggaiaiqsggslsilagegsvl....FqnN</t>
  </si>
  <si>
    <t>FqeNvaqsdggacqvtktfsavgnkvpls.....FlgN</t>
  </si>
  <si>
    <t>FlgNvagnkgggvaavkdgqgaggatdlsvn...FanN</t>
  </si>
  <si>
    <t>FeqNqsktkggaisganvtivgnydsvs......FyqN</t>
  </si>
  <si>
    <t>FanNtave......FegN</t>
  </si>
  <si>
    <t>FyqNaatfggaihssgplqiavnqaeir......FaqN</t>
  </si>
  <si>
    <t>FegNsarigggiysdgnis.....FlgN</t>
  </si>
  <si>
    <t>FaqNtakngsggalysdgdididqnayvl.....FreN</t>
  </si>
  <si>
    <t>FlgNaktv......FlsN</t>
  </si>
  <si>
    <t>FreNealttaigkggavcclptsgsstpvpivt.FsdN</t>
  </si>
  <si>
    <t>FckNdtnigevsfkdegvvf....FskN</t>
  </si>
  <si>
    <t>FskNvscgekgmisgktvsisggdsiv.......FkdN</t>
  </si>
  <si>
    <t>FerNhsimgggaiyarklsissggptl.......FinN</t>
  </si>
  <si>
    <t>FqdNvgscgggviykgevl.....FqdN</t>
  </si>
  <si>
    <t>FinNisyansqnlggaiaidtggeislsaekgtit.........FqgN</t>
  </si>
  <si>
    <t>FqdNegeml.....FrgN</t>
  </si>
  <si>
    <t>FigNssstrggaihtknltlssggetl.......FqgN</t>
  </si>
  <si>
    <t>FrgNsahddlgildanpqpptevgggggvictpektvt......FkgN</t>
  </si>
  <si>
    <t>FqgNtaptaagkggaiaiadsgtlsisgdsgdiiFegN</t>
  </si>
  <si>
    <t>FkgNkgpit.....FdyN</t>
  </si>
  <si>
    <t>FvsNlhpstneerflkekgdlsiqdfrflsftdcssstedspsilyhkngql..FlrN</t>
  </si>
  <si>
    <t>FlrNngnms.....FyrN</t>
  </si>
  <si>
    <t>FqeNkttgsaaqannpegcggaiccylatatdktglaisqnqems.........FtsN</t>
  </si>
  <si>
    <t>FlsNsehen.....FyeN</t>
  </si>
  <si>
    <t>FtsNtttanggaiyatkctldgnttlt.......FdqN</t>
  </si>
  <si>
    <t>FknNhyia......FrnN</t>
  </si>
  <si>
    <t>FdqNtatagcggaiytetedfslkgstgtvt...FstN</t>
  </si>
  <si>
    <t>FrnNiakgnggvillqgdergtvsftdqqgaii.FanN</t>
  </si>
  <si>
    <t>FstNtaktggalyskgnssltgntnll.......FsgN</t>
  </si>
  <si>
    <t>FlnNqqit......FeeN</t>
  </si>
  <si>
    <t>FdgNtagtsggaiytetedftltgstgtvt....FstN</t>
  </si>
  <si>
    <t>FlgNggtls.....FkeN</t>
  </si>
  <si>
    <t>FstNtaktggalyskgnnslsgntnll.......FsgN</t>
  </si>
  <si>
    <t>FkaNqqtapii...FsqN</t>
  </si>
  <si>
    <t>FdgNtaetaggaiytetedftltgstgtvt....FstN</t>
  </si>
  <si>
    <t>FigNtmlpatkkaslprnnsilvkespykiq...FaaN</t>
  </si>
  <si>
    <t>FhgNvsstdpleinglslgvdtspsnlyseiragsaplklsgspdihdperl..FyeN</t>
  </si>
  <si>
    <t>FqkNssekkggglytedtitlsnltgktl.....FqeN</t>
  </si>
  <si>
    <t>FseNtadlgaaigtlsggsssnltekitlsngsft.........FekN</t>
  </si>
  <si>
    <t>FdgNtaetsggaiysknlsitangpvs.......FtnN</t>
  </si>
  <si>
    <t>FekNkankrgviyapsvsikgnnit.........FnqN</t>
  </si>
  <si>
    <t>FtnNsggkggaiyiadsgelsleaidgdit....FsgN</t>
  </si>
  <si>
    <t>FtgNnvtaeqasstatggqttnttnygaaifgdpgtqttdttlkliassgnit.FsnN</t>
  </si>
  <si>
    <t>FseNiadlgsaiglvpttqdaetvqlttgsyy..FekN</t>
  </si>
  <si>
    <t>FekNkalkratvyapivsikahtat.........FdqN</t>
  </si>
  <si>
    <t>FsqNlakgsggalystdncsitdnfqvi......FdgN</t>
  </si>
  <si>
    <t>FdqNisaeegsaiyftkeatieslgsvl......FtgN</t>
  </si>
  <si>
    <t>FdgNsaweaaqaqggaicctttdktvtltgnknls.........FtnN</t>
  </si>
  <si>
    <t>FtgNlvtpiqsttvltsgntskygaaifgqianasgsqtdnlplkliasggnisFrnN</t>
  </si>
  <si>
    <t>FtnNtaltyggaisglkvsisaggptl.......FqsN</t>
  </si>
  <si>
    <t>FqsNisgssagqggggainiasagelalsatsgdit........FnnN</t>
  </si>
  <si>
    <t>FsqNvsneannnggaittktlsisgntssit...FtsN</t>
  </si>
  <si>
    <t>FtsNsakklggaiyssaaasisgntgqlv.....FmnN</t>
  </si>
  <si>
    <t>FmnNkgetgggalgfeasssitqnsslf......FsgN</t>
  </si>
  <si>
    <t>FsgNtatdaagkggaiycektgetptltisgnkslt........FaeN</t>
  </si>
  <si>
    <t>FaeNssvtqggaicahgldlsaagptl.......FsnN</t>
  </si>
  <si>
    <t>FsnNrcgntaagkggaiaiadsgslslsanqgdit.........FlgN</t>
  </si>
  <si>
    <t>FgqNfsndnggalqgssislslnpnlt.......FakN</t>
  </si>
  <si>
    <t>FakNkatqkggalystggitinntlnsas.....FseN</t>
  </si>
  <si>
    <t>FseNtaannggaiyteassfissnkais......FinN</t>
  </si>
  <si>
    <t>FinNsvtatsatggaiycsstsapkpvltlsdngeln.......FigN</t>
  </si>
  <si>
    <t>FigNtaitsggaiytdnlvlssggptl.......FknN</t>
  </si>
  <si>
    <t>FknNsaidtaaplggaiaiadsgslslsalggdit.........FegN</t>
  </si>
  <si>
    <t>FsnNssstkggaiattagarianntgyvr.....FlsN</t>
  </si>
  <si>
    <t>FlsNiastsggaiddegtsilsnnkfly......FegN</t>
  </si>
  <si>
    <t>FegNaakttggaicntkasgspeliisnnktli.FasN</t>
  </si>
  <si>
    <t>FasNvaetsggaihakklalssggfte.......FlrN</t>
  </si>
  <si>
    <t>FlrNnvssatpkggaisidasgelslsaetgnitFvrN</t>
  </si>
  <si>
    <t>FrdNvsqgyggaisthnltlttrgpsc.......FenN</t>
  </si>
  <si>
    <t>FenNhayhdvnsnggaiaiapggsisisvksgdli.........FkgN</t>
  </si>
  <si>
    <t>FngNgsisnggaltgsaainlinnsapvi.....FstN</t>
  </si>
  <si>
    <t>FstNatgiyggaiyltggsmltsgnlsgvl....FvnN</t>
  </si>
  <si>
    <t>FvnNssrsggaiyangnvt.....FsnN</t>
  </si>
  <si>
    <t>FleNiaseqggalygkkisidsnksti.......FlgN</t>
  </si>
  <si>
    <t>FlgNtagkggaiaipesgelslsanqgdil....FnkN</t>
  </si>
  <si>
    <t>FsrNraekggaifigpsvgdpakqtstltilasegdia......FqgN</t>
  </si>
  <si>
    <t>FthNqnqdlaivgnhndfildykyyrsnggaltcknllisenignvf.......FekN</t>
  </si>
  <si>
    <t>FekNvcpnsggaiyaaqnctisknqnya......FttN</t>
  </si>
  <si>
    <t>FttNlvsdnptatagsllggal..FaiN</t>
  </si>
  <si>
    <t>FnnNqsqsnggaihaksiiikengpvy.......FlnN</t>
  </si>
  <si>
    <t>FlnNtatrggallnlsagsgngsfilsadngdiiFnnN</t>
  </si>
  <si>
    <t>FvgNrhnssqdivlsnyksidnilllwtsaggavscnnfllsnvedhaf.....FskN</t>
  </si>
  <si>
    <t>FskNlaigtggaiacqgactitknrgpli.....FfsN</t>
  </si>
  <si>
    <t>FfsNrglnnastggetrggaiacngdftisqnqgtfy.......FvnN</t>
  </si>
  <si>
    <t>FvnNsvnnwggalstnghcriqsnrapll.....FfnN</t>
  </si>
  <si>
    <t>FfnNtapsgggalrsenttisdntrpiy......FknN</t>
  </si>
  <si>
    <t>FknNcgnnggaiqtsvtvaiknnsgsvi......FnnN</t>
  </si>
  <si>
    <t>FnnNtalsgsinsgngsggaiyttnlsiddnpgtil........FnnN</t>
  </si>
  <si>
    <t>FnnNycirdggaictqfltiknsghvy.......FtnN</t>
  </si>
  <si>
    <t>FtnNqgnwggalmllqdstcllfaeqgnia....FqnN</t>
  </si>
  <si>
    <t>FsgNlsfpnasnfadtctggavlcsknvtisknqgtay......FinN</t>
  </si>
  <si>
    <t>FinNkakssggaiqaaiinikdntgpcl......FfnN</t>
  </si>
  <si>
    <t>FfnNaaggtaggalfanacriennsqpiy.....FlnN</t>
  </si>
  <si>
    <t>FlnNqsglggairvhqeciltkntgsvi......FnnN</t>
  </si>
  <si>
    <t>FnnNfameadisanhssggaiyciscsikdnpgiaa........FdnN</t>
  </si>
  <si>
    <t>FdnNtaardggaictqsltiqdsgpvy.......FtnN</t>
  </si>
  <si>
    <t>FtnNqgtwggaimlrqdgactlfadqgdii....FynN</t>
  </si>
  <si>
    <t>FinNtsvlcqnnisygpggalllqgrkskalf..FrdN</t>
  </si>
  <si>
    <t>FlkNkavnqdeshpgyggavssispgspit....FadN</t>
  </si>
  <si>
    <t>FqeNegelggaiyndqgait....FenN</t>
  </si>
  <si>
    <t>FfsNkasfggavysrycnlysqwgdtl.......FtkN</t>
  </si>
  <si>
    <t>FtkNaaakvggaihadyvhirdckgsiv......FeeN</t>
  </si>
  <si>
    <t>FeeNsataggaiavnavcdinaqgpvr.......FinN</t>
  </si>
  <si>
    <t>FinNsalglnggaiymqatgsilrlhanqgdie.FcgN</t>
  </si>
  <si>
    <t>FtgNtsagqggaiyvkeatlfnaldslk......FekN</t>
  </si>
  <si>
    <t>FksNsasvdatltvdsstigesggaifaadsiqiqqctgttl..FsgN</t>
  </si>
  <si>
    <t>FsgNtstdnggaifavggitlsdlvevr......FskN</t>
  </si>
  <si>
    <t>FsnNsaatkktsttkqiaggaifsaavtiennsqpii.......FlnN</t>
  </si>
  <si>
    <t>FlnNsakseattaatagnkdscggaiaansvtltnnpeit....FkgN</t>
  </si>
  <si>
    <t>FkgNyaetggaigcidltngspprkvsiadngsvl.........FqdN</t>
  </si>
  <si>
    <t>FqdNsalnrggaiygetidisrtgat........FigN</t>
  </si>
  <si>
    <t>FkqNtaaltggalsandkviiannfgeil.....FeqN</t>
  </si>
  <si>
    <t>FeqNevrnhggaiycgcrsnpkleqkdsgeniniignsgait..FlkN</t>
  </si>
  <si>
    <t>FlkNkasvlevmtqaedyagggalwghnvlldsnsgniq.....FigN</t>
  </si>
  <si>
    <t>FigNiggstfwigeyvgggailstdrvtisnnsgdvv.......FkgN</t>
  </si>
  <si>
    <t>FsgNlgggeesstvgdlaivgggallstnevnvcsnqnvv....FsdN</t>
  </si>
  <si>
    <t>FsdNvtsngcdsggailakkvdisanhsve....FvsN</t>
  </si>
  <si>
    <t>FvsNgsgkfggavcalnesvnitdngsavs....FskN</t>
  </si>
  <si>
    <t>FkeNfvfgsenqrsgggaiianssvniqdnagdil.........FvsN</t>
  </si>
  <si>
    <t>FvsNstgsyggaifvgslvasegsnprtltitgnsgdil.....FakN</t>
  </si>
  <si>
    <t>FakNstqtaaslsekdsfgggaiytqnlkivknagnvs......FygN</t>
  </si>
  <si>
    <t>FegNsaqlanggaiaasgkvl...FvaN</t>
  </si>
  <si>
    <t>FtdNqalsggaisasssisfqncaelv.......FksN</t>
  </si>
  <si>
    <t>FasNgkmlgggailasgnvlisknsgeis.....FvgN</t>
  </si>
  <si>
    <t>FvgNarapqaiptrssdelsfgaqltqttsgcsgggalfgkevaivqnatvv..FeqN</t>
  </si>
  <si>
    <t>FeqNrlqcgeqethggggavygmesasiignsfvr.........FgnN</t>
  </si>
  <si>
    <t>FgnNyavgnqisggallskkvrlaentrvd....FsrN</t>
  </si>
  <si>
    <t>FsrNiatfcggavqvsdgscelinngyvl.....FrdN</t>
  </si>
  <si>
    <t>FrdNrgqtfggaisclkgdviisgnkdrve....FrdN</t>
  </si>
  <si>
    <t>FshNfsdvyggaiftgslqetdkqdvvtpevvisgndgdvi...FsgN</t>
  </si>
  <si>
    <t>FsgNaakhdkhlpdtgggaictqnltisqnngnvl.........FlnN</t>
  </si>
  <si>
    <t>FlnNfacsggavriedhgevlleafggdii....FngN</t>
  </si>
  <si>
    <t>FenNtchrlwtqtdpenegnkareggaihagdvyisnnqnlvg.FikN</t>
  </si>
  <si>
    <t>FikNfayvqggaisantfaykenkssflclnnsciqtktggkggaiyvstscs.FenN</t>
  </si>
  <si>
    <t>FiqNsgcaggaifsptcslignqgdiv.......FysN</t>
  </si>
  <si>
    <t>FysNhgfknvdnatnesgdggaikvttrlditnngsqif.....FsdN</t>
  </si>
  <si>
    <t>FsdNisrnfggaihapclhlvgngpty.......FtnN</t>
  </si>
  <si>
    <t>FtnNianhtggaiyitgtetskisadhhaii...FdnN</t>
  </si>
  <si>
    <t>FfcNnycthqggggainatglis.FknN</t>
  </si>
  <si>
    <t>FynNttigtqftgvalrternrggalygssielinnhsln....FinN</t>
  </si>
  <si>
    <t>FinNtsgdmggavstiqnlvikntsgiva.....FenN</t>
  </si>
  <si>
    <t>FenNhttdhipntfatilarggavgcqgaceishntgpvv....FnsN</t>
  </si>
  <si>
    <t>FnsNyggyggaistggqci.....FrdN</t>
  </si>
  <si>
    <t>FysNlvsgdggaidaqslmvngieklct......FqeN</t>
  </si>
  <si>
    <t>FlsNvaspiyvdpaaaggqppadkdnygdggai.FckN</t>
  </si>
  <si>
    <t>FskNiaagkggaiyakkltisdcgpvq.......FlgN</t>
  </si>
  <si>
    <t>FlgNvandggaiylvdqgelslsadrgdii....FdgN</t>
  </si>
  <si>
    <t>FdyNfakgrggaiqsqtfslvadsavv.......FsnN</t>
  </si>
  <si>
    <t>FsnNtaekgggaiyalevnvstnggsil......FegN</t>
  </si>
  <si>
    <t>FegNraseggaicvsepiaannggltlhaadgdii.........FskN</t>
  </si>
  <si>
    <t>FyrNhsegsggalstdalflqhnylftn......FeeN</t>
  </si>
  <si>
    <t>FeeNssaknggaiqaqtlslsrnvssls......FsrN</t>
  </si>
  <si>
    <t>FsrNranlnggaiccqnlicsgnvnplf......FtnN</t>
  </si>
  <si>
    <t>FftNnsalnggaiccineqnlsekgclslaynqetl........FsgN</t>
  </si>
  <si>
    <t>FsgNsakekggaiytkhmvlrhngpvs.......FvnN</t>
  </si>
  <si>
    <t>FvnNsaklggaiaiqsggslsiiagggsvl....FqnN</t>
  </si>
  <si>
    <t>FanNqalvspsikhsgrggaisgdfagsrii...FlnN</t>
  </si>
  <si>
    <t>FeeNsavhggaiynkngvve....FlgN</t>
  </si>
  <si>
    <t>FkeNstranggaiytgk.......FkaN</t>
  </si>
  <si>
    <t>FsqNnanqkggaiyaqyvnleqnqdair......FenN</t>
  </si>
  <si>
    <t>FenNsakegggaisssqcaitahnsit.......FsnN</t>
  </si>
  <si>
    <t>FsnNfagdlgggaillggkqpslslvahngnia.FigN</t>
  </si>
  <si>
    <t>FteNsaidntpsspslnvqggaiyaktslsieaedpstsyv...FskN</t>
  </si>
  <si>
    <t>FskNsvstgkaqttgqiaggaiyspsvtlncqtvFsgN</t>
  </si>
  <si>
    <t>FsgNsasmattnppsgtspkdtiggaiagttislsktsh.....FseN</t>
  </si>
  <si>
    <t>FdhNsatknggaifgeeeialekiaslk......FdsN</t>
  </si>
  <si>
    <t>FdsNttgekggaihaktvtlsdikntli......FvnN</t>
  </si>
  <si>
    <t>FsnNnavdhqisgstsdvlggaiyaktsltidsgnssgtit...FseN</t>
  </si>
  <si>
    <t>FseNttssksttgqvaggaifspsvtittpvt..FskN</t>
  </si>
  <si>
    <t>FskNsainattsskkdtfggaigaistvslskgar.........FseN</t>
  </si>
  <si>
    <t>GGA(I,L,V)-FxxN</t>
  </si>
  <si>
    <t>FxxN-GGA(I,L,V)</t>
  </si>
  <si>
    <t>GGA(I,L,V)-GGA(I,L,V)</t>
  </si>
  <si>
    <t>FxxN-FxxN</t>
  </si>
  <si>
    <t>all GGA-GGA</t>
  </si>
  <si>
    <t>all FxxN-FxxN</t>
  </si>
  <si>
    <t>GGA:</t>
  </si>
  <si>
    <t>num</t>
  </si>
  <si>
    <t>FxxN:</t>
  </si>
  <si>
    <t>std</t>
  </si>
  <si>
    <t>CV</t>
  </si>
  <si>
    <t>next motif within 50aa:</t>
  </si>
  <si>
    <t>GGA(I,L,V)</t>
  </si>
  <si>
    <t>FxxN</t>
  </si>
  <si>
    <t>25-50</t>
  </si>
  <si>
    <t>G-G-A-[ILV]-x(0,50)-F-x-x-N, without an intervening G-G-A-[ILV]:</t>
  </si>
  <si>
    <t>F-x-x-N-x(0,50)-F-x-x-N, without an intervening G-G-A-[ILV]:</t>
  </si>
  <si>
    <t>F-x-x-N-x(0,50)-G-G-A-[ILV], without an intervening F-x-x-N:</t>
  </si>
  <si>
    <t>G-G-A-[ILV]-x(0,50)-G-G-A-[ILV], without an intervening F-x-x-N:</t>
  </si>
  <si>
    <t>All G-G-A-[ILV]-x(0,50)-G-G-A-[ILV]</t>
  </si>
  <si>
    <t>All F-x-x-N-x(0,50)-F-x-x-N:</t>
  </si>
  <si>
    <t>grGGAIsgdfagsrilflnnqqitFegNsa</t>
  </si>
  <si>
    <t>gnGGvIqlqgdmkgsvsfvdqrgaii...FtnNqa</t>
  </si>
  <si>
    <t>vhGGAIynknglveflgnagpla.FkeNtt</t>
  </si>
  <si>
    <t>anGGAIytsnfkanqqtspil...FsqNha</t>
  </si>
  <si>
    <t>kkGGAIyaqyvnleqnqdtir...FekNta</t>
  </si>
  <si>
    <t>egGGAItssqcsitahntii....FsdNaa</t>
  </si>
  <si>
    <t>lgGGAIllegkkpsltliahsgnia....FsgNtm</t>
  </si>
  <si>
    <t>lsGGAIfgestislsgitkat...FssNsa</t>
  </si>
  <si>
    <t>gsGGAIyakgdltiadsqevl...FsiNka</t>
  </si>
  <si>
    <t>qtGGrIslspgsslalytmnsf.......FhgNis</t>
  </si>
  <si>
    <t>ekGGAIyakgdlsiqsskqsl...FnsNys</t>
  </si>
  <si>
    <t>geGGAIfsqgellftdltglt........iqnNls</t>
  </si>
  <si>
    <t>vvGGAIygekvtfsqcsgtcq...FsgNqa</t>
  </si>
  <si>
    <t>vqGGAIyaktslsigssdagtsyiFsgNsv</t>
  </si>
  <si>
    <t>keGGAIhsktvtlsnlkstft...FadNtv</t>
  </si>
  <si>
    <t>iaGGAIysptvtlncpat...........FsnNta</t>
  </si>
  <si>
    <t>kdGGAIfaekdvsfenitslk........vqtNga</t>
  </si>
  <si>
    <t>igGGAIygetvkienfsgqgi...FsgNka</t>
  </si>
  <si>
    <t>tiGGAIagtaitlsgvsr...........FsgNta</t>
  </si>
  <si>
    <t>vlGGAVyaktlfnldsgssrrtvtFsgNtv</t>
  </si>
  <si>
    <t>qgGGALyvegdinfqdleeir........ikyNka</t>
  </si>
  <si>
    <t>anGGAIaasgkvlfvandkkts..FieNra</t>
  </si>
  <si>
    <t>vgGGAyvkgtltcenshrlq.........FlkNss</t>
  </si>
  <si>
    <t>lsGGAIaassdiafqncaelv...FkgNca</t>
  </si>
  <si>
    <t>kqGGgIygednitlsnltgktl.......FqeNta</t>
  </si>
  <si>
    <t>qgGGALfgenislsenagvlt...FkdNiv</t>
  </si>
  <si>
    <t>vaGGAIysptvtiatpvv...........FskNsa</t>
  </si>
  <si>
    <t>keGGgLhaktvnisnlksgfs........FsnNka</t>
  </si>
  <si>
    <t>lgGGAIlatgkveitnnsegis..FtgNar</t>
  </si>
  <si>
    <t>tfGGAIgatsavslsggah..........FleNva</t>
  </si>
  <si>
    <t>sgGGAIlgrevailhnaavv....FeqNrl</t>
  </si>
  <si>
    <t>cgGGAVhgmdstsivgnssvr...FgnNya</t>
  </si>
  <si>
    <t>vsGGALlsktvqlagngsvd....FsrNia</t>
  </si>
  <si>
    <t>lgGGALqasegncelvdngyvl..FrdNrg</t>
  </si>
  <si>
    <t>nkrGAIyspsvsikgnnit..........FnqNts</t>
  </si>
  <si>
    <t>vyGGAIsclrgdvvisgnkgrve.FkdNia</t>
  </si>
  <si>
    <t>hdGsAIyftkdatieslgsvl........FtgNnv</t>
  </si>
  <si>
    <t>caGGAIfakrvrivdnqeavv...FsnNfs</t>
  </si>
  <si>
    <t>knGGAIygekevvfeniksll........vevNia</t>
  </si>
  <si>
    <t>tgGGAIctqnltisqntgnvl...FynNva</t>
  </si>
  <si>
    <t>ekGGsVyakervslenvteat........FssNgg</t>
  </si>
  <si>
    <t>csGGAVriedhgnvlleafggdivFkgNss</t>
  </si>
  <si>
    <t>qgGGgIyseqdmlisdcnnvh........FqgNaa</t>
  </si>
  <si>
    <t>reGGAIhaqnlyinhnhdvvg...FmkNfs</t>
  </si>
  <si>
    <t>gkGGgIyteksltitgitgtid.......FvsNia</t>
  </si>
  <si>
    <t>vqGGAIstantfvvsenqscfl..FmdNic</t>
  </si>
  <si>
    <t>kkGGAIygkkaklsrinnle.........lsgNss</t>
  </si>
  <si>
    <t>gkGGAIyagtsnsfesnncdlf..FinNac</t>
  </si>
  <si>
    <t>caGGAIfspicsltgnrgniv...FynNrc</t>
  </si>
  <si>
    <t>sdGGAIkvttrldvtgnrgrif..FsdNit</t>
  </si>
  <si>
    <t>esGGAIgyaspnsptveirdtigpvi...FenNtc</t>
  </si>
  <si>
    <t>nyGGAIyapvvtlvdngpty....FinNia</t>
  </si>
  <si>
    <t>nkGGAIyidgtsnskisadrhaiiFneNiv</t>
  </si>
  <si>
    <t>kgGGAIrsggpirflnnqdvl...FynNis</t>
  </si>
  <si>
    <t>dlGsAIglvpgtqntetvklesgsyy...FekNka</t>
  </si>
  <si>
    <t>nrGGALyattitltgnrtla....FinNms</t>
  </si>
  <si>
    <t>eeGsAIyftkeasieslgsvl........FtgNlv</t>
  </si>
  <si>
    <t>dcGGAIsadtqisitdtvkgil..FenNht</t>
  </si>
  <si>
    <t>ncdGAIsfegnsanfanggaiaasgkvl.FvaNdk</t>
  </si>
  <si>
    <t>arGGAIcsrrdlcsisnnsgpiv.FnyNqg</t>
  </si>
  <si>
    <t>gkGGAIsatrcvidnnkerii...FsnNss</t>
  </si>
  <si>
    <t>snGGAIqttqgftlrnnkgsiy..FdsNta</t>
  </si>
  <si>
    <t>lgGGAIsslgtvllqgnhgit........cdkNes</t>
  </si>
  <si>
    <t>haGGAIncgyidirdngpvy....FlnNsa</t>
  </si>
  <si>
    <t>sqGGAIfgkncqisdnegpvv........Frdsta</t>
  </si>
  <si>
    <t>gdGGAIdaksltvqgisklcv...FqeNta</t>
  </si>
  <si>
    <t>lgGGAIaaqeivsiqnnqagisfeggkasFgggia</t>
  </si>
  <si>
    <t>knlGAIsfsrtlcttsdlgqmeyqgggalFgeNis</t>
  </si>
  <si>
    <t>gkGGAIyakklsvancgpvq....FlgNia</t>
  </si>
  <si>
    <t>ndGGAIylgesgelslsadygdiiFdgNlk</t>
  </si>
  <si>
    <t>kgGGAIyaptidistnggsil...FerNra</t>
  </si>
  <si>
    <t>aeGGAIcvseassgstgnltlsasdgdivFsgNmt</t>
  </si>
  <si>
    <t>NP_224218.1</t>
  </si>
  <si>
    <t>gsGGAIsadafslqhnylfta...FeeNss</t>
  </si>
  <si>
    <t>iyGGAIftgslreedkldgqipevl....isgNag</t>
  </si>
  <si>
    <t>gnGGAIqaqtfslsrnvspis...FarNra</t>
  </si>
  <si>
    <t>lnGGAIccsnlicsgnvnplf...FtgNsa</t>
  </si>
  <si>
    <t>tnGGAIccisdlntsekgslslacnqetlFasNsa</t>
  </si>
  <si>
    <t>qkaGALvfnalweegavlsalknar....FahNlt</t>
  </si>
  <si>
    <t>ekGGAIyakhmvlryngpvs....FinNsa</t>
  </si>
  <si>
    <t>veGGAVqlleagfdwegapmdlprqelrvaleNnt</t>
  </si>
  <si>
    <t>kiGGAIaiqsggslsilagegsvlFqnNsq</t>
  </si>
  <si>
    <t>NP_224227.1</t>
  </si>
  <si>
    <t>neGaAVtitdylsffdtqkegiy......FakNlt</t>
  </si>
  <si>
    <t>NP_224644.1</t>
  </si>
  <si>
    <t>tkGGAIsganvtivgnydsvs...FyqNaa</t>
  </si>
  <si>
    <t>tfGGAIhssgplqiavnqaeir..FaqNta</t>
  </si>
  <si>
    <t>gsGGALysdgdididqnayvl...FreNea</t>
  </si>
  <si>
    <t>gkGGAVcclptsgsstpvpivt..FsdNkq</t>
  </si>
  <si>
    <t>mgGGAIyarklsissggptl....FinNis</t>
  </si>
  <si>
    <t>nlGGAIaidtggeislsaekgtitFqgNrt</t>
  </si>
  <si>
    <t>gdGGAIncagslkiannksls...FigNss</t>
  </si>
  <si>
    <t>trGGAIhtknltlssggetl....FqgNta</t>
  </si>
  <si>
    <t>gkGGAIaiadsgtlsisgdsgdiiFegNti</t>
  </si>
  <si>
    <t>tmGGAVffdlpmkpfgsthiltap.....Flgalg</t>
  </si>
  <si>
    <t>knGGALcstanttvqgnsgtvt..FssNta</t>
  </si>
  <si>
    <t>dsGGAfdmvttsftasdnanll.......FcnNyc</t>
  </si>
  <si>
    <t>gcGGAIccylatatdktglaisqnqems.FtsNtt</t>
  </si>
  <si>
    <t>anGGAIyatkctldgnttlt....FdqNta</t>
  </si>
  <si>
    <t>NP_224645.1</t>
  </si>
  <si>
    <t>gcGGAIytetedfslkgstgtvt.FstNta</t>
  </si>
  <si>
    <t>ktGGALyskgnssltgntnll...FsgNka</t>
  </si>
  <si>
    <t>vsGGAIyatkctltgngslt....FdgNta</t>
  </si>
  <si>
    <t>tsGGAIytetedftltgstgtvt.FstNta</t>
  </si>
  <si>
    <t>NP_224646.1</t>
  </si>
  <si>
    <t>ktGGALyskgnnslsgntnll...FsgNka</t>
  </si>
  <si>
    <t>vsGGAIyatkcalhgnttlt....FdgNta</t>
  </si>
  <si>
    <t>taGGAIytetedftltgstgtvt.FstNta</t>
  </si>
  <si>
    <t>adGGAcqvvtsfsamaneapia.......FiaNva</t>
  </si>
  <si>
    <t>gcGGAIlcnisesdiatksltlteneslsFinNta</t>
  </si>
  <si>
    <t>vrGGgIaavqdgqqgvssststedpvvs.FsrNta</t>
  </si>
  <si>
    <t>tsGGAIysknlsitangpvs....FtnNsg</t>
  </si>
  <si>
    <t>rvGGgIysygnvaflnngktl........FlnNva</t>
  </si>
  <si>
    <t>NP_224647.1</t>
  </si>
  <si>
    <t>gkGGAIyiadsgelsleaidgditFsgNra</t>
  </si>
  <si>
    <t>gdGGAIfckngaqaagsnnsgsvs.....Fdgegv</t>
  </si>
  <si>
    <t>gsGGALystdncsitdnfqvi...FdgNsa</t>
  </si>
  <si>
    <t>aqGGAIcctttdktvtltgnknlsFtnNta</t>
  </si>
  <si>
    <t>tyGGAIsglkvsisaggptl....FqsNis</t>
  </si>
  <si>
    <t>scGGgVvykgtvlfkdneggif.......FrgNta</t>
  </si>
  <si>
    <t>ggGGAIniasagelalsatsgditFnnNqv</t>
  </si>
  <si>
    <t>ggGGgVicspddsvkfegnkgsiv.....FdyNfa</t>
  </si>
  <si>
    <t>NP_224649.1</t>
  </si>
  <si>
    <t>nnGGAIttktlsisgntssit...FtsNsa</t>
  </si>
  <si>
    <t>grGGsIltkefslvaddsvv.........FsnNta</t>
  </si>
  <si>
    <t>klGGAIyssaaasisgntgqlv..FmnNkg</t>
  </si>
  <si>
    <t>tgGGALgfeasssitqnsslf...FsgNta</t>
  </si>
  <si>
    <t>gkGGAIycektgetptltisgnkslt...FaeNss</t>
  </si>
  <si>
    <t>NP_224650.1</t>
  </si>
  <si>
    <t>tqGGAIcahgldlsaagptl....FsnNrc</t>
  </si>
  <si>
    <t>gkGGAIaiadsgslslsanqgditFlgNtl</t>
  </si>
  <si>
    <t>NP_224651.1</t>
  </si>
  <si>
    <t>dnGGALqgssislslnpnlt....FakNka</t>
  </si>
  <si>
    <t>qkGGALystggitinntlnsas..FseNta</t>
  </si>
  <si>
    <t>nnGGAIyteassfissnkais...FinNsv</t>
  </si>
  <si>
    <t>atGGAIycsstsapkpvltlsdngeln..FigNta</t>
  </si>
  <si>
    <t>tsGGAIytdnlvlssggptl....FknNsa</t>
  </si>
  <si>
    <t>NP_224652.1</t>
  </si>
  <si>
    <t>plGGAIaiadsgslslsalggditFegNtv</t>
  </si>
  <si>
    <t>adGGAIkgasflltgtsgdal...FsnNss</t>
  </si>
  <si>
    <t>tkGGAIattagarianntgyvr..FlsNia</t>
  </si>
  <si>
    <t>NP_224664.1</t>
  </si>
  <si>
    <t>tsGGAIddegtsilsnnkfly...FegNaa</t>
  </si>
  <si>
    <t>ttGGAIcntkasgspeliisnnktli...FasNva</t>
  </si>
  <si>
    <t>gaGGsVtvtagdflpvsphyg........FqgNwk</t>
  </si>
  <si>
    <t>tsGGAIhakklalssggfte....FlrNnv</t>
  </si>
  <si>
    <t>pkGGAIsidasgelslsaetgnitFvrNtl</t>
  </si>
  <si>
    <t>gyGGAIsthnltlttrgpsc....FenNha</t>
  </si>
  <si>
    <t>NP_224665.1</t>
  </si>
  <si>
    <t>snGGAIaiapggsisisvksgdliFkgNta</t>
  </si>
  <si>
    <t>vsGGAVvgastrmpggdtlslgfaql...Fardkd</t>
  </si>
  <si>
    <t>snGGALtgsaainlinnsapvi..FstNat</t>
  </si>
  <si>
    <t>ntGGALsfvgadhslvlqtialthdgaainntNta</t>
  </si>
  <si>
    <t>iyGGAIyltggsmltsgnlsgvl.FvnNss</t>
  </si>
  <si>
    <t>rsGGAIyangnvtfsnnsdlt...FqnNta</t>
  </si>
  <si>
    <t>dkGGgIyskekdstldantgvvt......FksNta</t>
  </si>
  <si>
    <t>eqGGALygkkisidsnksti....FlgNta</t>
  </si>
  <si>
    <t>ktGGAwssddnlaltgntqvl........FqeNkt</t>
  </si>
  <si>
    <t>gkGGAIaipesgelslsanqgdilFnkNls</t>
  </si>
  <si>
    <t>gsGGAIciptgtfelknnqgkct.FsyNgt</t>
  </si>
  <si>
    <t>rnGGAIcakvlniqgrgpie....FsrNra</t>
  </si>
  <si>
    <t>NP_224667.1</t>
  </si>
  <si>
    <t>snGGALtcknllisenignvf...FekNvc</t>
  </si>
  <si>
    <t>nsGGAIyaaqnctisknqnya...FttNlv</t>
  </si>
  <si>
    <t>gcGGAIlafidsgsvsdktgls.......ianNqe</t>
  </si>
  <si>
    <t>llGGALfaincsitnnlgqgt...FvdNla</t>
  </si>
  <si>
    <t>snGGAIhaksiiikengpvy....FlnNta</t>
  </si>
  <si>
    <t>trGGALlnlsagsgngsfilsadngdii.FnnNta</t>
  </si>
  <si>
    <t>saGGAVscnnfllsnvedhaf...FskNla</t>
  </si>
  <si>
    <t>gcGGAIlsflesasvstkkglwie.....dneNvs</t>
  </si>
  <si>
    <t>NP_224735.1</t>
  </si>
  <si>
    <t>gtGGAIacqgactitknrgpli..FfsNrg</t>
  </si>
  <si>
    <t>trGGAIacngdftisqnqgtfy..FvnNsv</t>
  </si>
  <si>
    <t>nwGGALstnghcriqsnrapll..FfnNta</t>
  </si>
  <si>
    <t>ktaGALhtkgntsftknkalv........FsgNsa</t>
  </si>
  <si>
    <t>sgGGALrsenttisdntrpiy...FknNcg</t>
  </si>
  <si>
    <t>nnGGAIqtsvtvaiknnsgsvi..FnnNta</t>
  </si>
  <si>
    <t>rsGGgIyapkcvisgsesin.........FdgNta</t>
  </si>
  <si>
    <t>gsGGAIyttnlsiddnpgtil...FnnNyc</t>
  </si>
  <si>
    <t>rdGGAIctqfltiknsghvy....FtnNqg</t>
  </si>
  <si>
    <t>nwGGALmllqdstcllfaeqgniaFqnNev</t>
  </si>
  <si>
    <t>tlGyAVdayrdhphcltsltngtswst..FatNls</t>
  </si>
  <si>
    <t>NP_224736.1</t>
  </si>
  <si>
    <t>ctGGAVlcsknvtisknqgtay..FinNka</t>
  </si>
  <si>
    <t>qnaGALgiplasgcfleaggdlt......FqgNqh</t>
  </si>
  <si>
    <t>ssGGAIqaaiinikdntgpcl...FfnNaa</t>
  </si>
  <si>
    <t>dnGGvIntknfllsgtsqfas........FsrNqa</t>
  </si>
  <si>
    <t>taGGALfanacriennsqpiy...FlnNqs</t>
  </si>
  <si>
    <t>kqGGvVyatgtitienspgivs.......FsqNla</t>
  </si>
  <si>
    <t>glGGAIrvhqeciltkntgsvi..FnnNfa</t>
  </si>
  <si>
    <t>ssGGAIyciscsikdnpgiaa...FdnNta</t>
  </si>
  <si>
    <t>rdGGAIctqsltiqdsgpvy....FtnNqg</t>
  </si>
  <si>
    <t>twGGAImlrqdgactlfadqgdiiFynNrh</t>
  </si>
  <si>
    <t>gpGGALllqgrkskalffrdnrgtil...FlkNka</t>
  </si>
  <si>
    <t>eyGGAIvfsgeklspteka..........iaaNvt</t>
  </si>
  <si>
    <t>gyGGAVssispgspitfadnqeilFqeNeg</t>
  </si>
  <si>
    <t>gkGtALtgccftettgdltftgkgys...FsfNtv</t>
  </si>
  <si>
    <t>NP_225156.1</t>
  </si>
  <si>
    <t>elGGAIyndqgaitfennfqtts.FfsNka</t>
  </si>
  <si>
    <t>sfGGAVysrycnlysqwgdtl...FtkNaa</t>
  </si>
  <si>
    <t>kvGGAIhadyvhirdckgsiv...FeeNsa</t>
  </si>
  <si>
    <t>taGGAIavnavcdinaqgpvr...FinNsa</t>
  </si>
  <si>
    <t>lnGGAIymqatgsilrlhanqgdie....FcgNkv</t>
  </si>
  <si>
    <t>gqGGAIyvkeatlfnaldslk...FekNts</t>
  </si>
  <si>
    <t>gnGGAIyakqgisistfkdlt...FksNsa</t>
  </si>
  <si>
    <t>tgtGAIkstgacsiqsnyscy........FgqNfs</t>
  </si>
  <si>
    <t>esGGAIfaadsiqiqqctgttl..FsgNta</t>
  </si>
  <si>
    <t>geGGAIytkkaltinngailtt..FsgNts</t>
  </si>
  <si>
    <t>dnGGAIfavggitlsdlvevr...FskNkt</t>
  </si>
  <si>
    <t>akGGALystegltvsgitsils..FenNec</t>
  </si>
  <si>
    <t>iaGGAIfsaavtiennsqpii...FlnNsa</t>
  </si>
  <si>
    <t>scGGAIaansvtltnnpeit....FkgNya</t>
  </si>
  <si>
    <t>etGGAIgcidltngspprkvsiadngsvlFqdNsa</t>
  </si>
  <si>
    <t>nrGGAIygetidisrtgat..........FigNss</t>
  </si>
  <si>
    <t>lsGGAIssasdidiqgncsaie..FsgNqs</t>
  </si>
  <si>
    <t>thGGAIlagtvdlnetiseva...FkqNta</t>
  </si>
  <si>
    <t>ltGGALsandkviiannfgeil..FeqNev</t>
  </si>
  <si>
    <t>agGGALwghnvlldsnsgniq...FigNig</t>
  </si>
  <si>
    <t>vgGGAIlstdrvtisnnsgdvv..FkgNkg</t>
  </si>
  <si>
    <t>qgqGAIyslgsvmienseevt........FcgNys</t>
  </si>
  <si>
    <t>rgGGAIlaqhifitdntgnlr...FsgNlg</t>
  </si>
  <si>
    <t>vgGGALlstnevnvcsnqnvv...FsdNvt</t>
  </si>
  <si>
    <t>dsGGAIlakkvdisanhsve....FvsNgs</t>
  </si>
  <si>
    <t>gfGaAIrgtsitientkksll........FngNgs</t>
  </si>
  <si>
    <t>kfGGAVcalnesvnitdngsavs.FskNrt</t>
  </si>
  <si>
    <t>sgGGAIianssvniqdnagdil..FvsNst</t>
  </si>
  <si>
    <t>fgGGAIytqnlkivknagnvs...FygNra</t>
  </si>
  <si>
    <t>anGGAIaasgkvlfvanekkis..FtdNqa</t>
  </si>
  <si>
    <t>gyGGAIfctppatppptgvslti......sgeNsv</t>
  </si>
  <si>
    <t>lsGGAIsasssisfqncaelv...FksNla</t>
  </si>
  <si>
    <t>seGGAIfgkdceifenrgpvv...FrdNta</t>
  </si>
  <si>
    <t>qgGGALfaenislsenagait...FkdNiv</t>
  </si>
  <si>
    <t>glGGlIygkdivfqsikdli.........FttNrv</t>
  </si>
  <si>
    <t>lgGGAIlasgnvlisknsgeis..FvgNar</t>
  </si>
  <si>
    <t>nfGsAIsssptavvkfinntatms.....FshNft</t>
  </si>
  <si>
    <t>sgGGALfgkevaivqnatvv....FeqNrl</t>
  </si>
  <si>
    <t>ssGGgViyggssllfennsgcii......FtaNsc</t>
  </si>
  <si>
    <t>ggGGAVygmesasiignsfvr...FgnNya</t>
  </si>
  <si>
    <t>isGGALlskkvrlaentrvd....FsrNia</t>
  </si>
  <si>
    <t>fcGGAVqvsdgscelinngyvl..FrdNrg</t>
  </si>
  <si>
    <t>tfGGAIsclkgdviisgnkdrve.FrdNiv</t>
  </si>
  <si>
    <t>caGGAIfakrvyitdnkepil...FshNfs</t>
  </si>
  <si>
    <t>tgGGAIctqnltisqnngnvl...FlnNfa</t>
  </si>
  <si>
    <t>nkGGALytetnlsikdnkgpiiikqn...ralNsd</t>
  </si>
  <si>
    <t>csGGAVriedhgevlleafggdiiFngNss</t>
  </si>
  <si>
    <t>gsGGgIfstqtltissnkklieisensa.FanNyg</t>
  </si>
  <si>
    <t>reGGAIhagdvyisnnqnlvg...FikNfa</t>
  </si>
  <si>
    <t>pgGGgLtttfctilnnregvl........FnnNqs</t>
  </si>
  <si>
    <t>gkGGAIyvstscsfennnkdll..FiqNsg</t>
  </si>
  <si>
    <t>caGGAIfsptcslignqgdiv...FysNhg</t>
  </si>
  <si>
    <t>gdGGAIkvttrlditnngsqif..FsdNis</t>
  </si>
  <si>
    <t>nfGGAIhapclhlvgngpty....FtnNia</t>
  </si>
  <si>
    <t>htGGAIyitgtetskisadhhaiiFdnNis</t>
  </si>
  <si>
    <t>ggGGAInatglisfknnqnil...FynNtt</t>
  </si>
  <si>
    <t>nrGGALygssielinnhsln....FinNts</t>
  </si>
  <si>
    <t>dmGGAVstiqnlvikntsgiva..FenNht</t>
  </si>
  <si>
    <t>arGGAVgcqgaceishntgpvv..FnsNyg</t>
  </si>
  <si>
    <t>gyGGAIstggqcifrdnkdkli..FinNsa</t>
  </si>
  <si>
    <t>gdGGAIdaqslmvngieklct...FqeNva</t>
  </si>
  <si>
    <t>gdGGAIfckndtnigevsfkdegvvf...FskNia</t>
  </si>
  <si>
    <t>qdGGALsckslaitntknqi.........lflNsf</t>
  </si>
  <si>
    <t>gkGGAIyakkltisdcgpvq....FlgNva</t>
  </si>
  <si>
    <t>ndGGAIylvdqgelslsadrgdiiFdgNlk</t>
  </si>
  <si>
    <t>grGGAIqsqtfslvadsavv....FsnNta</t>
  </si>
  <si>
    <t>kgGGAIyalevnvstnggsil...FegNra</t>
  </si>
  <si>
    <t>seGGAIcvsepiaannggltlhaadgdiiFskNmt</t>
  </si>
  <si>
    <t>gsGGALstdalflqhnylftn...FeeNss</t>
  </si>
  <si>
    <t>knGGAIqaqtlslsrnvssls...FsrNra</t>
  </si>
  <si>
    <t>lnGGAIccqnlicsgnvnplf...FtnNsa</t>
  </si>
  <si>
    <t>lnGGAIccineqnlsekgclslaynqetlFsgNsa</t>
  </si>
  <si>
    <t>ekGGAIytkhmvlrhngpvs....FvnNsa</t>
  </si>
  <si>
    <t>klGGAIaiqsggslsiiagggsvlFqnNsc</t>
  </si>
  <si>
    <t>grGGAIsgdfagsriiflnnqqitFeeNsa</t>
  </si>
  <si>
    <t>vhGGAIynkngvveflgnggtls.FkeNst</t>
  </si>
  <si>
    <t>anGGAIytgkfkanqqtapii...FsqNna</t>
  </si>
  <si>
    <t>qkGGAIyaqyvnleqnqdair...FenNsa</t>
  </si>
  <si>
    <t>eaGGAVifsgarlspehkkenknkt....siiNqp</t>
  </si>
  <si>
    <t>egGGAIsssqcaitahnsit....FsnNfa</t>
  </si>
  <si>
    <t>ieGGAIlavrsfyqeggllalgpgsklttqgkNse</t>
  </si>
  <si>
    <t>lgGGAIllggkqpslslvahngnia....FigNtm</t>
  </si>
  <si>
    <t>gdGaAIyskgplvftglknlt........FtgNes</t>
  </si>
  <si>
    <t>gsGGAIyatgdltisdsqeiv...FsvNka</t>
  </si>
  <si>
    <t>ksGGAaytegalttqaiveavt.......FtgNts</t>
  </si>
  <si>
    <t>vvGGAIygetvsfskcsglcq...FteNsa</t>
  </si>
  <si>
    <t>vqGGAIyaktslsieaedpstsyvFskNsv</t>
  </si>
  <si>
    <t>qaGGgIytestltisnitksie.......FisNka</t>
  </si>
  <si>
    <t>iaGGAIyspsvtlncqtv...........FsgNsa</t>
  </si>
  <si>
    <t>tiGGAIagttislsktsh...........FseNta</t>
  </si>
  <si>
    <t>kaGGAIcaestisissvdsii...FskNtv</t>
  </si>
  <si>
    <t>gsGGAIyskgklsiasskevv...FdhNsa</t>
  </si>
  <si>
    <t>knGGAIfgeeeialekiaslk...FdsNtt</t>
  </si>
  <si>
    <t>ekGGAIhaktvtlsdikntli...FvnNta</t>
  </si>
  <si>
    <t>qgGGAyvtktfqcsdshrlq.........FtsNka</t>
  </si>
  <si>
    <t>igGGAIygeavkienlsgygt...FsnNna</t>
  </si>
  <si>
    <t>deGGgLycgddvtltnltgktl.......FqeNss</t>
  </si>
  <si>
    <t>vlGGAIyaktsltidsgnssgtitFseNtt</t>
  </si>
  <si>
    <t>khGGgLslasgksltmtsles........FclNan</t>
  </si>
  <si>
    <t>vaGGAIfspsvtittpvt...........FskNsa</t>
  </si>
  <si>
    <t>ksGGgIytknaafsnlssvt.........FdqNts</t>
  </si>
  <si>
    <t>tfGGAIgaistvslskgar..........FseNia</t>
  </si>
  <si>
    <t>enGGALltqkaadktdcs...........Ftyitn</t>
  </si>
  <si>
    <t>iqGGgIyattslsinqcntpil.......FsnNsa</t>
  </si>
  <si>
    <t>hdGsAIccstaltlapnsqli........FenNkv</t>
  </si>
  <si>
    <t>nlGaAIygnnetsdvtislsaengsif..FknNlc</t>
  </si>
  <si>
    <t>srGGAVftarnhevqnnlaggils.....vvgNkg</t>
  </si>
  <si>
    <t>vgGGALaaqgtltlrnnavvq........cvkNts</t>
  </si>
  <si>
    <t>nhGGAIycgcrsnpkleqkdsgenin...iigNsg</t>
  </si>
  <si>
    <t>rlGGAgvaapqgsvticgnqgnia.....FkeNfv</t>
  </si>
  <si>
    <t>syGGAIfvgslvasegsnprtlt......itgNsg</t>
  </si>
  <si>
    <t>lgGGALaslesvvlkdnlgit........yekNqs</t>
  </si>
  <si>
    <t>lgGGAIlaqqtvaicgnksgisfegskssFggaia</t>
  </si>
  <si>
    <t>sfGGAIacgnfssennssalgsid.....isnNlg</t>
  </si>
  <si>
    <t>vyGGAIftgslqetdkqdvvtpevv....isgNdg</t>
  </si>
  <si>
    <t>esGGvIgsptqntptikihntigpvl...FenNtc</t>
  </si>
  <si>
    <t>vqGGAIsantfaykenkssfl........clnNsc</t>
  </si>
  <si>
    <t>tfGGAVffdlplkpfgrthiltap.....Flgaig</t>
  </si>
  <si>
    <t>qgnGAVisaggefgllnnkgpiy......FenNna</t>
  </si>
  <si>
    <t>yiaGAIscnnlnfqengpiy.........FlnNsa</t>
  </si>
  <si>
    <t>lyGGAfhlfaspaanyihtgsgdii....FnnNte</t>
  </si>
  <si>
    <t>sdGGAcqvtktfsavgnkvpls.......FlgNva</t>
  </si>
  <si>
    <t>nkGGgVaavkdgqgaggatdlsvn.....FanNta</t>
  </si>
  <si>
    <t>gaGGAtdlsvnfanntave..........FegNsa</t>
  </si>
  <si>
    <t>riGGgIysdgnisflgnaktv........FlsNva</t>
  </si>
  <si>
    <t>sqGpALqncafisaeekislrdfssll..FskNvs</t>
  </si>
  <si>
    <t>gnfGAVfcsraaqgdttftvkdckgkil.FqdNvg</t>
  </si>
  <si>
    <t>scGGgViykgevlfqdnegeml.......FrgNsa</t>
  </si>
  <si>
    <t>ggGGgVictpektvtfkgnkgpit.....FdyNfa</t>
  </si>
  <si>
    <t>gnGGvIllqgdergtvsftdqqgaii...FanNqa</t>
  </si>
  <si>
    <t>gnGGtLsfkenstranggaiytgk.....FkaNqq</t>
  </si>
  <si>
    <t>qtGGrIslspgsslalyttntl.......FhgNvs</t>
  </si>
  <si>
    <t>gdGGAIysqgellftdltglt........iqgNls</t>
  </si>
  <si>
    <t>lsGGgIfggstisfsginqat........FssNta</t>
  </si>
  <si>
    <t>kdGGAIfaeknvsfenittlk........vqnNga</t>
  </si>
  <si>
    <t>ekGGgIyasgdlsiqsskqsl........FnsNts</t>
  </si>
  <si>
    <t>qgGGALyiegnvdfkdleeir........ikyNks</t>
  </si>
  <si>
    <t>vgGGAyvkgtltckdshrlq.........FqkNss</t>
  </si>
  <si>
    <t>kkGGgLytedtitlsnltgktl.......FqeNta</t>
  </si>
  <si>
    <t>keGGgLhaktlnisnlksgls........FsnNta</t>
  </si>
  <si>
    <t>dlGaAIgtlsggsssnltekitlsngsftFekNka</t>
  </si>
  <si>
    <t>nyGaAIfgdpgtqttdttlkliassgnitFsnNsq</t>
  </si>
  <si>
    <t>geGGAIyskgplsitglkkla........lkeNls</t>
  </si>
  <si>
    <t>dlGsAIglvpttqdaetvqlttgsyy...FekNka</t>
  </si>
  <si>
    <t>eeGsAIyftkeatieslgsvl........FtgNlv</t>
  </si>
  <si>
    <t>All 1-aa variants of  x-x-G-G-A-[ILV]-x(12,23)-F-x-x-N-x-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2"/>
      <color rgb="FF000000"/>
      <name val="Arial Unicode MS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istogram!$B$1</c:f>
              <c:strCache>
                <c:ptCount val="1"/>
                <c:pt idx="0">
                  <c:v>GGA(I,L,V)-Fxx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histogram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histogram!$B$2:$B$32</c:f>
              <c:numCache>
                <c:formatCode>General</c:formatCode>
                <c:ptCount val="31"/>
                <c:pt idx="0">
                  <c:v>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8</c:v>
                </c:pt>
                <c:pt idx="8">
                  <c:v>3</c:v>
                </c:pt>
                <c:pt idx="9">
                  <c:v>0</c:v>
                </c:pt>
                <c:pt idx="10">
                  <c:v>3</c:v>
                </c:pt>
                <c:pt idx="11">
                  <c:v>0</c:v>
                </c:pt>
                <c:pt idx="12">
                  <c:v>6</c:v>
                </c:pt>
                <c:pt idx="13">
                  <c:v>3</c:v>
                </c:pt>
                <c:pt idx="14">
                  <c:v>35</c:v>
                </c:pt>
                <c:pt idx="15">
                  <c:v>70</c:v>
                </c:pt>
                <c:pt idx="16">
                  <c:v>31</c:v>
                </c:pt>
                <c:pt idx="17">
                  <c:v>9</c:v>
                </c:pt>
                <c:pt idx="18">
                  <c:v>24</c:v>
                </c:pt>
                <c:pt idx="19">
                  <c:v>3</c:v>
                </c:pt>
                <c:pt idx="20">
                  <c:v>4</c:v>
                </c:pt>
                <c:pt idx="21">
                  <c:v>1</c:v>
                </c:pt>
                <c:pt idx="22">
                  <c:v>2</c:v>
                </c:pt>
                <c:pt idx="23">
                  <c:v>6</c:v>
                </c:pt>
                <c:pt idx="24">
                  <c:v>1</c:v>
                </c:pt>
                <c:pt idx="25">
                  <c:v>0</c:v>
                </c:pt>
                <c:pt idx="26">
                  <c:v>2</c:v>
                </c:pt>
                <c:pt idx="27">
                  <c:v>0</c:v>
                </c:pt>
                <c:pt idx="28">
                  <c:v>2</c:v>
                </c:pt>
                <c:pt idx="29">
                  <c:v>1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7F-4962-8C6A-41B0DCC88D5E}"/>
            </c:ext>
          </c:extLst>
        </c:ser>
        <c:ser>
          <c:idx val="1"/>
          <c:order val="1"/>
          <c:tx>
            <c:strRef>
              <c:f>histogram!$C$1</c:f>
              <c:strCache>
                <c:ptCount val="1"/>
                <c:pt idx="0">
                  <c:v>FxxN-GGA(I,L,V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histogram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histogram!$C$2:$C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2</c:v>
                </c:pt>
                <c:pt idx="5">
                  <c:v>90</c:v>
                </c:pt>
                <c:pt idx="6">
                  <c:v>8</c:v>
                </c:pt>
                <c:pt idx="7">
                  <c:v>1</c:v>
                </c:pt>
                <c:pt idx="8">
                  <c:v>9</c:v>
                </c:pt>
                <c:pt idx="9">
                  <c:v>6</c:v>
                </c:pt>
                <c:pt idx="10">
                  <c:v>2</c:v>
                </c:pt>
                <c:pt idx="11">
                  <c:v>1</c:v>
                </c:pt>
                <c:pt idx="12">
                  <c:v>8</c:v>
                </c:pt>
                <c:pt idx="13">
                  <c:v>8</c:v>
                </c:pt>
                <c:pt idx="14">
                  <c:v>6</c:v>
                </c:pt>
                <c:pt idx="15">
                  <c:v>10</c:v>
                </c:pt>
                <c:pt idx="16">
                  <c:v>4</c:v>
                </c:pt>
                <c:pt idx="17">
                  <c:v>3</c:v>
                </c:pt>
                <c:pt idx="18">
                  <c:v>5</c:v>
                </c:pt>
                <c:pt idx="19">
                  <c:v>2</c:v>
                </c:pt>
                <c:pt idx="20">
                  <c:v>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2</c:v>
                </c:pt>
                <c:pt idx="25">
                  <c:v>1</c:v>
                </c:pt>
                <c:pt idx="26">
                  <c:v>3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7F-4962-8C6A-41B0DCC88D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00367871"/>
        <c:axId val="900370783"/>
      </c:barChart>
      <c:catAx>
        <c:axId val="900367871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0370783"/>
        <c:crosses val="autoZero"/>
        <c:auto val="1"/>
        <c:lblAlgn val="ctr"/>
        <c:lblOffset val="100"/>
        <c:tickLblSkip val="5"/>
        <c:noMultiLvlLbl val="0"/>
      </c:catAx>
      <c:valAx>
        <c:axId val="900370783"/>
        <c:scaling>
          <c:orientation val="minMax"/>
          <c:max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0367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istogram!$F$1</c:f>
              <c:strCache>
                <c:ptCount val="1"/>
                <c:pt idx="0">
                  <c:v>all GGA-GG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histogram!$A$2:$A$52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cat>
          <c:val>
            <c:numRef>
              <c:f>histogram!$F$2:$F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1</c:v>
                </c:pt>
                <c:pt idx="23">
                  <c:v>21</c:v>
                </c:pt>
                <c:pt idx="24">
                  <c:v>45</c:v>
                </c:pt>
                <c:pt idx="25">
                  <c:v>22</c:v>
                </c:pt>
                <c:pt idx="26">
                  <c:v>8</c:v>
                </c:pt>
                <c:pt idx="27">
                  <c:v>10</c:v>
                </c:pt>
                <c:pt idx="28">
                  <c:v>3</c:v>
                </c:pt>
                <c:pt idx="29">
                  <c:v>4</c:v>
                </c:pt>
                <c:pt idx="30">
                  <c:v>4</c:v>
                </c:pt>
                <c:pt idx="31">
                  <c:v>3</c:v>
                </c:pt>
                <c:pt idx="32">
                  <c:v>7</c:v>
                </c:pt>
                <c:pt idx="33">
                  <c:v>8</c:v>
                </c:pt>
                <c:pt idx="34">
                  <c:v>11</c:v>
                </c:pt>
                <c:pt idx="35">
                  <c:v>2</c:v>
                </c:pt>
                <c:pt idx="36">
                  <c:v>8</c:v>
                </c:pt>
                <c:pt idx="37">
                  <c:v>5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1</c:v>
                </c:pt>
                <c:pt idx="44">
                  <c:v>2</c:v>
                </c:pt>
                <c:pt idx="45">
                  <c:v>3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</c:v>
                </c:pt>
                <c:pt idx="5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0F-45A7-B386-04C41F037AF3}"/>
            </c:ext>
          </c:extLst>
        </c:ser>
        <c:ser>
          <c:idx val="1"/>
          <c:order val="1"/>
          <c:tx>
            <c:strRef>
              <c:f>histogram!$G$1</c:f>
              <c:strCache>
                <c:ptCount val="1"/>
                <c:pt idx="0">
                  <c:v>all FxxN-Fxx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histogram!$A$2:$A$52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cat>
          <c:val>
            <c:numRef>
              <c:f>histogram!$G$2:$G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8</c:v>
                </c:pt>
                <c:pt idx="5">
                  <c:v>18</c:v>
                </c:pt>
                <c:pt idx="6">
                  <c:v>1</c:v>
                </c:pt>
                <c:pt idx="7">
                  <c:v>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  <c:pt idx="15">
                  <c:v>10</c:v>
                </c:pt>
                <c:pt idx="16">
                  <c:v>6</c:v>
                </c:pt>
                <c:pt idx="17">
                  <c:v>3</c:v>
                </c:pt>
                <c:pt idx="18">
                  <c:v>2</c:v>
                </c:pt>
                <c:pt idx="19">
                  <c:v>1</c:v>
                </c:pt>
                <c:pt idx="20">
                  <c:v>0</c:v>
                </c:pt>
                <c:pt idx="21">
                  <c:v>4</c:v>
                </c:pt>
                <c:pt idx="22">
                  <c:v>2</c:v>
                </c:pt>
                <c:pt idx="23">
                  <c:v>38</c:v>
                </c:pt>
                <c:pt idx="24">
                  <c:v>40</c:v>
                </c:pt>
                <c:pt idx="25">
                  <c:v>23</c:v>
                </c:pt>
                <c:pt idx="26">
                  <c:v>23</c:v>
                </c:pt>
                <c:pt idx="27">
                  <c:v>11</c:v>
                </c:pt>
                <c:pt idx="28">
                  <c:v>7</c:v>
                </c:pt>
                <c:pt idx="29">
                  <c:v>9</c:v>
                </c:pt>
                <c:pt idx="30">
                  <c:v>6</c:v>
                </c:pt>
                <c:pt idx="31">
                  <c:v>15</c:v>
                </c:pt>
                <c:pt idx="32">
                  <c:v>5</c:v>
                </c:pt>
                <c:pt idx="33">
                  <c:v>7</c:v>
                </c:pt>
                <c:pt idx="34">
                  <c:v>4</c:v>
                </c:pt>
                <c:pt idx="35">
                  <c:v>9</c:v>
                </c:pt>
                <c:pt idx="36">
                  <c:v>5</c:v>
                </c:pt>
                <c:pt idx="37">
                  <c:v>6</c:v>
                </c:pt>
                <c:pt idx="38">
                  <c:v>3</c:v>
                </c:pt>
                <c:pt idx="39">
                  <c:v>3</c:v>
                </c:pt>
                <c:pt idx="40">
                  <c:v>2</c:v>
                </c:pt>
                <c:pt idx="41">
                  <c:v>1</c:v>
                </c:pt>
                <c:pt idx="42">
                  <c:v>0</c:v>
                </c:pt>
                <c:pt idx="43">
                  <c:v>3</c:v>
                </c:pt>
                <c:pt idx="44">
                  <c:v>1</c:v>
                </c:pt>
                <c:pt idx="45">
                  <c:v>2</c:v>
                </c:pt>
                <c:pt idx="46">
                  <c:v>0</c:v>
                </c:pt>
                <c:pt idx="47">
                  <c:v>1</c:v>
                </c:pt>
                <c:pt idx="48">
                  <c:v>6</c:v>
                </c:pt>
                <c:pt idx="49">
                  <c:v>3</c:v>
                </c:pt>
                <c:pt idx="5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0F-45A7-B386-04C41F037A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00624751"/>
        <c:axId val="900625583"/>
      </c:barChart>
      <c:catAx>
        <c:axId val="900624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0625583"/>
        <c:crosses val="autoZero"/>
        <c:auto val="1"/>
        <c:lblAlgn val="ctr"/>
        <c:lblOffset val="100"/>
        <c:tickLblSkip val="5"/>
        <c:noMultiLvlLbl val="0"/>
      </c:catAx>
      <c:valAx>
        <c:axId val="900625583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06247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istogram!$B$55</c:f>
              <c:strCache>
                <c:ptCount val="1"/>
                <c:pt idx="0">
                  <c:v>GGA(I,L,V)-Fxx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istogram!$A$56:$A$81</c:f>
              <c:strCache>
                <c:ptCount val="2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-50</c:v>
                </c:pt>
              </c:strCache>
            </c:strRef>
          </c:cat>
          <c:val>
            <c:numRef>
              <c:f>histogram!$B$56:$B$81</c:f>
              <c:numCache>
                <c:formatCode>General</c:formatCode>
                <c:ptCount val="26"/>
                <c:pt idx="0">
                  <c:v>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8</c:v>
                </c:pt>
                <c:pt idx="8">
                  <c:v>3</c:v>
                </c:pt>
                <c:pt idx="9">
                  <c:v>0</c:v>
                </c:pt>
                <c:pt idx="10">
                  <c:v>3</c:v>
                </c:pt>
                <c:pt idx="11">
                  <c:v>0</c:v>
                </c:pt>
                <c:pt idx="12">
                  <c:v>6</c:v>
                </c:pt>
                <c:pt idx="13">
                  <c:v>3</c:v>
                </c:pt>
                <c:pt idx="14">
                  <c:v>35</c:v>
                </c:pt>
                <c:pt idx="15">
                  <c:v>70</c:v>
                </c:pt>
                <c:pt idx="16">
                  <c:v>31</c:v>
                </c:pt>
                <c:pt idx="17">
                  <c:v>9</c:v>
                </c:pt>
                <c:pt idx="18">
                  <c:v>24</c:v>
                </c:pt>
                <c:pt idx="19">
                  <c:v>3</c:v>
                </c:pt>
                <c:pt idx="20">
                  <c:v>4</c:v>
                </c:pt>
                <c:pt idx="21">
                  <c:v>1</c:v>
                </c:pt>
                <c:pt idx="22">
                  <c:v>2</c:v>
                </c:pt>
                <c:pt idx="23">
                  <c:v>6</c:v>
                </c:pt>
                <c:pt idx="24">
                  <c:v>1</c:v>
                </c:pt>
                <c:pt idx="25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C1-4A5E-82BF-8C68441D958E}"/>
            </c:ext>
          </c:extLst>
        </c:ser>
        <c:ser>
          <c:idx val="1"/>
          <c:order val="1"/>
          <c:tx>
            <c:strRef>
              <c:f>histogram!$C$55</c:f>
              <c:strCache>
                <c:ptCount val="1"/>
                <c:pt idx="0">
                  <c:v>FxxN-GGA(I,L,V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istogram!$A$56:$A$81</c:f>
              <c:strCache>
                <c:ptCount val="2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-50</c:v>
                </c:pt>
              </c:strCache>
            </c:strRef>
          </c:cat>
          <c:val>
            <c:numRef>
              <c:f>histogram!$C$56:$C$81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2</c:v>
                </c:pt>
                <c:pt idx="5">
                  <c:v>90</c:v>
                </c:pt>
                <c:pt idx="6">
                  <c:v>8</c:v>
                </c:pt>
                <c:pt idx="7">
                  <c:v>1</c:v>
                </c:pt>
                <c:pt idx="8">
                  <c:v>9</c:v>
                </c:pt>
                <c:pt idx="9">
                  <c:v>6</c:v>
                </c:pt>
                <c:pt idx="10">
                  <c:v>2</c:v>
                </c:pt>
                <c:pt idx="11">
                  <c:v>1</c:v>
                </c:pt>
                <c:pt idx="12">
                  <c:v>8</c:v>
                </c:pt>
                <c:pt idx="13">
                  <c:v>8</c:v>
                </c:pt>
                <c:pt idx="14">
                  <c:v>6</c:v>
                </c:pt>
                <c:pt idx="15">
                  <c:v>10</c:v>
                </c:pt>
                <c:pt idx="16">
                  <c:v>4</c:v>
                </c:pt>
                <c:pt idx="17">
                  <c:v>3</c:v>
                </c:pt>
                <c:pt idx="18">
                  <c:v>5</c:v>
                </c:pt>
                <c:pt idx="19">
                  <c:v>2</c:v>
                </c:pt>
                <c:pt idx="20">
                  <c:v>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2</c:v>
                </c:pt>
                <c:pt idx="25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C1-4A5E-82BF-8C68441D9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31"/>
        <c:axId val="1480693999"/>
        <c:axId val="1473648671"/>
      </c:barChart>
      <c:catAx>
        <c:axId val="14806939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648671"/>
        <c:crosses val="autoZero"/>
        <c:auto val="1"/>
        <c:lblAlgn val="ctr"/>
        <c:lblOffset val="100"/>
        <c:tickLblSkip val="5"/>
        <c:noMultiLvlLbl val="0"/>
      </c:catAx>
      <c:valAx>
        <c:axId val="1473648671"/>
        <c:scaling>
          <c:orientation val="minMax"/>
          <c:max val="9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06939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054</xdr:colOff>
      <xdr:row>12</xdr:row>
      <xdr:rowOff>53340</xdr:rowOff>
    </xdr:from>
    <xdr:to>
      <xdr:col>19</xdr:col>
      <xdr:colOff>99059</xdr:colOff>
      <xdr:row>27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705136-3C0C-4F0F-BC64-27A8F04C6E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4345</xdr:colOff>
      <xdr:row>5</xdr:row>
      <xdr:rowOff>150495</xdr:rowOff>
    </xdr:from>
    <xdr:to>
      <xdr:col>14</xdr:col>
      <xdr:colOff>161925</xdr:colOff>
      <xdr:row>12</xdr:row>
      <xdr:rowOff>666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CA3C831-168F-466B-9904-CA905F0296BF}"/>
            </a:ext>
          </a:extLst>
        </xdr:cNvPr>
        <xdr:cNvSpPr txBox="1"/>
      </xdr:nvSpPr>
      <xdr:spPr>
        <a:xfrm>
          <a:off x="6522720" y="1055370"/>
          <a:ext cx="4221480" cy="118300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169/226 (74.7%) of GGA(I,L,V)-FxxN pairs are spaced 14-18 aa apart</a:t>
          </a:r>
        </a:p>
        <a:p>
          <a:r>
            <a:rPr lang="en-US" sz="1100"/>
            <a:t>122/214 (57%) of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xxN-GGA(I,L,V)</a:t>
          </a:r>
          <a:r>
            <a:rPr lang="en-US"/>
            <a:t>  pairs are spaced 4 or 5 aa apart</a:t>
          </a:r>
        </a:p>
        <a:p>
          <a:endParaRPr lang="en-US" sz="1100"/>
        </a:p>
        <a:p>
          <a:r>
            <a:rPr lang="en-US" sz="1100"/>
            <a:t>Most common dist GGA-GGA or FxxN-FxxN is 24</a:t>
          </a:r>
        </a:p>
        <a:p>
          <a:endParaRPr lang="en-US" sz="1100"/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GA(I,L,V)-15-FxxN-5-GGA is 24</a:t>
          </a:r>
        </a:p>
      </xdr:txBody>
    </xdr:sp>
    <xdr:clientData/>
  </xdr:twoCellAnchor>
  <xdr:twoCellAnchor>
    <xdr:from>
      <xdr:col>9</xdr:col>
      <xdr:colOff>47624</xdr:colOff>
      <xdr:row>27</xdr:row>
      <xdr:rowOff>171450</xdr:rowOff>
    </xdr:from>
    <xdr:to>
      <xdr:col>19</xdr:col>
      <xdr:colOff>502920</xdr:colOff>
      <xdr:row>47</xdr:row>
      <xdr:rowOff>6572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BE5B8F3-7241-4857-AD7F-7CDC4EF691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99110</xdr:colOff>
      <xdr:row>54</xdr:row>
      <xdr:rowOff>51434</xdr:rowOff>
    </xdr:from>
    <xdr:to>
      <xdr:col>10</xdr:col>
      <xdr:colOff>396240</xdr:colOff>
      <xdr:row>70</xdr:row>
      <xdr:rowOff>838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9578403-A9A9-4A57-AF27-B04C75F060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1925</xdr:colOff>
      <xdr:row>0</xdr:row>
      <xdr:rowOff>119062</xdr:rowOff>
    </xdr:from>
    <xdr:to>
      <xdr:col>8</xdr:col>
      <xdr:colOff>509588</xdr:colOff>
      <xdr:row>7</xdr:row>
      <xdr:rowOff>157162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B0D23F8-563F-43E6-81E9-8DD759CFE09E}"/>
            </a:ext>
          </a:extLst>
        </xdr:cNvPr>
        <xdr:cNvSpPr txBox="1"/>
      </xdr:nvSpPr>
      <xdr:spPr>
        <a:xfrm>
          <a:off x="5300663" y="119062"/>
          <a:ext cx="2290763" cy="1362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x-x-G-G-A-[ILV]-x(12,23)-F-x-x-N-x-x</a:t>
          </a:r>
        </a:p>
        <a:p>
          <a:r>
            <a:rPr lang="en-US" sz="1100"/>
            <a:t>x-x-x-G-A-[ILV]-x(12,23)-F-x-x-N-x-x</a:t>
          </a:r>
        </a:p>
        <a:p>
          <a:r>
            <a:rPr lang="en-US" sz="1100"/>
            <a:t>x-x-G-x-A-[ILV]-x(12,23)-F-x-x-N-x-x</a:t>
          </a:r>
        </a:p>
        <a:p>
          <a:r>
            <a:rPr lang="en-US" sz="1100"/>
            <a:t>x-x-G-G-x-[ILV]-x(12,23)-F-x-x-N-x-x</a:t>
          </a:r>
        </a:p>
        <a:p>
          <a:r>
            <a:rPr lang="en-US" sz="1100"/>
            <a:t>x-x-G-G-A-x-x(12,23)-F-x-x-N-x-x</a:t>
          </a:r>
        </a:p>
        <a:p>
          <a:r>
            <a:rPr lang="en-US" sz="1100"/>
            <a:t>x-x-G-G-A-[ILV]-x(12,23)-x-x-x-N-x-x</a:t>
          </a:r>
        </a:p>
        <a:p>
          <a:r>
            <a:rPr lang="en-US" sz="1100"/>
            <a:t>x-x-G-G-A-[ILV]-x(12,23)-F-x-x-x-x-x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atri\Documents\U19\Pmp_CtrSerD_Cmur_Cpneu_HitTable.xlsx" TargetMode="External"/><Relationship Id="rId1" Type="http://schemas.openxmlformats.org/officeDocument/2006/relationships/externalLinkPath" Target="/Users/patri/Documents/U19/Pmp_CtrSerD_Cmur_Cpneu_Hit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mp_CtrSerD_Cmur_Cpneu_HitTable"/>
      <sheetName val="between strains"/>
      <sheetName val="Sheet5"/>
      <sheetName val="within strain"/>
      <sheetName val="Sheet3"/>
      <sheetName val="max scores"/>
      <sheetName val="ProSiteScan"/>
      <sheetName val="GGA-FxxN"/>
      <sheetName val="FxxN-GGA"/>
      <sheetName val="GGA-GGA"/>
      <sheetName val="FxxN-FxxN"/>
      <sheetName val="GGA"/>
      <sheetName val="FxxN"/>
      <sheetName val="histogram"/>
      <sheetName val="Sheet2"/>
      <sheetName val="Sheet1"/>
      <sheetName val="Relaxed patter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">
          <cell r="BZ1" t="str">
            <v>GGA(I,L,V)-FxxN</v>
          </cell>
          <cell r="CA1" t="str">
            <v>FxxN-GGA(I,L,V)</v>
          </cell>
        </row>
        <row r="2">
          <cell r="BY2">
            <v>0</v>
          </cell>
          <cell r="BZ2">
            <v>0</v>
          </cell>
          <cell r="CA2">
            <v>0</v>
          </cell>
        </row>
        <row r="3">
          <cell r="BY3">
            <v>1</v>
          </cell>
          <cell r="BZ3">
            <v>0</v>
          </cell>
          <cell r="CA3">
            <v>0</v>
          </cell>
        </row>
        <row r="4">
          <cell r="BY4">
            <v>2</v>
          </cell>
          <cell r="BZ4">
            <v>0</v>
          </cell>
          <cell r="CA4">
            <v>0</v>
          </cell>
        </row>
        <row r="5">
          <cell r="BY5">
            <v>3</v>
          </cell>
          <cell r="BZ5">
            <v>0</v>
          </cell>
          <cell r="CA5">
            <v>0</v>
          </cell>
        </row>
        <row r="6">
          <cell r="BY6">
            <v>4</v>
          </cell>
          <cell r="BZ6">
            <v>0</v>
          </cell>
          <cell r="CA6">
            <v>1</v>
          </cell>
        </row>
        <row r="7">
          <cell r="BY7">
            <v>5</v>
          </cell>
          <cell r="BZ7">
            <v>0</v>
          </cell>
          <cell r="CA7">
            <v>11</v>
          </cell>
        </row>
        <row r="8">
          <cell r="BY8">
            <v>6</v>
          </cell>
          <cell r="BZ8">
            <v>0</v>
          </cell>
          <cell r="CA8">
            <v>0</v>
          </cell>
        </row>
        <row r="9">
          <cell r="BY9">
            <v>7</v>
          </cell>
          <cell r="BZ9">
            <v>0</v>
          </cell>
          <cell r="CA9">
            <v>0</v>
          </cell>
        </row>
        <row r="10">
          <cell r="BY10">
            <v>8</v>
          </cell>
          <cell r="BZ10">
            <v>0</v>
          </cell>
          <cell r="CA10">
            <v>0</v>
          </cell>
        </row>
        <row r="11">
          <cell r="BY11">
            <v>9</v>
          </cell>
          <cell r="BZ11">
            <v>0</v>
          </cell>
          <cell r="CA11">
            <v>0</v>
          </cell>
        </row>
        <row r="12">
          <cell r="BY12">
            <v>10</v>
          </cell>
          <cell r="BZ12">
            <v>0</v>
          </cell>
          <cell r="CA12">
            <v>0</v>
          </cell>
        </row>
        <row r="13">
          <cell r="BY13">
            <v>11</v>
          </cell>
          <cell r="BZ13">
            <v>0</v>
          </cell>
          <cell r="CA13">
            <v>0</v>
          </cell>
        </row>
        <row r="14">
          <cell r="BY14">
            <v>12</v>
          </cell>
          <cell r="BZ14">
            <v>6</v>
          </cell>
          <cell r="CA14">
            <v>0</v>
          </cell>
        </row>
        <row r="15">
          <cell r="BY15">
            <v>13</v>
          </cell>
          <cell r="BZ15">
            <v>3</v>
          </cell>
          <cell r="CA15">
            <v>3</v>
          </cell>
        </row>
        <row r="16">
          <cell r="BY16">
            <v>14</v>
          </cell>
          <cell r="BZ16">
            <v>35</v>
          </cell>
          <cell r="CA16">
            <v>3</v>
          </cell>
        </row>
        <row r="17">
          <cell r="BY17">
            <v>15</v>
          </cell>
          <cell r="BZ17">
            <v>76</v>
          </cell>
          <cell r="CA17">
            <v>4</v>
          </cell>
        </row>
        <row r="18">
          <cell r="BY18">
            <v>16</v>
          </cell>
          <cell r="BZ18">
            <v>35</v>
          </cell>
          <cell r="CA18">
            <v>1</v>
          </cell>
        </row>
        <row r="19">
          <cell r="BY19">
            <v>17</v>
          </cell>
          <cell r="BZ19">
            <v>11</v>
          </cell>
          <cell r="CA19">
            <v>1</v>
          </cell>
        </row>
        <row r="20">
          <cell r="BY20">
            <v>18</v>
          </cell>
          <cell r="BZ20">
            <v>27</v>
          </cell>
          <cell r="CA20">
            <v>1</v>
          </cell>
        </row>
        <row r="21">
          <cell r="BY21">
            <v>19</v>
          </cell>
          <cell r="BZ21">
            <v>3</v>
          </cell>
          <cell r="CA21">
            <v>1</v>
          </cell>
        </row>
        <row r="22">
          <cell r="BY22">
            <v>20</v>
          </cell>
          <cell r="BZ22">
            <v>5</v>
          </cell>
          <cell r="CA22">
            <v>1</v>
          </cell>
        </row>
        <row r="23">
          <cell r="BY23">
            <v>21</v>
          </cell>
          <cell r="BZ23">
            <v>1</v>
          </cell>
          <cell r="CA23">
            <v>1</v>
          </cell>
        </row>
        <row r="24">
          <cell r="BY24">
            <v>22</v>
          </cell>
          <cell r="BZ24">
            <v>2</v>
          </cell>
          <cell r="CA24">
            <v>0</v>
          </cell>
        </row>
        <row r="25">
          <cell r="BY25">
            <v>23</v>
          </cell>
          <cell r="BZ25">
            <v>8</v>
          </cell>
          <cell r="CA25">
            <v>0</v>
          </cell>
        </row>
        <row r="26">
          <cell r="BY26">
            <v>24</v>
          </cell>
          <cell r="BZ26">
            <v>2</v>
          </cell>
          <cell r="CA26">
            <v>2</v>
          </cell>
        </row>
        <row r="27">
          <cell r="BY27">
            <v>25</v>
          </cell>
          <cell r="BZ27">
            <v>0</v>
          </cell>
          <cell r="CA27">
            <v>1</v>
          </cell>
        </row>
        <row r="28">
          <cell r="BY28">
            <v>26</v>
          </cell>
          <cell r="BZ28">
            <v>3</v>
          </cell>
          <cell r="CA28">
            <v>1</v>
          </cell>
        </row>
        <row r="29">
          <cell r="BY29">
            <v>27</v>
          </cell>
          <cell r="BZ29">
            <v>1</v>
          </cell>
          <cell r="CA29">
            <v>0</v>
          </cell>
        </row>
        <row r="30">
          <cell r="BY30">
            <v>28</v>
          </cell>
          <cell r="BZ30">
            <v>3</v>
          </cell>
          <cell r="CA30">
            <v>2</v>
          </cell>
        </row>
        <row r="31">
          <cell r="BY31">
            <v>29</v>
          </cell>
          <cell r="BZ31">
            <v>1</v>
          </cell>
          <cell r="CA31">
            <v>0</v>
          </cell>
        </row>
        <row r="32">
          <cell r="BY32">
            <v>30</v>
          </cell>
          <cell r="BZ32">
            <v>0</v>
          </cell>
          <cell r="CA32">
            <v>2</v>
          </cell>
        </row>
        <row r="33">
          <cell r="BY33">
            <v>31</v>
          </cell>
          <cell r="BZ33">
            <v>0</v>
          </cell>
          <cell r="CA33">
            <v>10</v>
          </cell>
        </row>
        <row r="34">
          <cell r="BY34">
            <v>32</v>
          </cell>
          <cell r="BZ34">
            <v>0</v>
          </cell>
          <cell r="CA34">
            <v>12</v>
          </cell>
        </row>
        <row r="35">
          <cell r="BY35">
            <v>33</v>
          </cell>
          <cell r="BZ35">
            <v>0</v>
          </cell>
          <cell r="CA35">
            <v>15</v>
          </cell>
        </row>
        <row r="36">
          <cell r="BY36">
            <v>34</v>
          </cell>
          <cell r="BZ36">
            <v>0</v>
          </cell>
          <cell r="CA36">
            <v>17</v>
          </cell>
        </row>
        <row r="37">
          <cell r="BY37">
            <v>35</v>
          </cell>
          <cell r="BZ37">
            <v>0</v>
          </cell>
          <cell r="CA37">
            <v>6</v>
          </cell>
        </row>
        <row r="38">
          <cell r="BY38">
            <v>36</v>
          </cell>
          <cell r="BZ38">
            <v>0</v>
          </cell>
          <cell r="CA38">
            <v>8</v>
          </cell>
        </row>
        <row r="39">
          <cell r="BY39">
            <v>37</v>
          </cell>
          <cell r="BZ39">
            <v>0</v>
          </cell>
          <cell r="CA39">
            <v>2</v>
          </cell>
        </row>
        <row r="40">
          <cell r="BY40">
            <v>38</v>
          </cell>
          <cell r="BZ40">
            <v>0</v>
          </cell>
          <cell r="CA40">
            <v>4</v>
          </cell>
        </row>
        <row r="41">
          <cell r="BY41">
            <v>39</v>
          </cell>
          <cell r="BZ41">
            <v>0</v>
          </cell>
          <cell r="CA41">
            <v>3</v>
          </cell>
        </row>
        <row r="42">
          <cell r="BY42">
            <v>40</v>
          </cell>
          <cell r="BZ42">
            <v>0</v>
          </cell>
          <cell r="CA42">
            <v>7</v>
          </cell>
        </row>
        <row r="43">
          <cell r="BY43">
            <v>41</v>
          </cell>
          <cell r="BZ43">
            <v>0</v>
          </cell>
          <cell r="CA43">
            <v>13</v>
          </cell>
        </row>
        <row r="44">
          <cell r="BY44">
            <v>42</v>
          </cell>
          <cell r="BZ44">
            <v>0</v>
          </cell>
          <cell r="CA44">
            <v>18</v>
          </cell>
        </row>
        <row r="45">
          <cell r="BY45">
            <v>43</v>
          </cell>
          <cell r="BZ45">
            <v>0</v>
          </cell>
          <cell r="CA45">
            <v>6</v>
          </cell>
        </row>
        <row r="46">
          <cell r="BY46">
            <v>44</v>
          </cell>
          <cell r="BZ46">
            <v>0</v>
          </cell>
          <cell r="CA46">
            <v>8</v>
          </cell>
        </row>
        <row r="47">
          <cell r="BY47">
            <v>45</v>
          </cell>
          <cell r="BZ47">
            <v>0</v>
          </cell>
          <cell r="CA47">
            <v>6</v>
          </cell>
        </row>
        <row r="48">
          <cell r="BY48">
            <v>46</v>
          </cell>
          <cell r="BZ48">
            <v>0</v>
          </cell>
          <cell r="CA48">
            <v>4</v>
          </cell>
        </row>
        <row r="49">
          <cell r="BY49">
            <v>47</v>
          </cell>
          <cell r="BZ49">
            <v>0</v>
          </cell>
          <cell r="CA49">
            <v>4</v>
          </cell>
        </row>
        <row r="50">
          <cell r="BY50">
            <v>48</v>
          </cell>
          <cell r="BZ50">
            <v>0</v>
          </cell>
          <cell r="CA50">
            <v>5</v>
          </cell>
        </row>
        <row r="51">
          <cell r="BY51">
            <v>49</v>
          </cell>
          <cell r="BZ51">
            <v>0</v>
          </cell>
          <cell r="CA51">
            <v>2</v>
          </cell>
        </row>
        <row r="52">
          <cell r="BY52">
            <v>50</v>
          </cell>
          <cell r="BZ52">
            <v>0</v>
          </cell>
          <cell r="CA52">
            <v>2</v>
          </cell>
        </row>
      </sheetData>
      <sheetData sheetId="7"/>
      <sheetData sheetId="8">
        <row r="1">
          <cell r="S1" t="str">
            <v>A</v>
          </cell>
          <cell r="T1" t="str">
            <v>B</v>
          </cell>
        </row>
        <row r="2">
          <cell r="R2">
            <v>0</v>
          </cell>
          <cell r="S2">
            <v>0</v>
          </cell>
          <cell r="T2">
            <v>0</v>
          </cell>
        </row>
        <row r="3">
          <cell r="R3">
            <v>1</v>
          </cell>
          <cell r="S3">
            <v>0</v>
          </cell>
          <cell r="T3">
            <v>0</v>
          </cell>
        </row>
        <row r="4">
          <cell r="R4">
            <v>2</v>
          </cell>
          <cell r="S4">
            <v>0</v>
          </cell>
          <cell r="T4">
            <v>0</v>
          </cell>
        </row>
        <row r="5">
          <cell r="R5">
            <v>3</v>
          </cell>
          <cell r="S5">
            <v>0</v>
          </cell>
          <cell r="T5">
            <v>0</v>
          </cell>
        </row>
        <row r="6">
          <cell r="R6">
            <v>4</v>
          </cell>
          <cell r="S6">
            <v>32</v>
          </cell>
          <cell r="T6">
            <v>32</v>
          </cell>
        </row>
        <row r="7">
          <cell r="R7">
            <v>5</v>
          </cell>
          <cell r="S7">
            <v>90</v>
          </cell>
          <cell r="T7">
            <v>90</v>
          </cell>
        </row>
        <row r="8">
          <cell r="R8">
            <v>6</v>
          </cell>
          <cell r="S8">
            <v>8</v>
          </cell>
          <cell r="T8">
            <v>8</v>
          </cell>
        </row>
        <row r="9">
          <cell r="R9">
            <v>7</v>
          </cell>
          <cell r="S9">
            <v>1</v>
          </cell>
          <cell r="T9">
            <v>1</v>
          </cell>
        </row>
        <row r="10">
          <cell r="R10">
            <v>8</v>
          </cell>
          <cell r="S10">
            <v>9</v>
          </cell>
          <cell r="T10">
            <v>9</v>
          </cell>
        </row>
        <row r="11">
          <cell r="R11">
            <v>9</v>
          </cell>
          <cell r="S11">
            <v>6</v>
          </cell>
          <cell r="T11">
            <v>6</v>
          </cell>
        </row>
        <row r="12">
          <cell r="R12">
            <v>10</v>
          </cell>
          <cell r="S12">
            <v>2</v>
          </cell>
          <cell r="T12">
            <v>2</v>
          </cell>
        </row>
        <row r="13">
          <cell r="R13">
            <v>11</v>
          </cell>
          <cell r="S13">
            <v>1</v>
          </cell>
          <cell r="T13">
            <v>1</v>
          </cell>
        </row>
        <row r="14">
          <cell r="R14">
            <v>12</v>
          </cell>
          <cell r="S14">
            <v>8</v>
          </cell>
          <cell r="T14">
            <v>8</v>
          </cell>
        </row>
        <row r="15">
          <cell r="R15">
            <v>13</v>
          </cell>
          <cell r="S15">
            <v>8</v>
          </cell>
          <cell r="T15">
            <v>8</v>
          </cell>
        </row>
        <row r="16">
          <cell r="R16">
            <v>14</v>
          </cell>
          <cell r="S16">
            <v>6</v>
          </cell>
          <cell r="T16">
            <v>6</v>
          </cell>
        </row>
        <row r="17">
          <cell r="R17">
            <v>15</v>
          </cell>
          <cell r="S17">
            <v>10</v>
          </cell>
          <cell r="T17">
            <v>10</v>
          </cell>
        </row>
        <row r="18">
          <cell r="R18">
            <v>16</v>
          </cell>
          <cell r="S18">
            <v>4</v>
          </cell>
          <cell r="T18">
            <v>4</v>
          </cell>
        </row>
        <row r="19">
          <cell r="R19">
            <v>17</v>
          </cell>
          <cell r="S19">
            <v>3</v>
          </cell>
          <cell r="T19">
            <v>3</v>
          </cell>
        </row>
        <row r="20">
          <cell r="R20">
            <v>18</v>
          </cell>
          <cell r="S20">
            <v>5</v>
          </cell>
          <cell r="T20">
            <v>5</v>
          </cell>
        </row>
        <row r="21">
          <cell r="R21">
            <v>19</v>
          </cell>
          <cell r="S21">
            <v>2</v>
          </cell>
          <cell r="T21">
            <v>2</v>
          </cell>
        </row>
        <row r="22">
          <cell r="R22">
            <v>20</v>
          </cell>
          <cell r="S22">
            <v>3</v>
          </cell>
          <cell r="T22">
            <v>3</v>
          </cell>
        </row>
        <row r="23">
          <cell r="R23">
            <v>21</v>
          </cell>
          <cell r="S23">
            <v>0</v>
          </cell>
          <cell r="T23">
            <v>0</v>
          </cell>
        </row>
        <row r="24">
          <cell r="R24">
            <v>22</v>
          </cell>
          <cell r="S24">
            <v>0</v>
          </cell>
          <cell r="T24">
            <v>0</v>
          </cell>
        </row>
        <row r="25">
          <cell r="R25">
            <v>23</v>
          </cell>
          <cell r="S25">
            <v>0</v>
          </cell>
          <cell r="T25">
            <v>0</v>
          </cell>
        </row>
        <row r="26">
          <cell r="R26">
            <v>24</v>
          </cell>
          <cell r="S26">
            <v>2</v>
          </cell>
          <cell r="T26">
            <v>2</v>
          </cell>
        </row>
        <row r="27">
          <cell r="R27">
            <v>25</v>
          </cell>
          <cell r="S27">
            <v>1</v>
          </cell>
          <cell r="T27">
            <v>1</v>
          </cell>
        </row>
        <row r="28">
          <cell r="R28">
            <v>26</v>
          </cell>
          <cell r="S28">
            <v>3</v>
          </cell>
          <cell r="T28">
            <v>3</v>
          </cell>
        </row>
        <row r="29">
          <cell r="R29">
            <v>27</v>
          </cell>
          <cell r="S29">
            <v>0</v>
          </cell>
          <cell r="T29">
            <v>0</v>
          </cell>
        </row>
        <row r="30">
          <cell r="R30">
            <v>28</v>
          </cell>
          <cell r="S30">
            <v>0</v>
          </cell>
          <cell r="T30">
            <v>0</v>
          </cell>
        </row>
        <row r="31">
          <cell r="R31">
            <v>29</v>
          </cell>
          <cell r="S31">
            <v>0</v>
          </cell>
          <cell r="T31">
            <v>0</v>
          </cell>
        </row>
        <row r="32">
          <cell r="R32">
            <v>30</v>
          </cell>
          <cell r="S32">
            <v>2</v>
          </cell>
          <cell r="T32">
            <v>2</v>
          </cell>
        </row>
        <row r="33">
          <cell r="R33">
            <v>31</v>
          </cell>
          <cell r="S33">
            <v>0</v>
          </cell>
          <cell r="T33">
            <v>0</v>
          </cell>
        </row>
        <row r="34">
          <cell r="R34">
            <v>32</v>
          </cell>
          <cell r="S34">
            <v>1</v>
          </cell>
          <cell r="T34">
            <v>1</v>
          </cell>
        </row>
        <row r="35">
          <cell r="R35">
            <v>33</v>
          </cell>
          <cell r="S35">
            <v>2</v>
          </cell>
          <cell r="T35">
            <v>2</v>
          </cell>
        </row>
        <row r="36">
          <cell r="R36">
            <v>34</v>
          </cell>
          <cell r="S36">
            <v>0</v>
          </cell>
          <cell r="T36">
            <v>0</v>
          </cell>
        </row>
        <row r="37">
          <cell r="R37">
            <v>35</v>
          </cell>
          <cell r="S37">
            <v>0</v>
          </cell>
          <cell r="T37">
            <v>0</v>
          </cell>
        </row>
        <row r="38">
          <cell r="R38">
            <v>36</v>
          </cell>
          <cell r="S38">
            <v>0</v>
          </cell>
          <cell r="T38">
            <v>0</v>
          </cell>
        </row>
        <row r="39">
          <cell r="R39">
            <v>37</v>
          </cell>
          <cell r="S39">
            <v>0</v>
          </cell>
          <cell r="T39">
            <v>0</v>
          </cell>
        </row>
        <row r="40">
          <cell r="R40">
            <v>38</v>
          </cell>
          <cell r="S40">
            <v>0</v>
          </cell>
          <cell r="T40">
            <v>0</v>
          </cell>
        </row>
        <row r="41">
          <cell r="R41">
            <v>39</v>
          </cell>
          <cell r="S41">
            <v>0</v>
          </cell>
          <cell r="T41">
            <v>0</v>
          </cell>
        </row>
        <row r="42">
          <cell r="R42">
            <v>40</v>
          </cell>
          <cell r="S42">
            <v>0</v>
          </cell>
          <cell r="T42">
            <v>0</v>
          </cell>
        </row>
        <row r="43">
          <cell r="R43">
            <v>41</v>
          </cell>
          <cell r="S43">
            <v>1</v>
          </cell>
          <cell r="T43">
            <v>1</v>
          </cell>
        </row>
        <row r="44">
          <cell r="R44">
            <v>42</v>
          </cell>
          <cell r="S44">
            <v>0</v>
          </cell>
          <cell r="T44">
            <v>0</v>
          </cell>
        </row>
        <row r="45">
          <cell r="R45">
            <v>43</v>
          </cell>
          <cell r="S45">
            <v>1</v>
          </cell>
          <cell r="T45">
            <v>1</v>
          </cell>
        </row>
        <row r="46">
          <cell r="R46">
            <v>44</v>
          </cell>
          <cell r="S46">
            <v>1</v>
          </cell>
          <cell r="T46">
            <v>1</v>
          </cell>
        </row>
        <row r="47">
          <cell r="R47">
            <v>45</v>
          </cell>
          <cell r="S47">
            <v>0</v>
          </cell>
          <cell r="T47">
            <v>0</v>
          </cell>
        </row>
        <row r="48">
          <cell r="R48">
            <v>46</v>
          </cell>
          <cell r="S48">
            <v>0</v>
          </cell>
          <cell r="T48">
            <v>0</v>
          </cell>
        </row>
        <row r="49">
          <cell r="R49">
            <v>47</v>
          </cell>
          <cell r="S49">
            <v>2</v>
          </cell>
          <cell r="T49">
            <v>2</v>
          </cell>
        </row>
        <row r="50">
          <cell r="R50">
            <v>48</v>
          </cell>
          <cell r="S50">
            <v>0</v>
          </cell>
          <cell r="T50">
            <v>0</v>
          </cell>
        </row>
        <row r="51">
          <cell r="R51">
            <v>49</v>
          </cell>
          <cell r="S51">
            <v>0</v>
          </cell>
          <cell r="T51">
            <v>0</v>
          </cell>
        </row>
        <row r="52">
          <cell r="R52">
            <v>50</v>
          </cell>
          <cell r="S52">
            <v>0</v>
          </cell>
          <cell r="T52">
            <v>0</v>
          </cell>
        </row>
        <row r="53">
          <cell r="R53">
            <v>51</v>
          </cell>
          <cell r="S53">
            <v>0</v>
          </cell>
          <cell r="T53">
            <v>0</v>
          </cell>
        </row>
        <row r="54">
          <cell r="R54">
            <v>52</v>
          </cell>
          <cell r="S54">
            <v>0</v>
          </cell>
          <cell r="T54">
            <v>0</v>
          </cell>
        </row>
        <row r="55">
          <cell r="R55">
            <v>53</v>
          </cell>
          <cell r="S55">
            <v>0</v>
          </cell>
          <cell r="T55">
            <v>0</v>
          </cell>
        </row>
        <row r="56">
          <cell r="R56">
            <v>54</v>
          </cell>
          <cell r="S56">
            <v>0</v>
          </cell>
          <cell r="T56">
            <v>0</v>
          </cell>
        </row>
        <row r="57">
          <cell r="R57">
            <v>55</v>
          </cell>
          <cell r="S57">
            <v>0</v>
          </cell>
          <cell r="T57">
            <v>0</v>
          </cell>
        </row>
        <row r="58">
          <cell r="R58">
            <v>56</v>
          </cell>
          <cell r="S58">
            <v>0</v>
          </cell>
          <cell r="T58">
            <v>0</v>
          </cell>
        </row>
        <row r="59">
          <cell r="R59">
            <v>57</v>
          </cell>
          <cell r="S59">
            <v>0</v>
          </cell>
          <cell r="T59">
            <v>0</v>
          </cell>
        </row>
        <row r="60">
          <cell r="R60">
            <v>58</v>
          </cell>
          <cell r="S60">
            <v>0</v>
          </cell>
          <cell r="T60">
            <v>1</v>
          </cell>
        </row>
        <row r="61">
          <cell r="R61">
            <v>59</v>
          </cell>
          <cell r="S61">
            <v>0</v>
          </cell>
          <cell r="T61">
            <v>0</v>
          </cell>
        </row>
        <row r="62">
          <cell r="R62">
            <v>60</v>
          </cell>
          <cell r="S62">
            <v>0</v>
          </cell>
          <cell r="T62">
            <v>1</v>
          </cell>
        </row>
        <row r="63">
          <cell r="R63">
            <v>61</v>
          </cell>
          <cell r="S63">
            <v>0</v>
          </cell>
          <cell r="T63">
            <v>0</v>
          </cell>
        </row>
        <row r="64">
          <cell r="R64">
            <v>62</v>
          </cell>
          <cell r="S64">
            <v>0</v>
          </cell>
          <cell r="T64">
            <v>1</v>
          </cell>
        </row>
        <row r="65">
          <cell r="R65">
            <v>63</v>
          </cell>
          <cell r="S65">
            <v>0</v>
          </cell>
          <cell r="T65">
            <v>1</v>
          </cell>
        </row>
        <row r="66">
          <cell r="R66">
            <v>64</v>
          </cell>
          <cell r="S66">
            <v>0</v>
          </cell>
          <cell r="T66">
            <v>0</v>
          </cell>
        </row>
        <row r="67">
          <cell r="R67">
            <v>65</v>
          </cell>
          <cell r="S67">
            <v>0</v>
          </cell>
          <cell r="T67">
            <v>0</v>
          </cell>
        </row>
        <row r="68">
          <cell r="R68">
            <v>66</v>
          </cell>
          <cell r="S68">
            <v>0</v>
          </cell>
          <cell r="T68">
            <v>0</v>
          </cell>
        </row>
        <row r="69">
          <cell r="R69">
            <v>67</v>
          </cell>
          <cell r="S69">
            <v>0</v>
          </cell>
          <cell r="T69">
            <v>0</v>
          </cell>
        </row>
        <row r="70">
          <cell r="R70">
            <v>68</v>
          </cell>
          <cell r="S70">
            <v>0</v>
          </cell>
          <cell r="T70">
            <v>1</v>
          </cell>
        </row>
        <row r="71">
          <cell r="R71">
            <v>69</v>
          </cell>
          <cell r="S71">
            <v>0</v>
          </cell>
          <cell r="T71">
            <v>0</v>
          </cell>
        </row>
        <row r="72">
          <cell r="R72">
            <v>70</v>
          </cell>
          <cell r="S72">
            <v>0</v>
          </cell>
          <cell r="T72">
            <v>0</v>
          </cell>
        </row>
        <row r="73">
          <cell r="R73">
            <v>71</v>
          </cell>
          <cell r="S73">
            <v>0</v>
          </cell>
          <cell r="T73">
            <v>0</v>
          </cell>
        </row>
        <row r="74">
          <cell r="R74">
            <v>72</v>
          </cell>
          <cell r="S74">
            <v>0</v>
          </cell>
          <cell r="T74">
            <v>0</v>
          </cell>
        </row>
        <row r="75">
          <cell r="R75">
            <v>73</v>
          </cell>
          <cell r="S75">
            <v>0</v>
          </cell>
          <cell r="T75">
            <v>1</v>
          </cell>
        </row>
        <row r="76">
          <cell r="R76">
            <v>74</v>
          </cell>
          <cell r="S76">
            <v>0</v>
          </cell>
          <cell r="T76">
            <v>0</v>
          </cell>
        </row>
        <row r="77">
          <cell r="R77">
            <v>75</v>
          </cell>
          <cell r="S77">
            <v>0</v>
          </cell>
          <cell r="T77">
            <v>0</v>
          </cell>
        </row>
        <row r="78">
          <cell r="R78">
            <v>76</v>
          </cell>
          <cell r="S78">
            <v>0</v>
          </cell>
          <cell r="T78">
            <v>1</v>
          </cell>
        </row>
        <row r="79">
          <cell r="R79">
            <v>77</v>
          </cell>
          <cell r="S79">
            <v>0</v>
          </cell>
          <cell r="T79">
            <v>1</v>
          </cell>
        </row>
        <row r="80">
          <cell r="R80">
            <v>78</v>
          </cell>
          <cell r="S80">
            <v>0</v>
          </cell>
          <cell r="T80">
            <v>0</v>
          </cell>
        </row>
        <row r="81">
          <cell r="R81">
            <v>79</v>
          </cell>
          <cell r="S81">
            <v>0</v>
          </cell>
          <cell r="T81">
            <v>0</v>
          </cell>
        </row>
        <row r="82">
          <cell r="R82">
            <v>80</v>
          </cell>
          <cell r="S82">
            <v>0</v>
          </cell>
          <cell r="T82">
            <v>0</v>
          </cell>
        </row>
        <row r="83">
          <cell r="R83">
            <v>81</v>
          </cell>
          <cell r="S83">
            <v>0</v>
          </cell>
          <cell r="T83">
            <v>0</v>
          </cell>
        </row>
        <row r="84">
          <cell r="R84">
            <v>82</v>
          </cell>
          <cell r="S84">
            <v>0</v>
          </cell>
          <cell r="T84">
            <v>0</v>
          </cell>
        </row>
        <row r="85">
          <cell r="R85">
            <v>83</v>
          </cell>
          <cell r="S85">
            <v>0</v>
          </cell>
          <cell r="T85">
            <v>0</v>
          </cell>
        </row>
        <row r="86">
          <cell r="R86">
            <v>84</v>
          </cell>
          <cell r="S86">
            <v>0</v>
          </cell>
          <cell r="T86">
            <v>0</v>
          </cell>
        </row>
        <row r="87">
          <cell r="R87">
            <v>85</v>
          </cell>
          <cell r="S87">
            <v>0</v>
          </cell>
          <cell r="T87">
            <v>0</v>
          </cell>
        </row>
        <row r="88">
          <cell r="R88">
            <v>86</v>
          </cell>
          <cell r="S88">
            <v>0</v>
          </cell>
          <cell r="T88">
            <v>0</v>
          </cell>
        </row>
        <row r="89">
          <cell r="R89">
            <v>87</v>
          </cell>
          <cell r="S89">
            <v>0</v>
          </cell>
          <cell r="T89">
            <v>0</v>
          </cell>
        </row>
        <row r="90">
          <cell r="R90">
            <v>88</v>
          </cell>
          <cell r="S90">
            <v>0</v>
          </cell>
          <cell r="T90">
            <v>0</v>
          </cell>
        </row>
        <row r="91">
          <cell r="R91">
            <v>89</v>
          </cell>
          <cell r="S91">
            <v>0</v>
          </cell>
          <cell r="T91">
            <v>0</v>
          </cell>
        </row>
        <row r="92">
          <cell r="R92">
            <v>90</v>
          </cell>
          <cell r="S92">
            <v>0</v>
          </cell>
          <cell r="T92">
            <v>0</v>
          </cell>
        </row>
        <row r="93">
          <cell r="R93">
            <v>91</v>
          </cell>
          <cell r="S93">
            <v>0</v>
          </cell>
          <cell r="T93">
            <v>0</v>
          </cell>
        </row>
        <row r="94">
          <cell r="R94">
            <v>92</v>
          </cell>
          <cell r="S94">
            <v>0</v>
          </cell>
          <cell r="T94">
            <v>0</v>
          </cell>
        </row>
        <row r="95">
          <cell r="R95">
            <v>93</v>
          </cell>
          <cell r="S95">
            <v>0</v>
          </cell>
          <cell r="T95">
            <v>0</v>
          </cell>
        </row>
        <row r="96">
          <cell r="R96">
            <v>94</v>
          </cell>
          <cell r="S96">
            <v>0</v>
          </cell>
          <cell r="T96">
            <v>0</v>
          </cell>
        </row>
        <row r="97">
          <cell r="R97">
            <v>95</v>
          </cell>
          <cell r="S97">
            <v>0</v>
          </cell>
          <cell r="T97">
            <v>0</v>
          </cell>
        </row>
        <row r="98">
          <cell r="R98">
            <v>96</v>
          </cell>
          <cell r="S98">
            <v>0</v>
          </cell>
          <cell r="T98">
            <v>1</v>
          </cell>
        </row>
        <row r="99">
          <cell r="R99">
            <v>97</v>
          </cell>
          <cell r="S99">
            <v>0</v>
          </cell>
          <cell r="T99">
            <v>0</v>
          </cell>
        </row>
        <row r="100">
          <cell r="R100">
            <v>98</v>
          </cell>
          <cell r="S100">
            <v>0</v>
          </cell>
          <cell r="T100">
            <v>0</v>
          </cell>
        </row>
        <row r="101">
          <cell r="R101">
            <v>99</v>
          </cell>
          <cell r="S101">
            <v>0</v>
          </cell>
          <cell r="T101">
            <v>0</v>
          </cell>
        </row>
        <row r="102">
          <cell r="R102">
            <v>100</v>
          </cell>
          <cell r="S102">
            <v>0</v>
          </cell>
          <cell r="T102">
            <v>0</v>
          </cell>
        </row>
      </sheetData>
      <sheetData sheetId="9"/>
      <sheetData sheetId="10"/>
      <sheetData sheetId="11" refreshError="1"/>
      <sheetData sheetId="12" refreshError="1"/>
      <sheetData sheetId="13">
        <row r="1">
          <cell r="B1" t="str">
            <v>GGA(I,L,V)-FxxN</v>
          </cell>
          <cell r="C1" t="str">
            <v>FxxN-GGA(I,L,V)</v>
          </cell>
          <cell r="F1" t="str">
            <v>all GGA-GGA</v>
          </cell>
          <cell r="G1" t="str">
            <v>all FxxN-FxxN</v>
          </cell>
        </row>
        <row r="2">
          <cell r="A2">
            <v>0</v>
          </cell>
          <cell r="B2">
            <v>6</v>
          </cell>
          <cell r="C2">
            <v>0</v>
          </cell>
          <cell r="F2">
            <v>0</v>
          </cell>
          <cell r="G2">
            <v>0</v>
          </cell>
        </row>
        <row r="3">
          <cell r="A3">
            <v>1</v>
          </cell>
          <cell r="B3">
            <v>0</v>
          </cell>
          <cell r="C3">
            <v>0</v>
          </cell>
          <cell r="F3">
            <v>0</v>
          </cell>
          <cell r="G3">
            <v>0</v>
          </cell>
        </row>
        <row r="4">
          <cell r="A4">
            <v>2</v>
          </cell>
          <cell r="B4">
            <v>0</v>
          </cell>
          <cell r="C4">
            <v>0</v>
          </cell>
          <cell r="F4">
            <v>0</v>
          </cell>
          <cell r="G4">
            <v>0</v>
          </cell>
        </row>
        <row r="5">
          <cell r="A5">
            <v>3</v>
          </cell>
          <cell r="B5">
            <v>0</v>
          </cell>
          <cell r="C5">
            <v>0</v>
          </cell>
          <cell r="F5">
            <v>0</v>
          </cell>
          <cell r="G5">
            <v>1</v>
          </cell>
        </row>
        <row r="6">
          <cell r="A6">
            <v>4</v>
          </cell>
          <cell r="B6">
            <v>2</v>
          </cell>
          <cell r="C6">
            <v>32</v>
          </cell>
          <cell r="F6">
            <v>0</v>
          </cell>
          <cell r="G6">
            <v>18</v>
          </cell>
        </row>
        <row r="7">
          <cell r="A7">
            <v>5</v>
          </cell>
          <cell r="B7">
            <v>0</v>
          </cell>
          <cell r="C7">
            <v>90</v>
          </cell>
          <cell r="F7">
            <v>0</v>
          </cell>
          <cell r="G7">
            <v>18</v>
          </cell>
        </row>
        <row r="8">
          <cell r="A8">
            <v>6</v>
          </cell>
          <cell r="B8">
            <v>0</v>
          </cell>
          <cell r="C8">
            <v>8</v>
          </cell>
          <cell r="F8">
            <v>0</v>
          </cell>
          <cell r="G8">
            <v>1</v>
          </cell>
        </row>
        <row r="9">
          <cell r="A9">
            <v>7</v>
          </cell>
          <cell r="B9">
            <v>8</v>
          </cell>
          <cell r="C9">
            <v>1</v>
          </cell>
          <cell r="F9">
            <v>0</v>
          </cell>
          <cell r="G9">
            <v>3</v>
          </cell>
        </row>
        <row r="10">
          <cell r="A10">
            <v>8</v>
          </cell>
          <cell r="B10">
            <v>3</v>
          </cell>
          <cell r="C10">
            <v>9</v>
          </cell>
          <cell r="F10">
            <v>0</v>
          </cell>
          <cell r="G10">
            <v>0</v>
          </cell>
        </row>
        <row r="11">
          <cell r="A11">
            <v>9</v>
          </cell>
          <cell r="B11">
            <v>0</v>
          </cell>
          <cell r="C11">
            <v>6</v>
          </cell>
          <cell r="F11">
            <v>0</v>
          </cell>
          <cell r="G11">
            <v>0</v>
          </cell>
        </row>
        <row r="12">
          <cell r="A12">
            <v>10</v>
          </cell>
          <cell r="B12">
            <v>3</v>
          </cell>
          <cell r="C12">
            <v>2</v>
          </cell>
          <cell r="F12">
            <v>0</v>
          </cell>
          <cell r="G12">
            <v>0</v>
          </cell>
        </row>
        <row r="13">
          <cell r="A13">
            <v>11</v>
          </cell>
          <cell r="B13">
            <v>0</v>
          </cell>
          <cell r="C13">
            <v>1</v>
          </cell>
          <cell r="F13">
            <v>0</v>
          </cell>
          <cell r="G13">
            <v>1</v>
          </cell>
        </row>
        <row r="14">
          <cell r="A14">
            <v>12</v>
          </cell>
          <cell r="B14">
            <v>6</v>
          </cell>
          <cell r="C14">
            <v>8</v>
          </cell>
          <cell r="F14">
            <v>0</v>
          </cell>
          <cell r="G14">
            <v>0</v>
          </cell>
        </row>
        <row r="15">
          <cell r="A15">
            <v>13</v>
          </cell>
          <cell r="B15">
            <v>3</v>
          </cell>
          <cell r="C15">
            <v>8</v>
          </cell>
          <cell r="F15">
            <v>0</v>
          </cell>
          <cell r="G15">
            <v>2</v>
          </cell>
        </row>
        <row r="16">
          <cell r="A16">
            <v>14</v>
          </cell>
          <cell r="B16">
            <v>35</v>
          </cell>
          <cell r="C16">
            <v>6</v>
          </cell>
          <cell r="F16">
            <v>0</v>
          </cell>
          <cell r="G16">
            <v>0</v>
          </cell>
        </row>
        <row r="17">
          <cell r="A17">
            <v>15</v>
          </cell>
          <cell r="B17">
            <v>70</v>
          </cell>
          <cell r="C17">
            <v>10</v>
          </cell>
          <cell r="F17">
            <v>0</v>
          </cell>
          <cell r="G17">
            <v>10</v>
          </cell>
        </row>
        <row r="18">
          <cell r="A18">
            <v>16</v>
          </cell>
          <cell r="B18">
            <v>31</v>
          </cell>
          <cell r="C18">
            <v>4</v>
          </cell>
          <cell r="F18">
            <v>0</v>
          </cell>
          <cell r="G18">
            <v>6</v>
          </cell>
        </row>
        <row r="19">
          <cell r="A19">
            <v>17</v>
          </cell>
          <cell r="B19">
            <v>9</v>
          </cell>
          <cell r="C19">
            <v>3</v>
          </cell>
          <cell r="F19">
            <v>0</v>
          </cell>
          <cell r="G19">
            <v>3</v>
          </cell>
        </row>
        <row r="20">
          <cell r="A20">
            <v>18</v>
          </cell>
          <cell r="B20">
            <v>24</v>
          </cell>
          <cell r="C20">
            <v>5</v>
          </cell>
          <cell r="F20">
            <v>0</v>
          </cell>
          <cell r="G20">
            <v>2</v>
          </cell>
        </row>
        <row r="21">
          <cell r="A21">
            <v>19</v>
          </cell>
          <cell r="B21">
            <v>3</v>
          </cell>
          <cell r="C21">
            <v>2</v>
          </cell>
          <cell r="F21">
            <v>0</v>
          </cell>
          <cell r="G21">
            <v>1</v>
          </cell>
        </row>
        <row r="22">
          <cell r="A22">
            <v>20</v>
          </cell>
          <cell r="B22">
            <v>4</v>
          </cell>
          <cell r="C22">
            <v>3</v>
          </cell>
          <cell r="F22">
            <v>0</v>
          </cell>
          <cell r="G22">
            <v>0</v>
          </cell>
        </row>
        <row r="23">
          <cell r="A23">
            <v>21</v>
          </cell>
          <cell r="B23">
            <v>1</v>
          </cell>
          <cell r="C23">
            <v>0</v>
          </cell>
          <cell r="F23">
            <v>0</v>
          </cell>
          <cell r="G23">
            <v>4</v>
          </cell>
        </row>
        <row r="24">
          <cell r="A24">
            <v>22</v>
          </cell>
          <cell r="B24">
            <v>2</v>
          </cell>
          <cell r="C24">
            <v>0</v>
          </cell>
          <cell r="F24">
            <v>11</v>
          </cell>
          <cell r="G24">
            <v>2</v>
          </cell>
        </row>
        <row r="25">
          <cell r="A25">
            <v>23</v>
          </cell>
          <cell r="B25">
            <v>6</v>
          </cell>
          <cell r="C25">
            <v>0</v>
          </cell>
          <cell r="F25">
            <v>21</v>
          </cell>
          <cell r="G25">
            <v>38</v>
          </cell>
        </row>
        <row r="26">
          <cell r="A26">
            <v>24</v>
          </cell>
          <cell r="B26">
            <v>1</v>
          </cell>
          <cell r="C26">
            <v>2</v>
          </cell>
          <cell r="F26">
            <v>45</v>
          </cell>
          <cell r="G26">
            <v>40</v>
          </cell>
        </row>
        <row r="27">
          <cell r="A27">
            <v>25</v>
          </cell>
          <cell r="B27">
            <v>0</v>
          </cell>
          <cell r="C27">
            <v>1</v>
          </cell>
          <cell r="F27">
            <v>22</v>
          </cell>
          <cell r="G27">
            <v>23</v>
          </cell>
        </row>
        <row r="28">
          <cell r="A28">
            <v>26</v>
          </cell>
          <cell r="B28">
            <v>2</v>
          </cell>
          <cell r="C28">
            <v>3</v>
          </cell>
          <cell r="F28">
            <v>8</v>
          </cell>
          <cell r="G28">
            <v>23</v>
          </cell>
        </row>
        <row r="29">
          <cell r="A29">
            <v>27</v>
          </cell>
          <cell r="B29">
            <v>0</v>
          </cell>
          <cell r="C29">
            <v>0</v>
          </cell>
          <cell r="F29">
            <v>10</v>
          </cell>
          <cell r="G29">
            <v>11</v>
          </cell>
        </row>
        <row r="30">
          <cell r="A30">
            <v>28</v>
          </cell>
          <cell r="B30">
            <v>2</v>
          </cell>
          <cell r="C30">
            <v>0</v>
          </cell>
          <cell r="F30">
            <v>3</v>
          </cell>
          <cell r="G30">
            <v>7</v>
          </cell>
        </row>
        <row r="31">
          <cell r="A31">
            <v>29</v>
          </cell>
          <cell r="B31">
            <v>1</v>
          </cell>
          <cell r="C31">
            <v>0</v>
          </cell>
          <cell r="F31">
            <v>4</v>
          </cell>
          <cell r="G31">
            <v>9</v>
          </cell>
        </row>
        <row r="32">
          <cell r="A32">
            <v>30</v>
          </cell>
          <cell r="B32">
            <v>0</v>
          </cell>
          <cell r="C32">
            <v>2</v>
          </cell>
          <cell r="F32">
            <v>4</v>
          </cell>
          <cell r="G32">
            <v>6</v>
          </cell>
        </row>
        <row r="33">
          <cell r="A33">
            <v>31</v>
          </cell>
          <cell r="F33">
            <v>3</v>
          </cell>
          <cell r="G33">
            <v>15</v>
          </cell>
        </row>
        <row r="34">
          <cell r="A34">
            <v>32</v>
          </cell>
          <cell r="F34">
            <v>7</v>
          </cell>
          <cell r="G34">
            <v>5</v>
          </cell>
        </row>
        <row r="35">
          <cell r="A35">
            <v>33</v>
          </cell>
          <cell r="F35">
            <v>8</v>
          </cell>
          <cell r="G35">
            <v>7</v>
          </cell>
        </row>
        <row r="36">
          <cell r="A36">
            <v>34</v>
          </cell>
          <cell r="F36">
            <v>11</v>
          </cell>
          <cell r="G36">
            <v>4</v>
          </cell>
        </row>
        <row r="37">
          <cell r="A37">
            <v>35</v>
          </cell>
          <cell r="F37">
            <v>2</v>
          </cell>
          <cell r="G37">
            <v>9</v>
          </cell>
        </row>
        <row r="38">
          <cell r="A38">
            <v>36</v>
          </cell>
          <cell r="F38">
            <v>8</v>
          </cell>
          <cell r="G38">
            <v>5</v>
          </cell>
        </row>
        <row r="39">
          <cell r="A39">
            <v>37</v>
          </cell>
          <cell r="F39">
            <v>5</v>
          </cell>
          <cell r="G39">
            <v>6</v>
          </cell>
        </row>
        <row r="40">
          <cell r="A40">
            <v>38</v>
          </cell>
          <cell r="F40">
            <v>0</v>
          </cell>
          <cell r="G40">
            <v>3</v>
          </cell>
        </row>
        <row r="41">
          <cell r="A41">
            <v>39</v>
          </cell>
          <cell r="F41">
            <v>0</v>
          </cell>
          <cell r="G41">
            <v>3</v>
          </cell>
        </row>
        <row r="42">
          <cell r="A42">
            <v>40</v>
          </cell>
          <cell r="F42">
            <v>1</v>
          </cell>
          <cell r="G42">
            <v>2</v>
          </cell>
        </row>
        <row r="43">
          <cell r="A43">
            <v>41</v>
          </cell>
          <cell r="F43">
            <v>0</v>
          </cell>
          <cell r="G43">
            <v>1</v>
          </cell>
        </row>
        <row r="44">
          <cell r="A44">
            <v>42</v>
          </cell>
          <cell r="F44">
            <v>0</v>
          </cell>
          <cell r="G44">
            <v>0</v>
          </cell>
        </row>
        <row r="45">
          <cell r="A45">
            <v>43</v>
          </cell>
          <cell r="F45">
            <v>1</v>
          </cell>
          <cell r="G45">
            <v>3</v>
          </cell>
        </row>
        <row r="46">
          <cell r="A46">
            <v>44</v>
          </cell>
          <cell r="F46">
            <v>2</v>
          </cell>
          <cell r="G46">
            <v>1</v>
          </cell>
        </row>
        <row r="47">
          <cell r="A47">
            <v>45</v>
          </cell>
          <cell r="F47">
            <v>3</v>
          </cell>
          <cell r="G47">
            <v>2</v>
          </cell>
        </row>
        <row r="48">
          <cell r="A48">
            <v>46</v>
          </cell>
          <cell r="F48">
            <v>0</v>
          </cell>
          <cell r="G48">
            <v>0</v>
          </cell>
        </row>
        <row r="49">
          <cell r="A49">
            <v>47</v>
          </cell>
          <cell r="F49">
            <v>0</v>
          </cell>
          <cell r="G49">
            <v>1</v>
          </cell>
        </row>
        <row r="50">
          <cell r="A50">
            <v>48</v>
          </cell>
          <cell r="F50">
            <v>0</v>
          </cell>
          <cell r="G50">
            <v>6</v>
          </cell>
        </row>
        <row r="51">
          <cell r="A51">
            <v>49</v>
          </cell>
          <cell r="F51">
            <v>1</v>
          </cell>
          <cell r="G51">
            <v>3</v>
          </cell>
        </row>
        <row r="52">
          <cell r="A52">
            <v>50</v>
          </cell>
          <cell r="F52">
            <v>2</v>
          </cell>
          <cell r="G52">
            <v>1</v>
          </cell>
        </row>
        <row r="55">
          <cell r="B55" t="str">
            <v>GGA(I,L,V)-FxxN</v>
          </cell>
          <cell r="C55" t="str">
            <v>FxxN-GGA(I,L,V)</v>
          </cell>
        </row>
        <row r="56">
          <cell r="A56">
            <v>0</v>
          </cell>
          <cell r="B56">
            <v>6</v>
          </cell>
          <cell r="C56">
            <v>0</v>
          </cell>
        </row>
        <row r="57">
          <cell r="A57">
            <v>1</v>
          </cell>
          <cell r="B57">
            <v>0</v>
          </cell>
          <cell r="C57">
            <v>0</v>
          </cell>
        </row>
        <row r="58">
          <cell r="A58">
            <v>2</v>
          </cell>
          <cell r="B58">
            <v>0</v>
          </cell>
          <cell r="C58">
            <v>0</v>
          </cell>
        </row>
        <row r="59">
          <cell r="A59">
            <v>3</v>
          </cell>
          <cell r="B59">
            <v>0</v>
          </cell>
          <cell r="C59">
            <v>0</v>
          </cell>
        </row>
        <row r="60">
          <cell r="A60">
            <v>4</v>
          </cell>
          <cell r="B60">
            <v>2</v>
          </cell>
          <cell r="C60">
            <v>32</v>
          </cell>
        </row>
        <row r="61">
          <cell r="A61">
            <v>5</v>
          </cell>
          <cell r="B61">
            <v>0</v>
          </cell>
          <cell r="C61">
            <v>90</v>
          </cell>
        </row>
        <row r="62">
          <cell r="A62">
            <v>6</v>
          </cell>
          <cell r="B62">
            <v>0</v>
          </cell>
          <cell r="C62">
            <v>8</v>
          </cell>
        </row>
        <row r="63">
          <cell r="A63">
            <v>7</v>
          </cell>
          <cell r="B63">
            <v>8</v>
          </cell>
          <cell r="C63">
            <v>1</v>
          </cell>
        </row>
        <row r="64">
          <cell r="A64">
            <v>8</v>
          </cell>
          <cell r="B64">
            <v>3</v>
          </cell>
          <cell r="C64">
            <v>9</v>
          </cell>
        </row>
        <row r="65">
          <cell r="A65">
            <v>9</v>
          </cell>
          <cell r="B65">
            <v>0</v>
          </cell>
          <cell r="C65">
            <v>6</v>
          </cell>
        </row>
        <row r="66">
          <cell r="A66">
            <v>10</v>
          </cell>
          <cell r="B66">
            <v>3</v>
          </cell>
          <cell r="C66">
            <v>2</v>
          </cell>
        </row>
        <row r="67">
          <cell r="A67">
            <v>11</v>
          </cell>
          <cell r="B67">
            <v>0</v>
          </cell>
          <cell r="C67">
            <v>1</v>
          </cell>
        </row>
        <row r="68">
          <cell r="A68">
            <v>12</v>
          </cell>
          <cell r="B68">
            <v>6</v>
          </cell>
          <cell r="C68">
            <v>8</v>
          </cell>
        </row>
        <row r="69">
          <cell r="A69">
            <v>13</v>
          </cell>
          <cell r="B69">
            <v>3</v>
          </cell>
          <cell r="C69">
            <v>8</v>
          </cell>
        </row>
        <row r="70">
          <cell r="A70">
            <v>14</v>
          </cell>
          <cell r="B70">
            <v>35</v>
          </cell>
          <cell r="C70">
            <v>6</v>
          </cell>
        </row>
        <row r="71">
          <cell r="A71">
            <v>15</v>
          </cell>
          <cell r="B71">
            <v>70</v>
          </cell>
          <cell r="C71">
            <v>10</v>
          </cell>
        </row>
        <row r="72">
          <cell r="A72">
            <v>16</v>
          </cell>
          <cell r="B72">
            <v>31</v>
          </cell>
          <cell r="C72">
            <v>4</v>
          </cell>
        </row>
        <row r="73">
          <cell r="A73">
            <v>17</v>
          </cell>
          <cell r="B73">
            <v>9</v>
          </cell>
          <cell r="C73">
            <v>3</v>
          </cell>
        </row>
        <row r="74">
          <cell r="A74">
            <v>18</v>
          </cell>
          <cell r="B74">
            <v>24</v>
          </cell>
          <cell r="C74">
            <v>5</v>
          </cell>
        </row>
        <row r="75">
          <cell r="A75">
            <v>19</v>
          </cell>
          <cell r="B75">
            <v>3</v>
          </cell>
          <cell r="C75">
            <v>2</v>
          </cell>
        </row>
        <row r="76">
          <cell r="A76">
            <v>20</v>
          </cell>
          <cell r="B76">
            <v>4</v>
          </cell>
          <cell r="C76">
            <v>3</v>
          </cell>
        </row>
        <row r="77">
          <cell r="A77">
            <v>21</v>
          </cell>
          <cell r="B77">
            <v>1</v>
          </cell>
          <cell r="C77">
            <v>0</v>
          </cell>
        </row>
        <row r="78">
          <cell r="A78">
            <v>22</v>
          </cell>
          <cell r="B78">
            <v>2</v>
          </cell>
          <cell r="C78">
            <v>0</v>
          </cell>
        </row>
        <row r="79">
          <cell r="A79">
            <v>23</v>
          </cell>
          <cell r="B79">
            <v>6</v>
          </cell>
          <cell r="C79">
            <v>0</v>
          </cell>
        </row>
        <row r="80">
          <cell r="A80">
            <v>24</v>
          </cell>
          <cell r="B80">
            <v>1</v>
          </cell>
          <cell r="C80">
            <v>2</v>
          </cell>
        </row>
        <row r="81">
          <cell r="A81" t="str">
            <v>25-50</v>
          </cell>
          <cell r="B81">
            <v>9</v>
          </cell>
          <cell r="C81">
            <v>14</v>
          </cell>
        </row>
      </sheetData>
      <sheetData sheetId="14" refreshError="1"/>
      <sheetData sheetId="15" refreshError="1"/>
      <sheetData sheetId="1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BEE62-05C1-4EFA-A948-E76993381D35}">
  <dimension ref="A1:H228"/>
  <sheetViews>
    <sheetView tabSelected="1" workbookViewId="0">
      <selection activeCell="F16" sqref="F16"/>
    </sheetView>
  </sheetViews>
  <sheetFormatPr defaultRowHeight="14.25"/>
  <cols>
    <col min="1" max="1" width="17.86328125" bestFit="1" customWidth="1"/>
    <col min="2" max="3" width="4.6640625" bestFit="1" customWidth="1"/>
    <col min="4" max="4" width="19" bestFit="1" customWidth="1"/>
    <col min="5" max="5" width="8.86328125" bestFit="1" customWidth="1"/>
    <col min="6" max="6" width="51.59765625" bestFit="1" customWidth="1"/>
  </cols>
  <sheetData>
    <row r="1" spans="1:8">
      <c r="A1" t="s">
        <v>995</v>
      </c>
      <c r="G1" t="s">
        <v>280</v>
      </c>
      <c r="H1" t="s">
        <v>279</v>
      </c>
    </row>
    <row r="2" spans="1:8" ht="15">
      <c r="A2" s="2" t="s">
        <v>273</v>
      </c>
      <c r="B2">
        <v>228</v>
      </c>
      <c r="C2">
        <v>245</v>
      </c>
      <c r="D2" t="str">
        <f>A2&amp;"_"&amp;B2</f>
        <v>NP_219922-1_228</v>
      </c>
      <c r="E2" t="s">
        <v>42</v>
      </c>
      <c r="F2" t="s">
        <v>278</v>
      </c>
      <c r="G2">
        <f>LEN(SUBSTITUTE(F2,".",""))</f>
        <v>18</v>
      </c>
      <c r="H2">
        <f>G2-8</f>
        <v>10</v>
      </c>
    </row>
    <row r="3" spans="1:8" ht="15">
      <c r="A3" s="2" t="s">
        <v>273</v>
      </c>
      <c r="B3">
        <v>258</v>
      </c>
      <c r="C3">
        <v>273</v>
      </c>
      <c r="D3" t="str">
        <f>A3&amp;"_"&amp;B3</f>
        <v>NP_219922-1_258</v>
      </c>
      <c r="E3" t="s">
        <v>42</v>
      </c>
      <c r="F3" t="s">
        <v>277</v>
      </c>
      <c r="G3">
        <f>LEN(SUBSTITUTE(F3,".",""))</f>
        <v>16</v>
      </c>
      <c r="H3">
        <f>G3-8</f>
        <v>8</v>
      </c>
    </row>
    <row r="4" spans="1:8" ht="15">
      <c r="A4" s="2" t="s">
        <v>273</v>
      </c>
      <c r="B4">
        <v>288</v>
      </c>
      <c r="C4">
        <v>299</v>
      </c>
      <c r="D4" t="str">
        <f>A4&amp;"_"&amp;B4</f>
        <v>NP_219922-1_288</v>
      </c>
      <c r="E4" t="s">
        <v>42</v>
      </c>
      <c r="F4" t="s">
        <v>276</v>
      </c>
      <c r="G4">
        <f>LEN(SUBSTITUTE(F4,".",""))</f>
        <v>12</v>
      </c>
      <c r="H4">
        <f>G4-8</f>
        <v>4</v>
      </c>
    </row>
    <row r="5" spans="1:8" ht="15">
      <c r="A5" s="2" t="s">
        <v>273</v>
      </c>
      <c r="B5">
        <v>316</v>
      </c>
      <c r="C5">
        <v>338</v>
      </c>
      <c r="D5" t="str">
        <f>A5&amp;"_"&amp;B5</f>
        <v>NP_219922-1_316</v>
      </c>
      <c r="E5" t="s">
        <v>19</v>
      </c>
      <c r="F5" t="s">
        <v>275</v>
      </c>
      <c r="G5">
        <f>LEN(SUBSTITUTE(F5,".",""))</f>
        <v>23</v>
      </c>
      <c r="H5">
        <f>G5-8</f>
        <v>15</v>
      </c>
    </row>
    <row r="6" spans="1:8" ht="15">
      <c r="A6" s="2" t="s">
        <v>273</v>
      </c>
      <c r="B6">
        <v>344</v>
      </c>
      <c r="C6">
        <v>365</v>
      </c>
      <c r="D6" t="str">
        <f>A6&amp;"_"&amp;B6</f>
        <v>NP_219922-1_344</v>
      </c>
      <c r="E6" t="s">
        <v>19</v>
      </c>
      <c r="F6" t="s">
        <v>274</v>
      </c>
      <c r="G6">
        <f>LEN(SUBSTITUTE(F6,".",""))</f>
        <v>22</v>
      </c>
      <c r="H6">
        <f>G6-8</f>
        <v>14</v>
      </c>
    </row>
    <row r="7" spans="1:8" ht="15">
      <c r="A7" s="2" t="s">
        <v>273</v>
      </c>
      <c r="B7">
        <v>372</v>
      </c>
      <c r="C7">
        <v>398</v>
      </c>
      <c r="D7" t="str">
        <f>A7&amp;"_"&amp;B7</f>
        <v>NP_219922-1_372</v>
      </c>
      <c r="E7" t="s">
        <v>19</v>
      </c>
      <c r="F7" t="s">
        <v>272</v>
      </c>
      <c r="G7">
        <f>LEN(SUBSTITUTE(F7,".",""))</f>
        <v>27</v>
      </c>
      <c r="H7">
        <f>G7-8</f>
        <v>19</v>
      </c>
    </row>
    <row r="8" spans="1:8" ht="15">
      <c r="A8" s="2" t="s">
        <v>265</v>
      </c>
      <c r="B8">
        <v>167</v>
      </c>
      <c r="C8">
        <v>189</v>
      </c>
      <c r="D8" t="str">
        <f>A8&amp;"_"&amp;B8</f>
        <v>NP_219923-1_167</v>
      </c>
      <c r="E8" t="s">
        <v>19</v>
      </c>
      <c r="F8" t="s">
        <v>271</v>
      </c>
      <c r="G8">
        <f>LEN(SUBSTITUTE(F8,".",""))</f>
        <v>23</v>
      </c>
      <c r="H8">
        <f>G8-8</f>
        <v>15</v>
      </c>
    </row>
    <row r="9" spans="1:8" ht="15">
      <c r="A9" s="2" t="s">
        <v>265</v>
      </c>
      <c r="B9">
        <v>267</v>
      </c>
      <c r="C9">
        <v>289</v>
      </c>
      <c r="D9" t="str">
        <f>A9&amp;"_"&amp;B9</f>
        <v>NP_219923-1_267</v>
      </c>
      <c r="E9" t="s">
        <v>19</v>
      </c>
      <c r="F9" t="s">
        <v>270</v>
      </c>
      <c r="G9">
        <f>LEN(SUBSTITUTE(F9,".",""))</f>
        <v>23</v>
      </c>
      <c r="H9">
        <f>G9-8</f>
        <v>15</v>
      </c>
    </row>
    <row r="10" spans="1:8" ht="15">
      <c r="A10" s="2" t="s">
        <v>265</v>
      </c>
      <c r="B10">
        <v>323</v>
      </c>
      <c r="C10">
        <v>345</v>
      </c>
      <c r="D10" t="str">
        <f>A10&amp;"_"&amp;B10</f>
        <v>NP_219923-1_323</v>
      </c>
      <c r="E10" t="s">
        <v>19</v>
      </c>
      <c r="F10" t="s">
        <v>269</v>
      </c>
      <c r="G10">
        <f>LEN(SUBSTITUTE(F10,".",""))</f>
        <v>23</v>
      </c>
      <c r="H10">
        <f>G10-8</f>
        <v>15</v>
      </c>
    </row>
    <row r="11" spans="1:8" ht="15">
      <c r="A11" s="2" t="s">
        <v>265</v>
      </c>
      <c r="B11">
        <v>838</v>
      </c>
      <c r="C11">
        <v>860</v>
      </c>
      <c r="D11" t="str">
        <f>A11&amp;"_"&amp;B11</f>
        <v>NP_219923-1_838</v>
      </c>
      <c r="E11" t="s">
        <v>19</v>
      </c>
      <c r="F11" t="s">
        <v>268</v>
      </c>
      <c r="G11">
        <f>LEN(SUBSTITUTE(F11,".",""))</f>
        <v>23</v>
      </c>
      <c r="H11">
        <f>G11-8</f>
        <v>15</v>
      </c>
    </row>
    <row r="12" spans="1:8" ht="15">
      <c r="A12" s="2" t="s">
        <v>265</v>
      </c>
      <c r="B12">
        <v>876</v>
      </c>
      <c r="C12">
        <v>901</v>
      </c>
      <c r="D12" t="str">
        <f>A12&amp;"_"&amp;B12</f>
        <v>NP_219923-1_876</v>
      </c>
      <c r="E12" t="s">
        <v>19</v>
      </c>
      <c r="F12" t="s">
        <v>267</v>
      </c>
      <c r="G12">
        <f>LEN(SUBSTITUTE(F12,".",""))</f>
        <v>26</v>
      </c>
      <c r="H12">
        <f>G12-8</f>
        <v>18</v>
      </c>
    </row>
    <row r="13" spans="1:8" ht="15">
      <c r="A13" s="2" t="s">
        <v>265</v>
      </c>
      <c r="B13">
        <v>916</v>
      </c>
      <c r="C13">
        <v>935</v>
      </c>
      <c r="D13" t="str">
        <f>A13&amp;"_"&amp;B13</f>
        <v>NP_219923-1_916</v>
      </c>
      <c r="E13" t="s">
        <v>19</v>
      </c>
      <c r="F13" t="s">
        <v>266</v>
      </c>
      <c r="G13">
        <f>LEN(SUBSTITUTE(F13,".",""))</f>
        <v>20</v>
      </c>
      <c r="H13">
        <f>G13-8</f>
        <v>12</v>
      </c>
    </row>
    <row r="14" spans="1:8" ht="15">
      <c r="A14" s="2" t="s">
        <v>265</v>
      </c>
      <c r="B14">
        <v>960</v>
      </c>
      <c r="C14">
        <v>979</v>
      </c>
      <c r="D14" t="str">
        <f>A14&amp;"_"&amp;B14</f>
        <v>NP_219923-1_960</v>
      </c>
      <c r="E14" t="s">
        <v>19</v>
      </c>
      <c r="F14" t="s">
        <v>264</v>
      </c>
      <c r="G14">
        <f>LEN(SUBSTITUTE(F14,".",""))</f>
        <v>20</v>
      </c>
      <c r="H14">
        <f>G14-8</f>
        <v>12</v>
      </c>
    </row>
    <row r="15" spans="1:8" ht="15">
      <c r="A15" s="2" t="s">
        <v>258</v>
      </c>
      <c r="B15">
        <v>158</v>
      </c>
      <c r="C15">
        <v>208</v>
      </c>
      <c r="D15" t="str">
        <f>A15&amp;"_"&amp;B15</f>
        <v>NP_219924-1_158</v>
      </c>
      <c r="E15" t="s">
        <v>34</v>
      </c>
      <c r="F15" t="s">
        <v>263</v>
      </c>
      <c r="G15">
        <f>LEN(SUBSTITUTE(F15,".",""))</f>
        <v>51</v>
      </c>
      <c r="H15">
        <f>G15-8</f>
        <v>43</v>
      </c>
    </row>
    <row r="16" spans="1:8" ht="15">
      <c r="A16" s="2" t="s">
        <v>258</v>
      </c>
      <c r="B16">
        <v>582</v>
      </c>
      <c r="C16">
        <v>604</v>
      </c>
      <c r="D16" t="str">
        <f>A16&amp;"_"&amp;B16</f>
        <v>NP_219924-1_582</v>
      </c>
      <c r="E16" t="s">
        <v>19</v>
      </c>
      <c r="F16" t="s">
        <v>262</v>
      </c>
      <c r="G16">
        <f>LEN(SUBSTITUTE(F16,".",""))</f>
        <v>23</v>
      </c>
      <c r="H16">
        <f>G16-8</f>
        <v>15</v>
      </c>
    </row>
    <row r="17" spans="1:8" ht="15">
      <c r="A17" s="2" t="s">
        <v>258</v>
      </c>
      <c r="B17">
        <v>825</v>
      </c>
      <c r="C17">
        <v>847</v>
      </c>
      <c r="D17" t="str">
        <f>A17&amp;"_"&amp;B17</f>
        <v>NP_219924-1_825</v>
      </c>
      <c r="E17" t="s">
        <v>19</v>
      </c>
      <c r="F17" t="s">
        <v>261</v>
      </c>
      <c r="G17">
        <f>LEN(SUBSTITUTE(F17,".",""))</f>
        <v>23</v>
      </c>
      <c r="H17">
        <f>G17-8</f>
        <v>15</v>
      </c>
    </row>
    <row r="18" spans="1:8" ht="15">
      <c r="A18" s="2" t="s">
        <v>258</v>
      </c>
      <c r="B18">
        <v>865</v>
      </c>
      <c r="C18">
        <v>890</v>
      </c>
      <c r="D18" t="str">
        <f>A18&amp;"_"&amp;B18</f>
        <v>NP_219924-1_865</v>
      </c>
      <c r="E18" t="s">
        <v>19</v>
      </c>
      <c r="F18" t="s">
        <v>260</v>
      </c>
      <c r="G18">
        <f>LEN(SUBSTITUTE(F18,".",""))</f>
        <v>26</v>
      </c>
      <c r="H18">
        <f>G18-8</f>
        <v>18</v>
      </c>
    </row>
    <row r="19" spans="1:8" ht="15">
      <c r="A19" s="2" t="s">
        <v>258</v>
      </c>
      <c r="B19">
        <v>903</v>
      </c>
      <c r="C19">
        <v>922</v>
      </c>
      <c r="D19" t="str">
        <f>A19&amp;"_"&amp;B19</f>
        <v>NP_219924-1_903</v>
      </c>
      <c r="E19" t="s">
        <v>19</v>
      </c>
      <c r="F19" t="s">
        <v>259</v>
      </c>
      <c r="G19">
        <f>LEN(SUBSTITUTE(F19,".",""))</f>
        <v>20</v>
      </c>
      <c r="H19">
        <f>G19-8</f>
        <v>12</v>
      </c>
    </row>
    <row r="20" spans="1:8" ht="15">
      <c r="A20" s="2" t="s">
        <v>258</v>
      </c>
      <c r="B20">
        <v>941</v>
      </c>
      <c r="C20">
        <v>961</v>
      </c>
      <c r="D20" t="str">
        <f>A20&amp;"_"&amp;B20</f>
        <v>NP_219924-1_941</v>
      </c>
      <c r="E20" t="s">
        <v>19</v>
      </c>
      <c r="F20" t="s">
        <v>257</v>
      </c>
      <c r="G20">
        <f>LEN(SUBSTITUTE(F20,".",""))</f>
        <v>21</v>
      </c>
      <c r="H20">
        <f>G20-8</f>
        <v>13</v>
      </c>
    </row>
    <row r="21" spans="1:8" ht="15">
      <c r="A21" s="2" t="s">
        <v>244</v>
      </c>
      <c r="B21">
        <v>280</v>
      </c>
      <c r="C21">
        <v>294</v>
      </c>
      <c r="D21" t="str">
        <f>A21&amp;"_"&amp;B21</f>
        <v>NP_220332-1_280</v>
      </c>
      <c r="E21" t="s">
        <v>42</v>
      </c>
      <c r="F21" t="s">
        <v>89</v>
      </c>
      <c r="G21">
        <f>LEN(SUBSTITUTE(F21,".",""))</f>
        <v>15</v>
      </c>
      <c r="H21">
        <f>G21-8</f>
        <v>7</v>
      </c>
    </row>
    <row r="22" spans="1:8" ht="15">
      <c r="A22" s="2" t="s">
        <v>244</v>
      </c>
      <c r="B22">
        <v>308</v>
      </c>
      <c r="C22">
        <v>330</v>
      </c>
      <c r="D22" t="str">
        <f>A22&amp;"_"&amp;B22</f>
        <v>NP_220332-1_308</v>
      </c>
      <c r="E22" t="s">
        <v>19</v>
      </c>
      <c r="F22" t="s">
        <v>256</v>
      </c>
      <c r="G22">
        <f>LEN(SUBSTITUTE(F22,".",""))</f>
        <v>23</v>
      </c>
      <c r="H22">
        <f>G22-8</f>
        <v>15</v>
      </c>
    </row>
    <row r="23" spans="1:8" ht="15">
      <c r="A23" s="2" t="s">
        <v>244</v>
      </c>
      <c r="B23">
        <v>371</v>
      </c>
      <c r="C23">
        <v>378</v>
      </c>
      <c r="D23" t="str">
        <f>A23&amp;"_"&amp;B23</f>
        <v>NP_220332-1_371</v>
      </c>
      <c r="E23" t="s">
        <v>42</v>
      </c>
      <c r="F23" t="s">
        <v>255</v>
      </c>
      <c r="G23">
        <f>LEN(SUBSTITUTE(F23,".",""))</f>
        <v>8</v>
      </c>
      <c r="H23">
        <f>G23-8</f>
        <v>0</v>
      </c>
    </row>
    <row r="24" spans="1:8" ht="15">
      <c r="A24" s="2" t="s">
        <v>244</v>
      </c>
      <c r="B24">
        <v>476</v>
      </c>
      <c r="C24">
        <v>483</v>
      </c>
      <c r="D24" t="str">
        <f>A24&amp;"_"&amp;B24</f>
        <v>NP_220332-1_476</v>
      </c>
      <c r="E24" t="s">
        <v>42</v>
      </c>
      <c r="F24" t="s">
        <v>254</v>
      </c>
      <c r="G24">
        <f>LEN(SUBSTITUTE(F24,".",""))</f>
        <v>8</v>
      </c>
      <c r="H24">
        <f>G24-8</f>
        <v>0</v>
      </c>
    </row>
    <row r="25" spans="1:8" ht="15">
      <c r="A25" s="2" t="s">
        <v>244</v>
      </c>
      <c r="B25">
        <v>512</v>
      </c>
      <c r="C25">
        <v>535</v>
      </c>
      <c r="D25" t="str">
        <f>A25&amp;"_"&amp;B25</f>
        <v>NP_220332-1_512</v>
      </c>
      <c r="E25" t="s">
        <v>19</v>
      </c>
      <c r="F25" t="s">
        <v>253</v>
      </c>
      <c r="G25">
        <f>LEN(SUBSTITUTE(F25,".",""))</f>
        <v>24</v>
      </c>
      <c r="H25">
        <f>G25-8</f>
        <v>16</v>
      </c>
    </row>
    <row r="26" spans="1:8" ht="15">
      <c r="A26" s="2" t="s">
        <v>244</v>
      </c>
      <c r="B26">
        <v>566</v>
      </c>
      <c r="C26">
        <v>587</v>
      </c>
      <c r="D26" t="str">
        <f>A26&amp;"_"&amp;B26</f>
        <v>NP_220332-1_566</v>
      </c>
      <c r="E26" t="s">
        <v>19</v>
      </c>
      <c r="F26" t="s">
        <v>252</v>
      </c>
      <c r="G26">
        <f>LEN(SUBSTITUTE(F26,".",""))</f>
        <v>22</v>
      </c>
      <c r="H26">
        <f>G26-8</f>
        <v>14</v>
      </c>
    </row>
    <row r="27" spans="1:8" ht="15">
      <c r="A27" s="2" t="s">
        <v>244</v>
      </c>
      <c r="B27">
        <v>604</v>
      </c>
      <c r="C27">
        <v>626</v>
      </c>
      <c r="D27" t="str">
        <f>A27&amp;"_"&amp;B27</f>
        <v>NP_220332-1_604</v>
      </c>
      <c r="E27" t="s">
        <v>19</v>
      </c>
      <c r="F27" t="s">
        <v>251</v>
      </c>
      <c r="G27">
        <f>LEN(SUBSTITUTE(F27,".",""))</f>
        <v>23</v>
      </c>
      <c r="H27">
        <f>G27-8</f>
        <v>15</v>
      </c>
    </row>
    <row r="28" spans="1:8" ht="15">
      <c r="A28" s="2" t="s">
        <v>244</v>
      </c>
      <c r="B28">
        <v>635</v>
      </c>
      <c r="C28">
        <v>656</v>
      </c>
      <c r="D28" t="str">
        <f>A28&amp;"_"&amp;B28</f>
        <v>NP_220332-1_635</v>
      </c>
      <c r="E28" t="s">
        <v>19</v>
      </c>
      <c r="F28" t="s">
        <v>250</v>
      </c>
      <c r="G28">
        <f>LEN(SUBSTITUTE(F28,".",""))</f>
        <v>22</v>
      </c>
      <c r="H28">
        <f>G28-8</f>
        <v>14</v>
      </c>
    </row>
    <row r="29" spans="1:8" ht="15">
      <c r="A29" s="2" t="s">
        <v>244</v>
      </c>
      <c r="B29">
        <v>662</v>
      </c>
      <c r="C29">
        <v>685</v>
      </c>
      <c r="D29" t="str">
        <f>A29&amp;"_"&amp;B29</f>
        <v>NP_220332-1_662</v>
      </c>
      <c r="E29" t="s">
        <v>19</v>
      </c>
      <c r="F29" t="s">
        <v>249</v>
      </c>
      <c r="G29">
        <f>LEN(SUBSTITUTE(F29,".",""))</f>
        <v>24</v>
      </c>
      <c r="H29">
        <f>G29-8</f>
        <v>16</v>
      </c>
    </row>
    <row r="30" spans="1:8" ht="15">
      <c r="A30" s="2" t="s">
        <v>244</v>
      </c>
      <c r="B30">
        <v>691</v>
      </c>
      <c r="C30">
        <v>715</v>
      </c>
      <c r="D30" t="str">
        <f>A30&amp;"_"&amp;B30</f>
        <v>NP_220332-1_691</v>
      </c>
      <c r="E30" t="s">
        <v>19</v>
      </c>
      <c r="F30" t="s">
        <v>248</v>
      </c>
      <c r="G30">
        <f>LEN(SUBSTITUTE(F30,".",""))</f>
        <v>25</v>
      </c>
      <c r="H30">
        <f>G30-8</f>
        <v>17</v>
      </c>
    </row>
    <row r="31" spans="1:8" ht="15">
      <c r="A31" s="2" t="s">
        <v>244</v>
      </c>
      <c r="B31">
        <v>789</v>
      </c>
      <c r="C31">
        <v>811</v>
      </c>
      <c r="D31" t="str">
        <f>A31&amp;"_"&amp;B31</f>
        <v>NP_220332-1_789</v>
      </c>
      <c r="E31" t="s">
        <v>19</v>
      </c>
      <c r="F31" t="s">
        <v>247</v>
      </c>
      <c r="G31">
        <f>LEN(SUBSTITUTE(F31,".",""))</f>
        <v>23</v>
      </c>
      <c r="H31">
        <f>G31-8</f>
        <v>15</v>
      </c>
    </row>
    <row r="32" spans="1:8" ht="15">
      <c r="A32" s="2" t="s">
        <v>244</v>
      </c>
      <c r="B32">
        <v>817</v>
      </c>
      <c r="C32">
        <v>852</v>
      </c>
      <c r="D32" t="str">
        <f>A32&amp;"_"&amp;B32</f>
        <v>NP_220332-1_817</v>
      </c>
      <c r="E32" t="s">
        <v>49</v>
      </c>
      <c r="F32" t="s">
        <v>246</v>
      </c>
      <c r="G32">
        <f>LEN(SUBSTITUTE(F32,".",""))</f>
        <v>36</v>
      </c>
      <c r="H32">
        <f>G32-8</f>
        <v>28</v>
      </c>
    </row>
    <row r="33" spans="1:8" ht="15">
      <c r="A33" s="2" t="s">
        <v>244</v>
      </c>
      <c r="B33">
        <v>865</v>
      </c>
      <c r="C33">
        <v>887</v>
      </c>
      <c r="D33" t="str">
        <f>A33&amp;"_"&amp;B33</f>
        <v>NP_220332-1_865</v>
      </c>
      <c r="E33" t="s">
        <v>19</v>
      </c>
      <c r="F33" t="s">
        <v>245</v>
      </c>
      <c r="G33">
        <f>LEN(SUBSTITUTE(F33,".",""))</f>
        <v>23</v>
      </c>
      <c r="H33">
        <f>G33-8</f>
        <v>15</v>
      </c>
    </row>
    <row r="34" spans="1:8" ht="15">
      <c r="A34" s="2" t="s">
        <v>244</v>
      </c>
      <c r="B34">
        <v>892</v>
      </c>
      <c r="C34">
        <v>917</v>
      </c>
      <c r="D34" t="str">
        <f>A34&amp;"_"&amp;B34</f>
        <v>NP_220332-1_892</v>
      </c>
      <c r="E34" t="s">
        <v>19</v>
      </c>
      <c r="F34" t="s">
        <v>243</v>
      </c>
      <c r="G34">
        <f>LEN(SUBSTITUTE(F34,".",""))</f>
        <v>26</v>
      </c>
      <c r="H34">
        <f>G34-8</f>
        <v>18</v>
      </c>
    </row>
    <row r="35" spans="1:8" ht="15">
      <c r="A35" s="2" t="s">
        <v>235</v>
      </c>
      <c r="B35">
        <v>105</v>
      </c>
      <c r="C35">
        <v>132</v>
      </c>
      <c r="D35" t="str">
        <f>A35&amp;"_"&amp;B35</f>
        <v>NP_220391-1_105</v>
      </c>
      <c r="E35" t="s">
        <v>19</v>
      </c>
      <c r="F35" t="s">
        <v>242</v>
      </c>
      <c r="G35">
        <f>LEN(SUBSTITUTE(F35,".",""))</f>
        <v>28</v>
      </c>
      <c r="H35">
        <f>G35-8</f>
        <v>20</v>
      </c>
    </row>
    <row r="36" spans="1:8" ht="15">
      <c r="A36" s="2" t="s">
        <v>235</v>
      </c>
      <c r="B36">
        <v>152</v>
      </c>
      <c r="C36">
        <v>174</v>
      </c>
      <c r="D36" t="str">
        <f>A36&amp;"_"&amp;B36</f>
        <v>NP_220391-1_152</v>
      </c>
      <c r="E36" t="s">
        <v>19</v>
      </c>
      <c r="F36" t="s">
        <v>241</v>
      </c>
      <c r="G36">
        <f>LEN(SUBSTITUTE(F36,".",""))</f>
        <v>23</v>
      </c>
      <c r="H36">
        <f>G36-8</f>
        <v>15</v>
      </c>
    </row>
    <row r="37" spans="1:8" ht="15">
      <c r="A37" s="2" t="s">
        <v>235</v>
      </c>
      <c r="B37">
        <v>180</v>
      </c>
      <c r="C37">
        <v>203</v>
      </c>
      <c r="D37" t="str">
        <f>A37&amp;"_"&amp;B37</f>
        <v>NP_220391-1_180</v>
      </c>
      <c r="E37" t="s">
        <v>19</v>
      </c>
      <c r="F37" t="s">
        <v>240</v>
      </c>
      <c r="G37">
        <f>LEN(SUBSTITUTE(F37,".",""))</f>
        <v>24</v>
      </c>
      <c r="H37">
        <f>G37-8</f>
        <v>16</v>
      </c>
    </row>
    <row r="38" spans="1:8" ht="15">
      <c r="A38" s="2" t="s">
        <v>235</v>
      </c>
      <c r="B38">
        <v>214</v>
      </c>
      <c r="C38">
        <v>228</v>
      </c>
      <c r="D38" t="str">
        <f>A38&amp;"_"&amp;B38</f>
        <v>NP_220391-1_214</v>
      </c>
      <c r="E38" t="s">
        <v>42</v>
      </c>
      <c r="F38" t="s">
        <v>239</v>
      </c>
      <c r="G38">
        <f>LEN(SUBSTITUTE(F38,".",""))</f>
        <v>15</v>
      </c>
      <c r="H38">
        <f>G38-8</f>
        <v>7</v>
      </c>
    </row>
    <row r="39" spans="1:8" ht="15">
      <c r="A39" s="2" t="s">
        <v>235</v>
      </c>
      <c r="B39">
        <v>242</v>
      </c>
      <c r="C39">
        <v>264</v>
      </c>
      <c r="D39" t="str">
        <f>A39&amp;"_"&amp;B39</f>
        <v>NP_220391-1_242</v>
      </c>
      <c r="E39" t="s">
        <v>19</v>
      </c>
      <c r="F39" t="s">
        <v>238</v>
      </c>
      <c r="G39">
        <f>LEN(SUBSTITUTE(F39,".",""))</f>
        <v>23</v>
      </c>
      <c r="H39">
        <f>G39-8</f>
        <v>15</v>
      </c>
    </row>
    <row r="40" spans="1:8" ht="15">
      <c r="A40" s="2" t="s">
        <v>235</v>
      </c>
      <c r="B40">
        <v>280</v>
      </c>
      <c r="C40">
        <v>303</v>
      </c>
      <c r="D40" t="str">
        <f>A40&amp;"_"&amp;B40</f>
        <v>NP_220391-1_280</v>
      </c>
      <c r="E40" t="s">
        <v>19</v>
      </c>
      <c r="F40" t="s">
        <v>237</v>
      </c>
      <c r="G40">
        <f>LEN(SUBSTITUTE(F40,".",""))</f>
        <v>24</v>
      </c>
      <c r="H40">
        <f>G40-8</f>
        <v>16</v>
      </c>
    </row>
    <row r="41" spans="1:8" ht="15">
      <c r="A41" s="2" t="s">
        <v>235</v>
      </c>
      <c r="B41">
        <v>309</v>
      </c>
      <c r="C41">
        <v>330</v>
      </c>
      <c r="D41" t="str">
        <f>A41&amp;"_"&amp;B41</f>
        <v>NP_220391-1_309</v>
      </c>
      <c r="E41" t="s">
        <v>19</v>
      </c>
      <c r="F41" t="s">
        <v>236</v>
      </c>
      <c r="G41">
        <f>LEN(SUBSTITUTE(F41,".",""))</f>
        <v>22</v>
      </c>
      <c r="H41">
        <f>G41-8</f>
        <v>14</v>
      </c>
    </row>
    <row r="42" spans="1:8" ht="15">
      <c r="A42" s="2" t="s">
        <v>235</v>
      </c>
      <c r="B42">
        <v>336</v>
      </c>
      <c r="C42">
        <v>361</v>
      </c>
      <c r="D42" t="str">
        <f>A42&amp;"_"&amp;B42</f>
        <v>NP_220391-1_336</v>
      </c>
      <c r="E42" t="s">
        <v>19</v>
      </c>
      <c r="F42" t="s">
        <v>234</v>
      </c>
      <c r="G42">
        <f>LEN(SUBSTITUTE(F42,".",""))</f>
        <v>26</v>
      </c>
      <c r="H42">
        <f>G42-8</f>
        <v>18</v>
      </c>
    </row>
    <row r="43" spans="1:8" ht="15">
      <c r="A43" s="2" t="s">
        <v>227</v>
      </c>
      <c r="B43">
        <v>124</v>
      </c>
      <c r="C43">
        <v>138</v>
      </c>
      <c r="D43" t="str">
        <f>A43&amp;"_"&amp;B43</f>
        <v>NP_220392-1_124</v>
      </c>
      <c r="E43" t="s">
        <v>42</v>
      </c>
      <c r="F43" t="s">
        <v>233</v>
      </c>
      <c r="G43">
        <f>LEN(SUBSTITUTE(F43,".",""))</f>
        <v>15</v>
      </c>
      <c r="H43">
        <f>G43-8</f>
        <v>7</v>
      </c>
    </row>
    <row r="44" spans="1:8" ht="15">
      <c r="A44" s="2" t="s">
        <v>227</v>
      </c>
      <c r="B44">
        <v>165</v>
      </c>
      <c r="C44">
        <v>186</v>
      </c>
      <c r="D44" t="str">
        <f>A44&amp;"_"&amp;B44</f>
        <v>NP_220392-1_165</v>
      </c>
      <c r="E44" t="s">
        <v>19</v>
      </c>
      <c r="F44" t="s">
        <v>232</v>
      </c>
      <c r="G44">
        <f>LEN(SUBSTITUTE(F44,".",""))</f>
        <v>22</v>
      </c>
      <c r="H44">
        <f>G44-8</f>
        <v>14</v>
      </c>
    </row>
    <row r="45" spans="1:8" ht="15">
      <c r="A45" s="2" t="s">
        <v>227</v>
      </c>
      <c r="B45">
        <v>192</v>
      </c>
      <c r="C45">
        <v>215</v>
      </c>
      <c r="D45" t="str">
        <f>A45&amp;"_"&amp;B45</f>
        <v>NP_220392-1_192</v>
      </c>
      <c r="E45" t="s">
        <v>19</v>
      </c>
      <c r="F45" t="s">
        <v>231</v>
      </c>
      <c r="G45">
        <f>LEN(SUBSTITUTE(F45,".",""))</f>
        <v>24</v>
      </c>
      <c r="H45">
        <f>G45-8</f>
        <v>16</v>
      </c>
    </row>
    <row r="46" spans="1:8" ht="15">
      <c r="A46" s="2" t="s">
        <v>227</v>
      </c>
      <c r="B46">
        <v>232</v>
      </c>
      <c r="C46">
        <v>256</v>
      </c>
      <c r="D46" t="str">
        <f>A46&amp;"_"&amp;B46</f>
        <v>NP_220392-1_232</v>
      </c>
      <c r="E46" t="s">
        <v>19</v>
      </c>
      <c r="F46" t="s">
        <v>230</v>
      </c>
      <c r="G46">
        <f>LEN(SUBSTITUTE(F46,".",""))</f>
        <v>25</v>
      </c>
      <c r="H46">
        <f>G46-8</f>
        <v>17</v>
      </c>
    </row>
    <row r="47" spans="1:8" ht="15">
      <c r="A47" s="2" t="s">
        <v>227</v>
      </c>
      <c r="B47">
        <v>261</v>
      </c>
      <c r="C47">
        <v>283</v>
      </c>
      <c r="D47" t="str">
        <f>A47&amp;"_"&amp;B47</f>
        <v>NP_220392-1_261</v>
      </c>
      <c r="E47" t="s">
        <v>19</v>
      </c>
      <c r="F47" t="s">
        <v>229</v>
      </c>
      <c r="G47">
        <f>LEN(SUBSTITUTE(F47,".",""))</f>
        <v>23</v>
      </c>
      <c r="H47">
        <f>G47-8</f>
        <v>15</v>
      </c>
    </row>
    <row r="48" spans="1:8" ht="15">
      <c r="A48" s="2" t="s">
        <v>227</v>
      </c>
      <c r="B48">
        <v>297</v>
      </c>
      <c r="C48">
        <v>320</v>
      </c>
      <c r="D48" t="str">
        <f>A48&amp;"_"&amp;B48</f>
        <v>NP_220392-1_297</v>
      </c>
      <c r="E48" t="s">
        <v>19</v>
      </c>
      <c r="F48" t="s">
        <v>228</v>
      </c>
      <c r="G48">
        <f>LEN(SUBSTITUTE(F48,".",""))</f>
        <v>24</v>
      </c>
      <c r="H48">
        <f>G48-8</f>
        <v>16</v>
      </c>
    </row>
    <row r="49" spans="1:8" ht="15">
      <c r="A49" s="2" t="s">
        <v>227</v>
      </c>
      <c r="B49">
        <v>326</v>
      </c>
      <c r="C49">
        <v>347</v>
      </c>
      <c r="D49" t="str">
        <f>A49&amp;"_"&amp;B49</f>
        <v>NP_220392-1_326</v>
      </c>
      <c r="E49" t="s">
        <v>19</v>
      </c>
      <c r="F49" t="s">
        <v>226</v>
      </c>
      <c r="G49">
        <f>LEN(SUBSTITUTE(F49,".",""))</f>
        <v>22</v>
      </c>
      <c r="H49">
        <f>G49-8</f>
        <v>14</v>
      </c>
    </row>
    <row r="50" spans="1:8" ht="15">
      <c r="A50" s="2" t="s">
        <v>223</v>
      </c>
      <c r="B50">
        <v>189</v>
      </c>
      <c r="C50">
        <v>211</v>
      </c>
      <c r="D50" t="str">
        <f>A50&amp;"_"&amp;B50</f>
        <v>NP_220393-1_189</v>
      </c>
      <c r="E50" t="s">
        <v>19</v>
      </c>
      <c r="F50" t="s">
        <v>225</v>
      </c>
      <c r="G50">
        <f>LEN(SUBSTITUTE(F50,".",""))</f>
        <v>23</v>
      </c>
      <c r="H50">
        <f>G50-8</f>
        <v>15</v>
      </c>
    </row>
    <row r="51" spans="1:8" ht="15">
      <c r="A51" s="2" t="s">
        <v>223</v>
      </c>
      <c r="B51">
        <v>337</v>
      </c>
      <c r="C51">
        <v>344</v>
      </c>
      <c r="D51" t="str">
        <f>A51&amp;"_"&amp;B51</f>
        <v>NP_220393-1_337</v>
      </c>
      <c r="E51" t="s">
        <v>42</v>
      </c>
      <c r="F51" t="s">
        <v>60</v>
      </c>
      <c r="G51">
        <f>LEN(SUBSTITUTE(F51,".",""))</f>
        <v>8</v>
      </c>
      <c r="H51">
        <f>G51-8</f>
        <v>0</v>
      </c>
    </row>
    <row r="52" spans="1:8" ht="15">
      <c r="A52" s="2" t="s">
        <v>223</v>
      </c>
      <c r="B52">
        <v>376</v>
      </c>
      <c r="C52">
        <v>397</v>
      </c>
      <c r="D52" t="str">
        <f>A52&amp;"_"&amp;B52</f>
        <v>NP_220393-1_376</v>
      </c>
      <c r="E52" t="s">
        <v>19</v>
      </c>
      <c r="F52" t="s">
        <v>224</v>
      </c>
      <c r="G52">
        <f>LEN(SUBSTITUTE(F52,".",""))</f>
        <v>22</v>
      </c>
      <c r="H52">
        <f>G52-8</f>
        <v>14</v>
      </c>
    </row>
    <row r="53" spans="1:8" ht="15">
      <c r="A53" s="2" t="s">
        <v>223</v>
      </c>
      <c r="B53">
        <v>402</v>
      </c>
      <c r="C53">
        <v>427</v>
      </c>
      <c r="D53" t="str">
        <f>A53&amp;"_"&amp;B53</f>
        <v>NP_220393-1_402</v>
      </c>
      <c r="E53" t="s">
        <v>19</v>
      </c>
      <c r="F53" t="s">
        <v>222</v>
      </c>
      <c r="G53">
        <f>LEN(SUBSTITUTE(F53,".",""))</f>
        <v>26</v>
      </c>
      <c r="H53">
        <f>G53-8</f>
        <v>18</v>
      </c>
    </row>
    <row r="54" spans="1:8" ht="15">
      <c r="A54" s="2" t="s">
        <v>220</v>
      </c>
      <c r="B54">
        <v>357</v>
      </c>
      <c r="C54">
        <v>379</v>
      </c>
      <c r="D54" t="str">
        <f>A54&amp;"_"&amp;B54</f>
        <v>NP_220394-1_357</v>
      </c>
      <c r="E54" t="s">
        <v>19</v>
      </c>
      <c r="F54" t="s">
        <v>221</v>
      </c>
      <c r="G54">
        <f>LEN(SUBSTITUTE(F54,".",""))</f>
        <v>23</v>
      </c>
      <c r="H54">
        <f>G54-8</f>
        <v>15</v>
      </c>
    </row>
    <row r="55" spans="1:8" ht="15">
      <c r="A55" s="2" t="s">
        <v>220</v>
      </c>
      <c r="B55">
        <v>384</v>
      </c>
      <c r="C55">
        <v>414</v>
      </c>
      <c r="D55" t="str">
        <f>A55&amp;"_"&amp;B55</f>
        <v>NP_220394-1_384</v>
      </c>
      <c r="E55" t="s">
        <v>49</v>
      </c>
      <c r="F55" t="s">
        <v>219</v>
      </c>
      <c r="G55">
        <f>LEN(SUBSTITUTE(F55,".",""))</f>
        <v>31</v>
      </c>
      <c r="H55">
        <f>G55-8</f>
        <v>23</v>
      </c>
    </row>
    <row r="56" spans="1:8" ht="15">
      <c r="A56" s="2" t="s">
        <v>213</v>
      </c>
      <c r="B56">
        <v>147</v>
      </c>
      <c r="C56">
        <v>169</v>
      </c>
      <c r="D56" t="str">
        <f>A56&amp;"_"&amp;B56</f>
        <v>NP_220396-1_147</v>
      </c>
      <c r="E56" t="s">
        <v>19</v>
      </c>
      <c r="F56" t="s">
        <v>218</v>
      </c>
      <c r="G56">
        <f>LEN(SUBSTITUTE(F56,".",""))</f>
        <v>23</v>
      </c>
      <c r="H56">
        <f>G56-8</f>
        <v>15</v>
      </c>
    </row>
    <row r="57" spans="1:8" ht="15">
      <c r="A57" s="2" t="s">
        <v>213</v>
      </c>
      <c r="B57">
        <v>175</v>
      </c>
      <c r="C57">
        <v>197</v>
      </c>
      <c r="D57" t="str">
        <f>A57&amp;"_"&amp;B57</f>
        <v>NP_220396-1_175</v>
      </c>
      <c r="E57" t="s">
        <v>19</v>
      </c>
      <c r="F57" t="s">
        <v>217</v>
      </c>
      <c r="G57">
        <f>LEN(SUBSTITUTE(F57,".",""))</f>
        <v>23</v>
      </c>
      <c r="H57">
        <f>G57-8</f>
        <v>15</v>
      </c>
    </row>
    <row r="58" spans="1:8" ht="15">
      <c r="A58" s="2" t="s">
        <v>213</v>
      </c>
      <c r="B58">
        <v>203</v>
      </c>
      <c r="C58">
        <v>225</v>
      </c>
      <c r="D58" t="str">
        <f>A58&amp;"_"&amp;B58</f>
        <v>NP_220396-1_203</v>
      </c>
      <c r="E58" t="s">
        <v>19</v>
      </c>
      <c r="F58" t="s">
        <v>216</v>
      </c>
      <c r="G58">
        <f>LEN(SUBSTITUTE(F58,".",""))</f>
        <v>23</v>
      </c>
      <c r="H58">
        <f>G58-8</f>
        <v>15</v>
      </c>
    </row>
    <row r="59" spans="1:8" ht="15">
      <c r="A59" s="2" t="s">
        <v>213</v>
      </c>
      <c r="B59">
        <v>230</v>
      </c>
      <c r="C59">
        <v>260</v>
      </c>
      <c r="D59" t="str">
        <f>A59&amp;"_"&amp;B59</f>
        <v>NP_220396-1_230</v>
      </c>
      <c r="E59" t="s">
        <v>49</v>
      </c>
      <c r="F59" t="s">
        <v>215</v>
      </c>
      <c r="G59">
        <f>LEN(SUBSTITUTE(F59,".",""))</f>
        <v>31</v>
      </c>
      <c r="H59">
        <f>G59-8</f>
        <v>23</v>
      </c>
    </row>
    <row r="60" spans="1:8" ht="15">
      <c r="A60" s="2" t="s">
        <v>213</v>
      </c>
      <c r="B60">
        <v>266</v>
      </c>
      <c r="C60">
        <v>287</v>
      </c>
      <c r="D60" t="str">
        <f>A60&amp;"_"&amp;B60</f>
        <v>NP_220396-1_266</v>
      </c>
      <c r="E60" t="s">
        <v>19</v>
      </c>
      <c r="F60" t="s">
        <v>214</v>
      </c>
      <c r="G60">
        <f>LEN(SUBSTITUTE(F60,".",""))</f>
        <v>22</v>
      </c>
      <c r="H60">
        <f>G60-8</f>
        <v>14</v>
      </c>
    </row>
    <row r="61" spans="1:8" ht="15">
      <c r="A61" s="2" t="s">
        <v>213</v>
      </c>
      <c r="B61">
        <v>292</v>
      </c>
      <c r="C61">
        <v>317</v>
      </c>
      <c r="D61" t="str">
        <f>A61&amp;"_"&amp;B61</f>
        <v>NP_220396-1_292</v>
      </c>
      <c r="E61" t="s">
        <v>19</v>
      </c>
      <c r="F61" t="s">
        <v>212</v>
      </c>
      <c r="G61">
        <f>LEN(SUBSTITUTE(F61,".",""))</f>
        <v>26</v>
      </c>
      <c r="H61">
        <f>G61-8</f>
        <v>18</v>
      </c>
    </row>
    <row r="62" spans="1:8" ht="15">
      <c r="A62" s="2" t="s">
        <v>206</v>
      </c>
      <c r="B62">
        <v>166</v>
      </c>
      <c r="C62">
        <v>188</v>
      </c>
      <c r="D62" t="str">
        <f>A62&amp;"_"&amp;B62</f>
        <v>NP_224218-1_166</v>
      </c>
      <c r="E62" t="s">
        <v>19</v>
      </c>
      <c r="F62" t="s">
        <v>211</v>
      </c>
      <c r="G62">
        <f>LEN(SUBSTITUTE(F62,".",""))</f>
        <v>23</v>
      </c>
      <c r="H62">
        <f>G62-8</f>
        <v>15</v>
      </c>
    </row>
    <row r="63" spans="1:8" ht="15">
      <c r="A63" s="2" t="s">
        <v>206</v>
      </c>
      <c r="B63">
        <v>193</v>
      </c>
      <c r="C63">
        <v>216</v>
      </c>
      <c r="D63" t="str">
        <f>A63&amp;"_"&amp;B63</f>
        <v>NP_224218-1_193</v>
      </c>
      <c r="E63" t="s">
        <v>19</v>
      </c>
      <c r="F63" t="s">
        <v>210</v>
      </c>
      <c r="G63">
        <f>LEN(SUBSTITUTE(F63,".",""))</f>
        <v>24</v>
      </c>
      <c r="H63">
        <f>G63-8</f>
        <v>16</v>
      </c>
    </row>
    <row r="64" spans="1:8" ht="15">
      <c r="A64" s="2" t="s">
        <v>206</v>
      </c>
      <c r="B64">
        <v>223</v>
      </c>
      <c r="C64">
        <v>245</v>
      </c>
      <c r="D64" t="str">
        <f>A64&amp;"_"&amp;B64</f>
        <v>NP_224218-1_223</v>
      </c>
      <c r="E64" t="s">
        <v>19</v>
      </c>
      <c r="F64" t="s">
        <v>209</v>
      </c>
      <c r="G64">
        <f>LEN(SUBSTITUTE(F64,".",""))</f>
        <v>23</v>
      </c>
      <c r="H64">
        <f>G64-8</f>
        <v>15</v>
      </c>
    </row>
    <row r="65" spans="1:8" ht="15">
      <c r="A65" s="2" t="s">
        <v>206</v>
      </c>
      <c r="B65">
        <v>255</v>
      </c>
      <c r="C65">
        <v>278</v>
      </c>
      <c r="D65" t="str">
        <f>A65&amp;"_"&amp;B65</f>
        <v>NP_224218-1_255</v>
      </c>
      <c r="E65" t="s">
        <v>19</v>
      </c>
      <c r="F65" t="s">
        <v>208</v>
      </c>
      <c r="G65">
        <f>LEN(SUBSTITUTE(F65,".",""))</f>
        <v>24</v>
      </c>
      <c r="H65">
        <f>G65-8</f>
        <v>16</v>
      </c>
    </row>
    <row r="66" spans="1:8" ht="15">
      <c r="A66" s="2" t="s">
        <v>206</v>
      </c>
      <c r="B66">
        <v>292</v>
      </c>
      <c r="C66">
        <v>313</v>
      </c>
      <c r="D66" t="str">
        <f>A66&amp;"_"&amp;B66</f>
        <v>NP_224218-1_292</v>
      </c>
      <c r="E66" t="s">
        <v>19</v>
      </c>
      <c r="F66" t="s">
        <v>207</v>
      </c>
      <c r="G66">
        <f>LEN(SUBSTITUTE(F66,".",""))</f>
        <v>22</v>
      </c>
      <c r="H66">
        <f>G66-8</f>
        <v>14</v>
      </c>
    </row>
    <row r="67" spans="1:8" ht="15">
      <c r="A67" s="2" t="s">
        <v>206</v>
      </c>
      <c r="B67">
        <v>323</v>
      </c>
      <c r="C67">
        <v>348</v>
      </c>
      <c r="D67" t="str">
        <f>A67&amp;"_"&amp;B67</f>
        <v>NP_224218-1_323</v>
      </c>
      <c r="E67" t="s">
        <v>19</v>
      </c>
      <c r="F67" t="s">
        <v>205</v>
      </c>
      <c r="G67">
        <f>LEN(SUBSTITUTE(F67,".",""))</f>
        <v>26</v>
      </c>
      <c r="H67">
        <f>G67-8</f>
        <v>18</v>
      </c>
    </row>
    <row r="68" spans="1:8" ht="15">
      <c r="A68" s="2" t="s">
        <v>202</v>
      </c>
      <c r="B68">
        <v>173</v>
      </c>
      <c r="C68">
        <v>195</v>
      </c>
      <c r="D68" t="str">
        <f>A68&amp;"_"&amp;B68</f>
        <v>NP_224227-1_173</v>
      </c>
      <c r="E68" t="s">
        <v>19</v>
      </c>
      <c r="F68" t="s">
        <v>204</v>
      </c>
      <c r="G68">
        <f>LEN(SUBSTITUTE(F68,".",""))</f>
        <v>23</v>
      </c>
      <c r="H68">
        <f>G68-8</f>
        <v>15</v>
      </c>
    </row>
    <row r="69" spans="1:8" ht="15">
      <c r="A69" s="2" t="s">
        <v>202</v>
      </c>
      <c r="B69">
        <v>201</v>
      </c>
      <c r="C69">
        <v>222</v>
      </c>
      <c r="D69" t="str">
        <f>A69&amp;"_"&amp;B69</f>
        <v>NP_224227-1_201</v>
      </c>
      <c r="E69" t="s">
        <v>19</v>
      </c>
      <c r="F69" t="s">
        <v>203</v>
      </c>
      <c r="G69">
        <f>LEN(SUBSTITUTE(F69,".",""))</f>
        <v>22</v>
      </c>
      <c r="H69">
        <f>G69-8</f>
        <v>14</v>
      </c>
    </row>
    <row r="70" spans="1:8" ht="15">
      <c r="A70" s="2" t="s">
        <v>202</v>
      </c>
      <c r="B70">
        <v>231</v>
      </c>
      <c r="C70">
        <v>256</v>
      </c>
      <c r="D70" t="str">
        <f>A70&amp;"_"&amp;B70</f>
        <v>NP_224227-1_231</v>
      </c>
      <c r="E70" t="s">
        <v>19</v>
      </c>
      <c r="F70" t="s">
        <v>201</v>
      </c>
      <c r="G70">
        <f>LEN(SUBSTITUTE(F70,".",""))</f>
        <v>26</v>
      </c>
      <c r="H70">
        <f>G70-8</f>
        <v>18</v>
      </c>
    </row>
    <row r="71" spans="1:8" ht="15">
      <c r="A71" s="2" t="s">
        <v>189</v>
      </c>
      <c r="B71">
        <v>198</v>
      </c>
      <c r="C71">
        <v>221</v>
      </c>
      <c r="D71" t="str">
        <f>A71&amp;"_"&amp;B71</f>
        <v>NP_224644-1_198</v>
      </c>
      <c r="E71" t="s">
        <v>19</v>
      </c>
      <c r="F71" t="s">
        <v>200</v>
      </c>
      <c r="G71">
        <f>LEN(SUBSTITUTE(F71,".",""))</f>
        <v>24</v>
      </c>
      <c r="H71">
        <f>G71-8</f>
        <v>16</v>
      </c>
    </row>
    <row r="72" spans="1:8" ht="15">
      <c r="A72" s="2" t="s">
        <v>189</v>
      </c>
      <c r="B72">
        <v>294</v>
      </c>
      <c r="C72">
        <v>323</v>
      </c>
      <c r="D72" t="str">
        <f>A72&amp;"_"&amp;B72</f>
        <v>NP_224644-1_294</v>
      </c>
      <c r="E72" t="s">
        <v>49</v>
      </c>
      <c r="F72" t="s">
        <v>199</v>
      </c>
      <c r="G72">
        <f>LEN(SUBSTITUTE(F72,".",""))</f>
        <v>30</v>
      </c>
      <c r="H72">
        <f>G72-8</f>
        <v>22</v>
      </c>
    </row>
    <row r="73" spans="1:8" ht="15">
      <c r="A73" s="2" t="s">
        <v>189</v>
      </c>
      <c r="B73">
        <v>329</v>
      </c>
      <c r="C73">
        <v>350</v>
      </c>
      <c r="D73" t="str">
        <f>A73&amp;"_"&amp;B73</f>
        <v>NP_224644-1_329</v>
      </c>
      <c r="E73" t="s">
        <v>19</v>
      </c>
      <c r="F73" t="s">
        <v>198</v>
      </c>
      <c r="G73">
        <f>LEN(SUBSTITUTE(F73,".",""))</f>
        <v>22</v>
      </c>
      <c r="H73">
        <f>G73-8</f>
        <v>14</v>
      </c>
    </row>
    <row r="74" spans="1:8" ht="15">
      <c r="A74" s="2" t="s">
        <v>189</v>
      </c>
      <c r="B74">
        <v>357</v>
      </c>
      <c r="C74">
        <v>381</v>
      </c>
      <c r="D74" t="str">
        <f>A74&amp;"_"&amp;B74</f>
        <v>NP_224644-1_357</v>
      </c>
      <c r="E74" t="s">
        <v>19</v>
      </c>
      <c r="F74" t="s">
        <v>197</v>
      </c>
      <c r="G74">
        <f>LEN(SUBSTITUTE(F74,".",""))</f>
        <v>25</v>
      </c>
      <c r="H74">
        <f>G74-8</f>
        <v>17</v>
      </c>
    </row>
    <row r="75" spans="1:8" ht="15">
      <c r="A75" s="2" t="s">
        <v>189</v>
      </c>
      <c r="B75">
        <v>386</v>
      </c>
      <c r="C75">
        <v>408</v>
      </c>
      <c r="D75" t="str">
        <f>A75&amp;"_"&amp;B75</f>
        <v>NP_224644-1_386</v>
      </c>
      <c r="E75" t="s">
        <v>19</v>
      </c>
      <c r="F75" t="s">
        <v>196</v>
      </c>
      <c r="G75">
        <f>LEN(SUBSTITUTE(F75,".",""))</f>
        <v>23</v>
      </c>
      <c r="H75">
        <f>G75-8</f>
        <v>15</v>
      </c>
    </row>
    <row r="76" spans="1:8" ht="15">
      <c r="A76" s="2" t="s">
        <v>189</v>
      </c>
      <c r="B76">
        <v>461</v>
      </c>
      <c r="C76">
        <v>482</v>
      </c>
      <c r="D76" t="str">
        <f>A76&amp;"_"&amp;B76</f>
        <v>NP_224644-1_461</v>
      </c>
      <c r="E76" t="s">
        <v>19</v>
      </c>
      <c r="F76" t="s">
        <v>195</v>
      </c>
      <c r="G76">
        <f>LEN(SUBSTITUTE(F76,".",""))</f>
        <v>22</v>
      </c>
      <c r="H76">
        <f>G76-8</f>
        <v>14</v>
      </c>
    </row>
    <row r="77" spans="1:8" ht="15">
      <c r="A77" s="2" t="s">
        <v>189</v>
      </c>
      <c r="B77">
        <v>488</v>
      </c>
      <c r="C77">
        <v>512</v>
      </c>
      <c r="D77" t="str">
        <f>A77&amp;"_"&amp;B77</f>
        <v>NP_224644-1_488</v>
      </c>
      <c r="E77" t="s">
        <v>19</v>
      </c>
      <c r="F77" t="s">
        <v>192</v>
      </c>
      <c r="G77">
        <f>LEN(SUBSTITUTE(F77,".",""))</f>
        <v>25</v>
      </c>
      <c r="H77">
        <f>G77-8</f>
        <v>17</v>
      </c>
    </row>
    <row r="78" spans="1:8" ht="15">
      <c r="A78" s="2" t="s">
        <v>189</v>
      </c>
      <c r="B78">
        <v>517</v>
      </c>
      <c r="C78">
        <v>539</v>
      </c>
      <c r="D78" t="str">
        <f>A78&amp;"_"&amp;B78</f>
        <v>NP_224644-1_517</v>
      </c>
      <c r="E78" t="s">
        <v>19</v>
      </c>
      <c r="F78" t="s">
        <v>194</v>
      </c>
      <c r="G78">
        <f>LEN(SUBSTITUTE(F78,".",""))</f>
        <v>23</v>
      </c>
      <c r="H78">
        <f>G78-8</f>
        <v>15</v>
      </c>
    </row>
    <row r="79" spans="1:8" ht="15">
      <c r="A79" s="2" t="s">
        <v>189</v>
      </c>
      <c r="B79">
        <v>592</v>
      </c>
      <c r="C79">
        <v>613</v>
      </c>
      <c r="D79" t="str">
        <f>A79&amp;"_"&amp;B79</f>
        <v>NP_224644-1_592</v>
      </c>
      <c r="E79" t="s">
        <v>19</v>
      </c>
      <c r="F79" t="s">
        <v>193</v>
      </c>
      <c r="G79">
        <f>LEN(SUBSTITUTE(F79,".",""))</f>
        <v>22</v>
      </c>
      <c r="H79">
        <f>G79-8</f>
        <v>14</v>
      </c>
    </row>
    <row r="80" spans="1:8" ht="15">
      <c r="A80" s="2" t="s">
        <v>189</v>
      </c>
      <c r="B80">
        <v>619</v>
      </c>
      <c r="C80">
        <v>643</v>
      </c>
      <c r="D80" t="str">
        <f>A80&amp;"_"&amp;B80</f>
        <v>NP_224644-1_619</v>
      </c>
      <c r="E80" t="s">
        <v>19</v>
      </c>
      <c r="F80" t="s">
        <v>192</v>
      </c>
      <c r="G80">
        <f>LEN(SUBSTITUTE(F80,".",""))</f>
        <v>25</v>
      </c>
      <c r="H80">
        <f>G80-8</f>
        <v>17</v>
      </c>
    </row>
    <row r="81" spans="1:8" ht="15">
      <c r="A81" s="2" t="s">
        <v>189</v>
      </c>
      <c r="B81">
        <v>686</v>
      </c>
      <c r="C81">
        <v>716</v>
      </c>
      <c r="D81" t="str">
        <f>A81&amp;"_"&amp;B81</f>
        <v>NP_224644-1_686</v>
      </c>
      <c r="E81" t="s">
        <v>49</v>
      </c>
      <c r="F81" t="s">
        <v>191</v>
      </c>
      <c r="G81">
        <f>LEN(SUBSTITUTE(F81,".",""))</f>
        <v>31</v>
      </c>
      <c r="H81">
        <f>G81-8</f>
        <v>23</v>
      </c>
    </row>
    <row r="82" spans="1:8" ht="15">
      <c r="A82" s="2" t="s">
        <v>189</v>
      </c>
      <c r="B82">
        <v>749</v>
      </c>
      <c r="C82">
        <v>770</v>
      </c>
      <c r="D82" t="str">
        <f>A82&amp;"_"&amp;B82</f>
        <v>NP_224644-1_749</v>
      </c>
      <c r="E82" t="s">
        <v>19</v>
      </c>
      <c r="F82" t="s">
        <v>190</v>
      </c>
      <c r="G82">
        <f>LEN(SUBSTITUTE(F82,".",""))</f>
        <v>22</v>
      </c>
      <c r="H82">
        <f>G82-8</f>
        <v>14</v>
      </c>
    </row>
    <row r="83" spans="1:8" ht="15">
      <c r="A83" s="2" t="s">
        <v>189</v>
      </c>
      <c r="B83">
        <v>775</v>
      </c>
      <c r="C83">
        <v>800</v>
      </c>
      <c r="D83" t="str">
        <f>A83&amp;"_"&amp;B83</f>
        <v>NP_224644-1_775</v>
      </c>
      <c r="E83" t="s">
        <v>19</v>
      </c>
      <c r="F83" t="s">
        <v>188</v>
      </c>
      <c r="G83">
        <f>LEN(SUBSTITUTE(F83,".",""))</f>
        <v>26</v>
      </c>
      <c r="H83">
        <f>G83-8</f>
        <v>18</v>
      </c>
    </row>
    <row r="84" spans="1:8" ht="15">
      <c r="A84" s="2" t="s">
        <v>184</v>
      </c>
      <c r="B84">
        <v>230</v>
      </c>
      <c r="C84">
        <v>252</v>
      </c>
      <c r="D84" t="str">
        <f>A84&amp;"_"&amp;B84</f>
        <v>NP_224645-1_230</v>
      </c>
      <c r="E84" t="s">
        <v>19</v>
      </c>
      <c r="F84" t="s">
        <v>187</v>
      </c>
      <c r="G84">
        <f>LEN(SUBSTITUTE(F84,".",""))</f>
        <v>23</v>
      </c>
      <c r="H84">
        <f>G84-8</f>
        <v>15</v>
      </c>
    </row>
    <row r="85" spans="1:8" ht="15">
      <c r="A85" s="2" t="s">
        <v>184</v>
      </c>
      <c r="B85">
        <v>262</v>
      </c>
      <c r="C85">
        <v>287</v>
      </c>
      <c r="D85" t="str">
        <f>A85&amp;"_"&amp;B85</f>
        <v>NP_224645-1_262</v>
      </c>
      <c r="E85" t="s">
        <v>19</v>
      </c>
      <c r="F85" t="s">
        <v>186</v>
      </c>
      <c r="G85">
        <f>LEN(SUBSTITUTE(F85,".",""))</f>
        <v>26</v>
      </c>
      <c r="H85">
        <f>G85-8</f>
        <v>18</v>
      </c>
    </row>
    <row r="86" spans="1:8" ht="15">
      <c r="A86" s="2" t="s">
        <v>184</v>
      </c>
      <c r="B86">
        <v>293</v>
      </c>
      <c r="C86">
        <v>314</v>
      </c>
      <c r="D86" t="str">
        <f>A86&amp;"_"&amp;B86</f>
        <v>NP_224645-1_293</v>
      </c>
      <c r="E86" t="s">
        <v>19</v>
      </c>
      <c r="F86" t="s">
        <v>185</v>
      </c>
      <c r="G86">
        <f>LEN(SUBSTITUTE(F86,".",""))</f>
        <v>22</v>
      </c>
      <c r="H86">
        <f>G86-8</f>
        <v>14</v>
      </c>
    </row>
    <row r="87" spans="1:8" ht="15">
      <c r="A87" s="2" t="s">
        <v>184</v>
      </c>
      <c r="B87">
        <v>325</v>
      </c>
      <c r="C87">
        <v>350</v>
      </c>
      <c r="D87" t="str">
        <f>A87&amp;"_"&amp;B87</f>
        <v>NP_224645-1_325</v>
      </c>
      <c r="E87" t="s">
        <v>19</v>
      </c>
      <c r="F87" t="s">
        <v>183</v>
      </c>
      <c r="G87">
        <f>LEN(SUBSTITUTE(F87,".",""))</f>
        <v>26</v>
      </c>
      <c r="H87">
        <f>G87-8</f>
        <v>18</v>
      </c>
    </row>
    <row r="88" spans="1:8" ht="15">
      <c r="A88" s="2" t="s">
        <v>177</v>
      </c>
      <c r="B88">
        <v>172</v>
      </c>
      <c r="C88">
        <v>194</v>
      </c>
      <c r="D88" t="str">
        <f>A88&amp;"_"&amp;B88</f>
        <v>NP_224646-1_172</v>
      </c>
      <c r="E88" t="s">
        <v>19</v>
      </c>
      <c r="F88" t="s">
        <v>182</v>
      </c>
      <c r="G88">
        <f>LEN(SUBSTITUTE(F88,".",""))</f>
        <v>23</v>
      </c>
      <c r="H88">
        <f>G88-8</f>
        <v>15</v>
      </c>
    </row>
    <row r="89" spans="1:8" ht="15">
      <c r="A89" s="2" t="s">
        <v>177</v>
      </c>
      <c r="B89">
        <v>200</v>
      </c>
      <c r="C89">
        <v>223</v>
      </c>
      <c r="D89" t="str">
        <f>A89&amp;"_"&amp;B89</f>
        <v>NP_224646-1_200</v>
      </c>
      <c r="E89" t="s">
        <v>19</v>
      </c>
      <c r="F89" t="s">
        <v>181</v>
      </c>
      <c r="G89">
        <f>LEN(SUBSTITUTE(F89,".",""))</f>
        <v>24</v>
      </c>
      <c r="H89">
        <f>G89-8</f>
        <v>16</v>
      </c>
    </row>
    <row r="90" spans="1:8" ht="15">
      <c r="A90" s="2" t="s">
        <v>177</v>
      </c>
      <c r="B90">
        <v>229</v>
      </c>
      <c r="C90">
        <v>251</v>
      </c>
      <c r="D90" t="str">
        <f>A90&amp;"_"&amp;B90</f>
        <v>NP_224646-1_229</v>
      </c>
      <c r="E90" t="s">
        <v>19</v>
      </c>
      <c r="F90" t="s">
        <v>180</v>
      </c>
      <c r="G90">
        <f>LEN(SUBSTITUTE(F90,".",""))</f>
        <v>23</v>
      </c>
      <c r="H90">
        <f>G90-8</f>
        <v>15</v>
      </c>
    </row>
    <row r="91" spans="1:8" ht="15">
      <c r="A91" s="2" t="s">
        <v>177</v>
      </c>
      <c r="B91">
        <v>260</v>
      </c>
      <c r="C91">
        <v>287</v>
      </c>
      <c r="D91" t="str">
        <f>A91&amp;"_"&amp;B91</f>
        <v>NP_224646-1_260</v>
      </c>
      <c r="E91" t="s">
        <v>19</v>
      </c>
      <c r="F91" t="s">
        <v>179</v>
      </c>
      <c r="G91">
        <f>LEN(SUBSTITUTE(F91,".",""))</f>
        <v>28</v>
      </c>
      <c r="H91">
        <f>G91-8</f>
        <v>20</v>
      </c>
    </row>
    <row r="92" spans="1:8" ht="15">
      <c r="A92" s="2" t="s">
        <v>177</v>
      </c>
      <c r="B92">
        <v>293</v>
      </c>
      <c r="C92">
        <v>314</v>
      </c>
      <c r="D92" t="str">
        <f>A92&amp;"_"&amp;B92</f>
        <v>NP_224646-1_293</v>
      </c>
      <c r="E92" t="s">
        <v>19</v>
      </c>
      <c r="F92" t="s">
        <v>178</v>
      </c>
      <c r="G92">
        <f>LEN(SUBSTITUTE(F92,".",""))</f>
        <v>22</v>
      </c>
      <c r="H92">
        <f>G92-8</f>
        <v>14</v>
      </c>
    </row>
    <row r="93" spans="1:8" ht="15">
      <c r="A93" s="2" t="s">
        <v>177</v>
      </c>
      <c r="B93">
        <v>324</v>
      </c>
      <c r="C93">
        <v>349</v>
      </c>
      <c r="D93" t="str">
        <f>A93&amp;"_"&amp;B93</f>
        <v>NP_224646-1_324</v>
      </c>
      <c r="E93" t="s">
        <v>19</v>
      </c>
      <c r="F93" t="s">
        <v>176</v>
      </c>
      <c r="G93">
        <f>LEN(SUBSTITUTE(F93,".",""))</f>
        <v>26</v>
      </c>
      <c r="H93">
        <f>G93-8</f>
        <v>18</v>
      </c>
    </row>
    <row r="94" spans="1:8" ht="15">
      <c r="A94" s="2" t="s">
        <v>170</v>
      </c>
      <c r="B94">
        <v>167</v>
      </c>
      <c r="C94">
        <v>188</v>
      </c>
      <c r="D94" t="str">
        <f>A94&amp;"_"&amp;B94</f>
        <v>NP_224647-1_167</v>
      </c>
      <c r="E94" t="s">
        <v>19</v>
      </c>
      <c r="F94" t="s">
        <v>175</v>
      </c>
      <c r="G94">
        <f>LEN(SUBSTITUTE(F94,".",""))</f>
        <v>22</v>
      </c>
      <c r="H94">
        <f>G94-8</f>
        <v>14</v>
      </c>
    </row>
    <row r="95" spans="1:8" ht="15">
      <c r="A95" s="2" t="s">
        <v>170</v>
      </c>
      <c r="B95">
        <v>194</v>
      </c>
      <c r="C95">
        <v>217</v>
      </c>
      <c r="D95" t="str">
        <f>A95&amp;"_"&amp;B95</f>
        <v>NP_224647-1_194</v>
      </c>
      <c r="E95" t="s">
        <v>19</v>
      </c>
      <c r="F95" t="s">
        <v>174</v>
      </c>
      <c r="G95">
        <f>LEN(SUBSTITUTE(F95,".",""))</f>
        <v>24</v>
      </c>
      <c r="H95">
        <f>G95-8</f>
        <v>16</v>
      </c>
    </row>
    <row r="96" spans="1:8" ht="15">
      <c r="A96" s="2" t="s">
        <v>170</v>
      </c>
      <c r="B96">
        <v>223</v>
      </c>
      <c r="C96">
        <v>245</v>
      </c>
      <c r="D96" t="str">
        <f>A96&amp;"_"&amp;B96</f>
        <v>NP_224647-1_223</v>
      </c>
      <c r="E96" t="s">
        <v>19</v>
      </c>
      <c r="F96" t="s">
        <v>173</v>
      </c>
      <c r="G96">
        <f>LEN(SUBSTITUTE(F96,".",""))</f>
        <v>23</v>
      </c>
      <c r="H96">
        <f>G96-8</f>
        <v>15</v>
      </c>
    </row>
    <row r="97" spans="1:8" ht="15">
      <c r="A97" s="2" t="s">
        <v>170</v>
      </c>
      <c r="B97">
        <v>254</v>
      </c>
      <c r="C97">
        <v>282</v>
      </c>
      <c r="D97" t="str">
        <f>A97&amp;"_"&amp;B97</f>
        <v>NP_224647-1_254</v>
      </c>
      <c r="E97" t="s">
        <v>49</v>
      </c>
      <c r="F97" t="s">
        <v>172</v>
      </c>
      <c r="G97">
        <f>LEN(SUBSTITUTE(F97,".",""))</f>
        <v>29</v>
      </c>
      <c r="H97">
        <f>G97-8</f>
        <v>21</v>
      </c>
    </row>
    <row r="98" spans="1:8" ht="15">
      <c r="A98" s="2" t="s">
        <v>170</v>
      </c>
      <c r="B98">
        <v>288</v>
      </c>
      <c r="C98">
        <v>309</v>
      </c>
      <c r="D98" t="str">
        <f>A98&amp;"_"&amp;B98</f>
        <v>NP_224647-1_288</v>
      </c>
      <c r="E98" t="s">
        <v>19</v>
      </c>
      <c r="F98" t="s">
        <v>171</v>
      </c>
      <c r="G98">
        <f>LEN(SUBSTITUTE(F98,".",""))</f>
        <v>22</v>
      </c>
      <c r="H98">
        <f>G98-8</f>
        <v>14</v>
      </c>
    </row>
    <row r="99" spans="1:8" ht="15">
      <c r="A99" s="2" t="s">
        <v>170</v>
      </c>
      <c r="B99">
        <v>319</v>
      </c>
      <c r="C99">
        <v>344</v>
      </c>
      <c r="D99" t="str">
        <f>A99&amp;"_"&amp;B99</f>
        <v>NP_224647-1_319</v>
      </c>
      <c r="E99" t="s">
        <v>19</v>
      </c>
      <c r="F99" t="s">
        <v>169</v>
      </c>
      <c r="G99">
        <f>LEN(SUBSTITUTE(F99,".",""))</f>
        <v>26</v>
      </c>
      <c r="H99">
        <f>G99-8</f>
        <v>18</v>
      </c>
    </row>
    <row r="100" spans="1:8" ht="15">
      <c r="A100" s="2" t="s">
        <v>163</v>
      </c>
      <c r="B100">
        <v>164</v>
      </c>
      <c r="C100">
        <v>186</v>
      </c>
      <c r="D100" t="str">
        <f>A100&amp;"_"&amp;B100</f>
        <v>NP_224649-1_164</v>
      </c>
      <c r="E100" t="s">
        <v>19</v>
      </c>
      <c r="F100" t="s">
        <v>168</v>
      </c>
      <c r="G100">
        <f>LEN(SUBSTITUTE(F100,".",""))</f>
        <v>23</v>
      </c>
      <c r="H100">
        <f>G100-8</f>
        <v>15</v>
      </c>
    </row>
    <row r="101" spans="1:8" ht="15">
      <c r="A101" s="2" t="s">
        <v>163</v>
      </c>
      <c r="B101">
        <v>192</v>
      </c>
      <c r="C101">
        <v>215</v>
      </c>
      <c r="D101" t="str">
        <f>A101&amp;"_"&amp;B101</f>
        <v>NP_224649-1_192</v>
      </c>
      <c r="E101" t="s">
        <v>19</v>
      </c>
      <c r="F101" t="s">
        <v>167</v>
      </c>
      <c r="G101">
        <f>LEN(SUBSTITUTE(F101,".",""))</f>
        <v>24</v>
      </c>
      <c r="H101">
        <f>G101-8</f>
        <v>16</v>
      </c>
    </row>
    <row r="102" spans="1:8" ht="15">
      <c r="A102" s="2" t="s">
        <v>163</v>
      </c>
      <c r="B102">
        <v>221</v>
      </c>
      <c r="C102">
        <v>243</v>
      </c>
      <c r="D102" t="str">
        <f>A102&amp;"_"&amp;B102</f>
        <v>NP_224649-1_221</v>
      </c>
      <c r="E102" t="s">
        <v>19</v>
      </c>
      <c r="F102" t="s">
        <v>166</v>
      </c>
      <c r="G102">
        <f>LEN(SUBSTITUTE(F102,".",""))</f>
        <v>23</v>
      </c>
      <c r="H102">
        <f>G102-8</f>
        <v>15</v>
      </c>
    </row>
    <row r="103" spans="1:8" ht="15">
      <c r="A103" s="2" t="s">
        <v>163</v>
      </c>
      <c r="B103">
        <v>249</v>
      </c>
      <c r="C103">
        <v>276</v>
      </c>
      <c r="D103" t="str">
        <f>A103&amp;"_"&amp;B103</f>
        <v>NP_224649-1_249</v>
      </c>
      <c r="E103" t="s">
        <v>19</v>
      </c>
      <c r="F103" t="s">
        <v>165</v>
      </c>
      <c r="G103">
        <f>LEN(SUBSTITUTE(F103,".",""))</f>
        <v>28</v>
      </c>
      <c r="H103">
        <f>G103-8</f>
        <v>20</v>
      </c>
    </row>
    <row r="104" spans="1:8" ht="15">
      <c r="A104" s="2" t="s">
        <v>163</v>
      </c>
      <c r="B104">
        <v>282</v>
      </c>
      <c r="C104">
        <v>303</v>
      </c>
      <c r="D104" t="str">
        <f>A104&amp;"_"&amp;B104</f>
        <v>NP_224649-1_282</v>
      </c>
      <c r="E104" t="s">
        <v>19</v>
      </c>
      <c r="F104" t="s">
        <v>164</v>
      </c>
      <c r="G104">
        <f>LEN(SUBSTITUTE(F104,".",""))</f>
        <v>22</v>
      </c>
      <c r="H104">
        <f>G104-8</f>
        <v>14</v>
      </c>
    </row>
    <row r="105" spans="1:8" ht="15">
      <c r="A105" s="2" t="s">
        <v>163</v>
      </c>
      <c r="B105">
        <v>312</v>
      </c>
      <c r="C105">
        <v>337</v>
      </c>
      <c r="D105" t="str">
        <f>A105&amp;"_"&amp;B105</f>
        <v>NP_224649-1_312</v>
      </c>
      <c r="E105" t="s">
        <v>19</v>
      </c>
      <c r="F105" t="s">
        <v>162</v>
      </c>
      <c r="G105">
        <f>LEN(SUBSTITUTE(F105,".",""))</f>
        <v>26</v>
      </c>
      <c r="H105">
        <f>G105-8</f>
        <v>18</v>
      </c>
    </row>
    <row r="106" spans="1:8" ht="15">
      <c r="A106" s="2" t="s">
        <v>160</v>
      </c>
      <c r="B106">
        <v>199</v>
      </c>
      <c r="C106">
        <v>220</v>
      </c>
      <c r="D106" t="str">
        <f>A106&amp;"_"&amp;B106</f>
        <v>NP_224650-1_199</v>
      </c>
      <c r="E106" t="s">
        <v>19</v>
      </c>
      <c r="F106" t="s">
        <v>161</v>
      </c>
      <c r="G106">
        <f>LEN(SUBSTITUTE(F106,".",""))</f>
        <v>22</v>
      </c>
      <c r="H106">
        <f>G106-8</f>
        <v>14</v>
      </c>
    </row>
    <row r="107" spans="1:8" ht="15">
      <c r="A107" s="2" t="s">
        <v>160</v>
      </c>
      <c r="B107">
        <v>230</v>
      </c>
      <c r="C107">
        <v>255</v>
      </c>
      <c r="D107" t="str">
        <f>A107&amp;"_"&amp;B107</f>
        <v>NP_224650-1_230</v>
      </c>
      <c r="E107" t="s">
        <v>19</v>
      </c>
      <c r="F107" t="s">
        <v>159</v>
      </c>
      <c r="G107">
        <f>LEN(SUBSTITUTE(F107,".",""))</f>
        <v>26</v>
      </c>
      <c r="H107">
        <f>G107-8</f>
        <v>18</v>
      </c>
    </row>
    <row r="108" spans="1:8" ht="15">
      <c r="A108" s="2" t="s">
        <v>153</v>
      </c>
      <c r="B108">
        <v>206</v>
      </c>
      <c r="C108">
        <v>229</v>
      </c>
      <c r="D108" t="str">
        <f>A108&amp;"_"&amp;B108</f>
        <v>NP_224651-1_206</v>
      </c>
      <c r="E108" t="s">
        <v>19</v>
      </c>
      <c r="F108" t="s">
        <v>158</v>
      </c>
      <c r="G108">
        <f>LEN(SUBSTITUTE(F108,".",""))</f>
        <v>24</v>
      </c>
      <c r="H108">
        <f>G108-8</f>
        <v>16</v>
      </c>
    </row>
    <row r="109" spans="1:8" ht="15">
      <c r="A109" s="2" t="s">
        <v>153</v>
      </c>
      <c r="B109">
        <v>235</v>
      </c>
      <c r="C109">
        <v>259</v>
      </c>
      <c r="D109" t="str">
        <f>A109&amp;"_"&amp;B109</f>
        <v>NP_224651-1_235</v>
      </c>
      <c r="E109" t="s">
        <v>19</v>
      </c>
      <c r="F109" t="s">
        <v>157</v>
      </c>
      <c r="G109">
        <f>LEN(SUBSTITUTE(F109,".",""))</f>
        <v>25</v>
      </c>
      <c r="H109">
        <f>G109-8</f>
        <v>17</v>
      </c>
    </row>
    <row r="110" spans="1:8" ht="15">
      <c r="A110" s="2" t="s">
        <v>153</v>
      </c>
      <c r="B110">
        <v>264</v>
      </c>
      <c r="C110">
        <v>278</v>
      </c>
      <c r="D110" t="str">
        <f>A110&amp;"_"&amp;B110</f>
        <v>NP_224651-1_264</v>
      </c>
      <c r="E110" t="s">
        <v>42</v>
      </c>
      <c r="F110" t="s">
        <v>156</v>
      </c>
      <c r="G110">
        <f>LEN(SUBSTITUTE(F110,".",""))</f>
        <v>15</v>
      </c>
      <c r="H110">
        <f>G110-8</f>
        <v>7</v>
      </c>
    </row>
    <row r="111" spans="1:8" ht="15">
      <c r="A111" s="2" t="s">
        <v>153</v>
      </c>
      <c r="B111">
        <v>313</v>
      </c>
      <c r="C111">
        <v>344</v>
      </c>
      <c r="D111" t="str">
        <f>A111&amp;"_"&amp;B111</f>
        <v>NP_224651-1_313</v>
      </c>
      <c r="E111" t="s">
        <v>49</v>
      </c>
      <c r="F111" t="s">
        <v>155</v>
      </c>
      <c r="G111">
        <f>LEN(SUBSTITUTE(F111,".",""))</f>
        <v>32</v>
      </c>
      <c r="H111">
        <f>G111-8</f>
        <v>24</v>
      </c>
    </row>
    <row r="112" spans="1:8" ht="15">
      <c r="A112" s="2" t="s">
        <v>153</v>
      </c>
      <c r="B112">
        <v>350</v>
      </c>
      <c r="C112">
        <v>371</v>
      </c>
      <c r="D112" t="str">
        <f>A112&amp;"_"&amp;B112</f>
        <v>NP_224651-1_350</v>
      </c>
      <c r="E112" t="s">
        <v>19</v>
      </c>
      <c r="F112" t="s">
        <v>154</v>
      </c>
      <c r="G112">
        <f>LEN(SUBSTITUTE(F112,".",""))</f>
        <v>22</v>
      </c>
      <c r="H112">
        <f>G112-8</f>
        <v>14</v>
      </c>
    </row>
    <row r="113" spans="1:8" ht="15">
      <c r="A113" s="2" t="s">
        <v>153</v>
      </c>
      <c r="B113">
        <v>376</v>
      </c>
      <c r="C113">
        <v>401</v>
      </c>
      <c r="D113" t="str">
        <f>A113&amp;"_"&amp;B113</f>
        <v>NP_224651-1_376</v>
      </c>
      <c r="E113" t="s">
        <v>19</v>
      </c>
      <c r="F113" t="s">
        <v>152</v>
      </c>
      <c r="G113">
        <f>LEN(SUBSTITUTE(F113,".",""))</f>
        <v>26</v>
      </c>
      <c r="H113">
        <f>G113-8</f>
        <v>18</v>
      </c>
    </row>
    <row r="114" spans="1:8" ht="15">
      <c r="A114" s="2" t="s">
        <v>149</v>
      </c>
      <c r="B114">
        <v>268</v>
      </c>
      <c r="C114">
        <v>292</v>
      </c>
      <c r="D114" t="str">
        <f>A114&amp;"_"&amp;B114</f>
        <v>NP_224652-1_268</v>
      </c>
      <c r="E114" t="s">
        <v>19</v>
      </c>
      <c r="F114" t="s">
        <v>151</v>
      </c>
      <c r="G114">
        <f>LEN(SUBSTITUTE(F114,".",""))</f>
        <v>25</v>
      </c>
      <c r="H114">
        <f>G114-8</f>
        <v>17</v>
      </c>
    </row>
    <row r="115" spans="1:8" ht="15">
      <c r="A115" s="2" t="s">
        <v>149</v>
      </c>
      <c r="B115">
        <v>326</v>
      </c>
      <c r="C115">
        <v>347</v>
      </c>
      <c r="D115" t="str">
        <f>A115&amp;"_"&amp;B115</f>
        <v>NP_224652-1_326</v>
      </c>
      <c r="E115" t="s">
        <v>19</v>
      </c>
      <c r="F115" t="s">
        <v>150</v>
      </c>
      <c r="G115">
        <f>LEN(SUBSTITUTE(F115,".",""))</f>
        <v>22</v>
      </c>
      <c r="H115">
        <f>G115-8</f>
        <v>14</v>
      </c>
    </row>
    <row r="116" spans="1:8" ht="15">
      <c r="A116" s="2" t="s">
        <v>149</v>
      </c>
      <c r="B116">
        <v>352</v>
      </c>
      <c r="C116">
        <v>385</v>
      </c>
      <c r="D116" t="str">
        <f>A116&amp;"_"&amp;B116</f>
        <v>NP_224652-1_352</v>
      </c>
      <c r="E116" t="s">
        <v>49</v>
      </c>
      <c r="F116" t="s">
        <v>148</v>
      </c>
      <c r="G116">
        <f>LEN(SUBSTITUTE(F116,".",""))</f>
        <v>34</v>
      </c>
      <c r="H116">
        <f>G116-8</f>
        <v>26</v>
      </c>
    </row>
    <row r="117" spans="1:8" ht="15">
      <c r="A117" s="2" t="s">
        <v>143</v>
      </c>
      <c r="B117">
        <v>71</v>
      </c>
      <c r="C117">
        <v>93</v>
      </c>
      <c r="D117" t="str">
        <f>A117&amp;"_"&amp;B117</f>
        <v>NP_224664-1_71</v>
      </c>
      <c r="E117" t="s">
        <v>19</v>
      </c>
      <c r="F117" t="s">
        <v>147</v>
      </c>
      <c r="G117">
        <f>LEN(SUBSTITUTE(F117,".",""))</f>
        <v>23</v>
      </c>
      <c r="H117">
        <f>G117-8</f>
        <v>15</v>
      </c>
    </row>
    <row r="118" spans="1:8" ht="15">
      <c r="A118" s="2" t="s">
        <v>143</v>
      </c>
      <c r="B118">
        <v>99</v>
      </c>
      <c r="C118">
        <v>121</v>
      </c>
      <c r="D118" t="str">
        <f>A118&amp;"_"&amp;B118</f>
        <v>NP_224664-1_99</v>
      </c>
      <c r="E118" t="s">
        <v>19</v>
      </c>
      <c r="F118" t="s">
        <v>146</v>
      </c>
      <c r="G118">
        <f>LEN(SUBSTITUTE(F118,".",""))</f>
        <v>23</v>
      </c>
      <c r="H118">
        <f>G118-8</f>
        <v>15</v>
      </c>
    </row>
    <row r="119" spans="1:8" ht="15">
      <c r="A119" s="2" t="s">
        <v>143</v>
      </c>
      <c r="B119">
        <v>136</v>
      </c>
      <c r="C119">
        <v>143</v>
      </c>
      <c r="D119" t="str">
        <f>A119&amp;"_"&amp;B119</f>
        <v>NP_224664-1_136</v>
      </c>
      <c r="E119" t="s">
        <v>42</v>
      </c>
      <c r="F119" t="s">
        <v>145</v>
      </c>
      <c r="G119">
        <f>LEN(SUBSTITUTE(F119,".",""))</f>
        <v>8</v>
      </c>
      <c r="H119">
        <f>G119-8</f>
        <v>0</v>
      </c>
    </row>
    <row r="120" spans="1:8" ht="15">
      <c r="A120" s="2" t="s">
        <v>143</v>
      </c>
      <c r="B120">
        <v>290</v>
      </c>
      <c r="C120">
        <v>311</v>
      </c>
      <c r="D120" t="str">
        <f>A120&amp;"_"&amp;B120</f>
        <v>NP_224664-1_290</v>
      </c>
      <c r="E120" t="s">
        <v>19</v>
      </c>
      <c r="F120" t="s">
        <v>144</v>
      </c>
      <c r="G120">
        <f>LEN(SUBSTITUTE(F120,".",""))</f>
        <v>22</v>
      </c>
      <c r="H120">
        <f>G120-8</f>
        <v>14</v>
      </c>
    </row>
    <row r="121" spans="1:8" ht="15">
      <c r="A121" s="2" t="s">
        <v>143</v>
      </c>
      <c r="B121">
        <v>316</v>
      </c>
      <c r="C121">
        <v>345</v>
      </c>
      <c r="D121" t="str">
        <f>A121&amp;"_"&amp;B121</f>
        <v>NP_224664-1_316</v>
      </c>
      <c r="E121" t="s">
        <v>49</v>
      </c>
      <c r="F121" t="s">
        <v>142</v>
      </c>
      <c r="G121">
        <f>LEN(SUBSTITUTE(F121,".",""))</f>
        <v>30</v>
      </c>
      <c r="H121">
        <f>G121-8</f>
        <v>22</v>
      </c>
    </row>
    <row r="122" spans="1:8" ht="15">
      <c r="A122" s="2" t="s">
        <v>133</v>
      </c>
      <c r="B122">
        <v>79</v>
      </c>
      <c r="C122">
        <v>101</v>
      </c>
      <c r="D122" t="str">
        <f>A122&amp;"_"&amp;B122</f>
        <v>NP_224665-1_79</v>
      </c>
      <c r="E122" t="s">
        <v>19</v>
      </c>
      <c r="F122" t="s">
        <v>141</v>
      </c>
      <c r="G122">
        <f>LEN(SUBSTITUTE(F122,".",""))</f>
        <v>23</v>
      </c>
      <c r="H122">
        <f>G122-8</f>
        <v>15</v>
      </c>
    </row>
    <row r="123" spans="1:8" ht="15">
      <c r="A123" s="2" t="s">
        <v>133</v>
      </c>
      <c r="B123">
        <v>107</v>
      </c>
      <c r="C123">
        <v>130</v>
      </c>
      <c r="D123" t="str">
        <f>A123&amp;"_"&amp;B123</f>
        <v>NP_224665-1_107</v>
      </c>
      <c r="E123" t="s">
        <v>19</v>
      </c>
      <c r="F123" t="s">
        <v>140</v>
      </c>
      <c r="G123">
        <f>LEN(SUBSTITUTE(F123,".",""))</f>
        <v>24</v>
      </c>
      <c r="H123">
        <f>G123-8</f>
        <v>16</v>
      </c>
    </row>
    <row r="124" spans="1:8" ht="15">
      <c r="A124" s="2" t="s">
        <v>133</v>
      </c>
      <c r="B124">
        <v>144</v>
      </c>
      <c r="C124">
        <v>167</v>
      </c>
      <c r="D124" t="str">
        <f>A124&amp;"_"&amp;B124</f>
        <v>NP_224665-1_144</v>
      </c>
      <c r="E124" t="s">
        <v>19</v>
      </c>
      <c r="F124" t="s">
        <v>139</v>
      </c>
      <c r="G124">
        <f>LEN(SUBSTITUTE(F124,".",""))</f>
        <v>24</v>
      </c>
      <c r="H124">
        <f>G124-8</f>
        <v>16</v>
      </c>
    </row>
    <row r="125" spans="1:8" ht="15">
      <c r="A125" s="2" t="s">
        <v>133</v>
      </c>
      <c r="B125">
        <v>173</v>
      </c>
      <c r="C125">
        <v>196</v>
      </c>
      <c r="D125" t="str">
        <f>A125&amp;"_"&amp;B125</f>
        <v>NP_224665-1_173</v>
      </c>
      <c r="E125" t="s">
        <v>19</v>
      </c>
      <c r="F125" t="s">
        <v>138</v>
      </c>
      <c r="G125">
        <f>LEN(SUBSTITUTE(F125,".",""))</f>
        <v>24</v>
      </c>
      <c r="H125">
        <f>G125-8</f>
        <v>16</v>
      </c>
    </row>
    <row r="126" spans="1:8" ht="15">
      <c r="A126" s="2" t="s">
        <v>133</v>
      </c>
      <c r="B126">
        <v>202</v>
      </c>
      <c r="C126">
        <v>224</v>
      </c>
      <c r="D126" t="str">
        <f>A126&amp;"_"&amp;B126</f>
        <v>NP_224665-1_202</v>
      </c>
      <c r="E126" t="s">
        <v>19</v>
      </c>
      <c r="F126" t="s">
        <v>137</v>
      </c>
      <c r="G126">
        <f>LEN(SUBSTITUTE(F126,".",""))</f>
        <v>23</v>
      </c>
      <c r="H126">
        <f>G126-8</f>
        <v>15</v>
      </c>
    </row>
    <row r="127" spans="1:8" ht="15">
      <c r="A127" s="2" t="s">
        <v>133</v>
      </c>
      <c r="B127">
        <v>229</v>
      </c>
      <c r="C127">
        <v>252</v>
      </c>
      <c r="D127" t="str">
        <f>A127&amp;"_"&amp;B127</f>
        <v>NP_224665-1_229</v>
      </c>
      <c r="E127" t="s">
        <v>19</v>
      </c>
      <c r="F127" t="s">
        <v>136</v>
      </c>
      <c r="G127">
        <f>LEN(SUBSTITUTE(F127,".",""))</f>
        <v>24</v>
      </c>
      <c r="H127">
        <f>G127-8</f>
        <v>16</v>
      </c>
    </row>
    <row r="128" spans="1:8" ht="15">
      <c r="A128" s="2" t="s">
        <v>133</v>
      </c>
      <c r="B128">
        <v>266</v>
      </c>
      <c r="C128">
        <v>288</v>
      </c>
      <c r="D128" t="str">
        <f>A128&amp;"_"&amp;B128</f>
        <v>NP_224665-1_266</v>
      </c>
      <c r="E128" t="s">
        <v>19</v>
      </c>
      <c r="F128" t="s">
        <v>135</v>
      </c>
      <c r="G128">
        <f>LEN(SUBSTITUTE(F128,".",""))</f>
        <v>23</v>
      </c>
      <c r="H128">
        <f>G128-8</f>
        <v>15</v>
      </c>
    </row>
    <row r="129" spans="1:8" ht="15">
      <c r="A129" s="2" t="s">
        <v>133</v>
      </c>
      <c r="B129">
        <v>294</v>
      </c>
      <c r="C129">
        <v>315</v>
      </c>
      <c r="D129" t="str">
        <f>A129&amp;"_"&amp;B129</f>
        <v>NP_224665-1_294</v>
      </c>
      <c r="E129" t="s">
        <v>19</v>
      </c>
      <c r="F129" t="s">
        <v>134</v>
      </c>
      <c r="G129">
        <f>LEN(SUBSTITUTE(F129,".",""))</f>
        <v>22</v>
      </c>
      <c r="H129">
        <f>G129-8</f>
        <v>14</v>
      </c>
    </row>
    <row r="130" spans="1:8" ht="15">
      <c r="A130" s="2" t="s">
        <v>133</v>
      </c>
      <c r="B130">
        <v>320</v>
      </c>
      <c r="C130">
        <v>345</v>
      </c>
      <c r="D130" t="str">
        <f>A130&amp;"_"&amp;B130</f>
        <v>NP_224665-1_320</v>
      </c>
      <c r="E130" t="s">
        <v>19</v>
      </c>
      <c r="F130" t="s">
        <v>132</v>
      </c>
      <c r="G130">
        <f>LEN(SUBSTITUTE(F130,".",""))</f>
        <v>26</v>
      </c>
      <c r="H130">
        <f>G130-8</f>
        <v>18</v>
      </c>
    </row>
    <row r="131" spans="1:8" ht="15">
      <c r="A131" s="2" t="s">
        <v>124</v>
      </c>
      <c r="B131">
        <v>94</v>
      </c>
      <c r="C131">
        <v>145</v>
      </c>
      <c r="D131" t="str">
        <f>A131&amp;"_"&amp;B131</f>
        <v>NP_224667-1_94</v>
      </c>
      <c r="E131" t="s">
        <v>34</v>
      </c>
      <c r="F131" t="s">
        <v>131</v>
      </c>
      <c r="G131">
        <f>LEN(SUBSTITUTE(F131,".",""))</f>
        <v>52</v>
      </c>
      <c r="H131">
        <f>G131-8</f>
        <v>44</v>
      </c>
    </row>
    <row r="132" spans="1:8" ht="15">
      <c r="A132" s="2" t="s">
        <v>124</v>
      </c>
      <c r="B132">
        <v>160</v>
      </c>
      <c r="C132">
        <v>183</v>
      </c>
      <c r="D132" t="str">
        <f>A132&amp;"_"&amp;B132</f>
        <v>NP_224667-1_160</v>
      </c>
      <c r="E132" t="s">
        <v>19</v>
      </c>
      <c r="F132" t="s">
        <v>130</v>
      </c>
      <c r="G132">
        <f>LEN(SUBSTITUTE(F132,".",""))</f>
        <v>24</v>
      </c>
      <c r="H132">
        <f>G132-8</f>
        <v>16</v>
      </c>
    </row>
    <row r="133" spans="1:8" ht="15">
      <c r="A133" s="2" t="s">
        <v>124</v>
      </c>
      <c r="B133">
        <v>189</v>
      </c>
      <c r="C133">
        <v>211</v>
      </c>
      <c r="D133" t="str">
        <f>A133&amp;"_"&amp;B133</f>
        <v>NP_224667-1_189</v>
      </c>
      <c r="E133" t="s">
        <v>19</v>
      </c>
      <c r="F133" t="s">
        <v>129</v>
      </c>
      <c r="G133">
        <f>LEN(SUBSTITUTE(F133,".",""))</f>
        <v>23</v>
      </c>
      <c r="H133">
        <f>G133-8</f>
        <v>15</v>
      </c>
    </row>
    <row r="134" spans="1:8" ht="15">
      <c r="A134" s="2" t="s">
        <v>124</v>
      </c>
      <c r="B134">
        <v>218</v>
      </c>
      <c r="C134">
        <v>240</v>
      </c>
      <c r="D134" t="str">
        <f>A134&amp;"_"&amp;B134</f>
        <v>NP_224667-1_218</v>
      </c>
      <c r="E134" t="s">
        <v>19</v>
      </c>
      <c r="F134" t="s">
        <v>128</v>
      </c>
      <c r="G134">
        <f>LEN(SUBSTITUTE(F134,".",""))</f>
        <v>23</v>
      </c>
      <c r="H134">
        <f>G134-8</f>
        <v>15</v>
      </c>
    </row>
    <row r="135" spans="1:8" ht="15">
      <c r="A135" s="2" t="s">
        <v>124</v>
      </c>
      <c r="B135">
        <v>245</v>
      </c>
      <c r="C135">
        <v>268</v>
      </c>
      <c r="D135" t="str">
        <f>A135&amp;"_"&amp;B135</f>
        <v>NP_224667-1_245</v>
      </c>
      <c r="E135" t="s">
        <v>19</v>
      </c>
      <c r="F135" t="s">
        <v>127</v>
      </c>
      <c r="G135">
        <f>LEN(SUBSTITUTE(F135,".",""))</f>
        <v>24</v>
      </c>
      <c r="H135">
        <f>G135-8</f>
        <v>16</v>
      </c>
    </row>
    <row r="136" spans="1:8" ht="15">
      <c r="A136" s="2" t="s">
        <v>124</v>
      </c>
      <c r="B136">
        <v>282</v>
      </c>
      <c r="C136">
        <v>304</v>
      </c>
      <c r="D136" t="str">
        <f>A136&amp;"_"&amp;B136</f>
        <v>NP_224667-1_282</v>
      </c>
      <c r="E136" t="s">
        <v>19</v>
      </c>
      <c r="F136" t="s">
        <v>126</v>
      </c>
      <c r="G136">
        <f>LEN(SUBSTITUTE(F136,".",""))</f>
        <v>23</v>
      </c>
      <c r="H136">
        <f>G136-8</f>
        <v>15</v>
      </c>
    </row>
    <row r="137" spans="1:8" ht="15">
      <c r="A137" s="2" t="s">
        <v>124</v>
      </c>
      <c r="B137">
        <v>310</v>
      </c>
      <c r="C137">
        <v>331</v>
      </c>
      <c r="D137" t="str">
        <f>A137&amp;"_"&amp;B137</f>
        <v>NP_224667-1_310</v>
      </c>
      <c r="E137" t="s">
        <v>19</v>
      </c>
      <c r="F137" t="s">
        <v>125</v>
      </c>
      <c r="G137">
        <f>LEN(SUBSTITUTE(F137,".",""))</f>
        <v>22</v>
      </c>
      <c r="H137">
        <f>G137-8</f>
        <v>14</v>
      </c>
    </row>
    <row r="138" spans="1:8" ht="15">
      <c r="A138" s="2" t="s">
        <v>124</v>
      </c>
      <c r="B138">
        <v>336</v>
      </c>
      <c r="C138">
        <v>361</v>
      </c>
      <c r="D138" t="str">
        <f>A138&amp;"_"&amp;B138</f>
        <v>NP_224667-1_336</v>
      </c>
      <c r="E138" t="s">
        <v>19</v>
      </c>
      <c r="F138" t="s">
        <v>123</v>
      </c>
      <c r="G138">
        <f>LEN(SUBSTITUTE(F138,".",""))</f>
        <v>26</v>
      </c>
      <c r="H138">
        <f>G138-8</f>
        <v>18</v>
      </c>
    </row>
    <row r="139" spans="1:8" ht="15">
      <c r="A139" s="2" t="s">
        <v>116</v>
      </c>
      <c r="B139">
        <v>160</v>
      </c>
      <c r="C139">
        <v>187</v>
      </c>
      <c r="D139" t="str">
        <f>A139&amp;"_"&amp;B139</f>
        <v>NP_224735-1_160</v>
      </c>
      <c r="E139" t="s">
        <v>19</v>
      </c>
      <c r="F139" t="s">
        <v>122</v>
      </c>
      <c r="G139">
        <f>LEN(SUBSTITUTE(F139,".",""))</f>
        <v>28</v>
      </c>
      <c r="H139">
        <f>G139-8</f>
        <v>20</v>
      </c>
    </row>
    <row r="140" spans="1:8" ht="15">
      <c r="A140" s="2" t="s">
        <v>116</v>
      </c>
      <c r="B140">
        <v>200</v>
      </c>
      <c r="C140">
        <v>217</v>
      </c>
      <c r="D140" t="str">
        <f>A140&amp;"_"&amp;B140</f>
        <v>NP_224735-1_200</v>
      </c>
      <c r="E140" t="s">
        <v>42</v>
      </c>
      <c r="F140" t="s">
        <v>121</v>
      </c>
      <c r="G140">
        <f>LEN(SUBSTITUTE(F140,".",""))</f>
        <v>18</v>
      </c>
      <c r="H140">
        <f>G140-8</f>
        <v>10</v>
      </c>
    </row>
    <row r="141" spans="1:8" ht="15">
      <c r="A141" s="2" t="s">
        <v>116</v>
      </c>
      <c r="B141">
        <v>230</v>
      </c>
      <c r="C141">
        <v>245</v>
      </c>
      <c r="D141" t="str">
        <f>A141&amp;"_"&amp;B141</f>
        <v>NP_224735-1_230</v>
      </c>
      <c r="E141" t="s">
        <v>42</v>
      </c>
      <c r="F141" t="s">
        <v>120</v>
      </c>
      <c r="G141">
        <f>LEN(SUBSTITUTE(F141,".",""))</f>
        <v>16</v>
      </c>
      <c r="H141">
        <f>G141-8</f>
        <v>8</v>
      </c>
    </row>
    <row r="142" spans="1:8" ht="15">
      <c r="A142" s="2" t="s">
        <v>116</v>
      </c>
      <c r="B142">
        <v>259</v>
      </c>
      <c r="C142">
        <v>281</v>
      </c>
      <c r="D142" t="str">
        <f>A142&amp;"_"&amp;B142</f>
        <v>NP_224735-1_259</v>
      </c>
      <c r="E142" t="s">
        <v>19</v>
      </c>
      <c r="F142" t="s">
        <v>119</v>
      </c>
      <c r="G142">
        <f>LEN(SUBSTITUTE(F142,".",""))</f>
        <v>23</v>
      </c>
      <c r="H142">
        <f>G142-8</f>
        <v>15</v>
      </c>
    </row>
    <row r="143" spans="1:8" ht="15">
      <c r="A143" s="2" t="s">
        <v>116</v>
      </c>
      <c r="B143">
        <v>287</v>
      </c>
      <c r="C143">
        <v>309</v>
      </c>
      <c r="D143" t="str">
        <f>A143&amp;"_"&amp;B143</f>
        <v>NP_224735-1_287</v>
      </c>
      <c r="E143" t="s">
        <v>19</v>
      </c>
      <c r="F143" t="s">
        <v>118</v>
      </c>
      <c r="G143">
        <f>LEN(SUBSTITUTE(F143,".",""))</f>
        <v>23</v>
      </c>
      <c r="H143">
        <f>G143-8</f>
        <v>15</v>
      </c>
    </row>
    <row r="144" spans="1:8" ht="15">
      <c r="A144" s="2" t="s">
        <v>116</v>
      </c>
      <c r="B144">
        <v>314</v>
      </c>
      <c r="C144">
        <v>336</v>
      </c>
      <c r="D144" t="str">
        <f>A144&amp;"_"&amp;B144</f>
        <v>NP_224735-1_314</v>
      </c>
      <c r="E144" t="s">
        <v>19</v>
      </c>
      <c r="F144" t="s">
        <v>117</v>
      </c>
      <c r="G144">
        <f>LEN(SUBSTITUTE(F144,".",""))</f>
        <v>23</v>
      </c>
      <c r="H144">
        <f>G144-8</f>
        <v>15</v>
      </c>
    </row>
    <row r="145" spans="1:8" ht="15">
      <c r="A145" s="2" t="s">
        <v>116</v>
      </c>
      <c r="B145">
        <v>343</v>
      </c>
      <c r="C145">
        <v>369</v>
      </c>
      <c r="D145" t="str">
        <f>A145&amp;"_"&amp;B145</f>
        <v>NP_224735-1_343</v>
      </c>
      <c r="E145" t="s">
        <v>19</v>
      </c>
      <c r="F145" t="s">
        <v>115</v>
      </c>
      <c r="G145">
        <f>LEN(SUBSTITUTE(F145,".",""))</f>
        <v>27</v>
      </c>
      <c r="H145">
        <f>G145-8</f>
        <v>19</v>
      </c>
    </row>
    <row r="146" spans="1:8" ht="15">
      <c r="A146" s="2" t="s">
        <v>105</v>
      </c>
      <c r="B146">
        <v>262</v>
      </c>
      <c r="C146">
        <v>284</v>
      </c>
      <c r="D146" t="str">
        <f>A146&amp;"_"&amp;B146</f>
        <v>NP_224736-1_262</v>
      </c>
      <c r="E146" t="s">
        <v>19</v>
      </c>
      <c r="F146" t="s">
        <v>114</v>
      </c>
      <c r="G146">
        <f>LEN(SUBSTITUTE(F146,".",""))</f>
        <v>23</v>
      </c>
      <c r="H146">
        <f>G146-8</f>
        <v>15</v>
      </c>
    </row>
    <row r="147" spans="1:8" ht="15">
      <c r="A147" s="2" t="s">
        <v>105</v>
      </c>
      <c r="B147">
        <v>374</v>
      </c>
      <c r="C147">
        <v>396</v>
      </c>
      <c r="D147" t="str">
        <f>A147&amp;"_"&amp;B147</f>
        <v>NP_224736-1_374</v>
      </c>
      <c r="E147" t="s">
        <v>19</v>
      </c>
      <c r="F147" t="s">
        <v>113</v>
      </c>
      <c r="G147">
        <f>LEN(SUBSTITUTE(F147,".",""))</f>
        <v>23</v>
      </c>
      <c r="H147">
        <f>G147-8</f>
        <v>15</v>
      </c>
    </row>
    <row r="148" spans="1:8" ht="15">
      <c r="A148" s="2" t="s">
        <v>105</v>
      </c>
      <c r="B148">
        <v>415</v>
      </c>
      <c r="C148">
        <v>438</v>
      </c>
      <c r="D148" t="str">
        <f>A148&amp;"_"&amp;B148</f>
        <v>NP_224736-1_415</v>
      </c>
      <c r="E148" t="s">
        <v>19</v>
      </c>
      <c r="F148" t="s">
        <v>112</v>
      </c>
      <c r="G148">
        <f>LEN(SUBSTITUTE(F148,".",""))</f>
        <v>24</v>
      </c>
      <c r="H148">
        <f>G148-8</f>
        <v>16</v>
      </c>
    </row>
    <row r="149" spans="1:8" ht="15">
      <c r="A149" s="2" t="s">
        <v>105</v>
      </c>
      <c r="B149">
        <v>472</v>
      </c>
      <c r="C149">
        <v>495</v>
      </c>
      <c r="D149" t="str">
        <f>A149&amp;"_"&amp;B149</f>
        <v>NP_224736-1_472</v>
      </c>
      <c r="E149" t="s">
        <v>19</v>
      </c>
      <c r="F149" t="s">
        <v>111</v>
      </c>
      <c r="G149">
        <f>LEN(SUBSTITUTE(F149,".",""))</f>
        <v>24</v>
      </c>
      <c r="H149">
        <f>G149-8</f>
        <v>16</v>
      </c>
    </row>
    <row r="150" spans="1:8" ht="15">
      <c r="A150" s="2" t="s">
        <v>105</v>
      </c>
      <c r="B150">
        <v>501</v>
      </c>
      <c r="C150">
        <v>523</v>
      </c>
      <c r="D150" t="str">
        <f>A150&amp;"_"&amp;B150</f>
        <v>NP_224736-1_501</v>
      </c>
      <c r="E150" t="s">
        <v>19</v>
      </c>
      <c r="F150" t="s">
        <v>110</v>
      </c>
      <c r="G150">
        <f>LEN(SUBSTITUTE(F150,".",""))</f>
        <v>23</v>
      </c>
      <c r="H150">
        <f>G150-8</f>
        <v>15</v>
      </c>
    </row>
    <row r="151" spans="1:8" ht="15">
      <c r="A151" s="2" t="s">
        <v>105</v>
      </c>
      <c r="B151">
        <v>568</v>
      </c>
      <c r="C151">
        <v>591</v>
      </c>
      <c r="D151" t="str">
        <f>A151&amp;"_"&amp;B151</f>
        <v>NP_224736-1_568</v>
      </c>
      <c r="E151" t="s">
        <v>19</v>
      </c>
      <c r="F151" t="s">
        <v>109</v>
      </c>
      <c r="G151">
        <f>LEN(SUBSTITUTE(F151,".",""))</f>
        <v>24</v>
      </c>
      <c r="H151">
        <f>G151-8</f>
        <v>16</v>
      </c>
    </row>
    <row r="152" spans="1:8" ht="15">
      <c r="A152" s="2" t="s">
        <v>105</v>
      </c>
      <c r="B152">
        <v>954</v>
      </c>
      <c r="C152">
        <v>976</v>
      </c>
      <c r="D152" t="str">
        <f>A152&amp;"_"&amp;B152</f>
        <v>NP_224736-1_954</v>
      </c>
      <c r="E152" t="s">
        <v>19</v>
      </c>
      <c r="F152" t="s">
        <v>108</v>
      </c>
      <c r="G152">
        <f>LEN(SUBSTITUTE(F152,".",""))</f>
        <v>23</v>
      </c>
      <c r="H152">
        <f>G152-8</f>
        <v>15</v>
      </c>
    </row>
    <row r="153" spans="1:8" ht="15">
      <c r="A153" s="2" t="s">
        <v>105</v>
      </c>
      <c r="B153">
        <v>995</v>
      </c>
      <c r="C153">
        <v>1016</v>
      </c>
      <c r="D153" t="str">
        <f>A153&amp;"_"&amp;B153</f>
        <v>NP_224736-1_995</v>
      </c>
      <c r="E153" t="s">
        <v>19</v>
      </c>
      <c r="F153" t="s">
        <v>107</v>
      </c>
      <c r="G153">
        <f>LEN(SUBSTITUTE(F153,".",""))</f>
        <v>22</v>
      </c>
      <c r="H153">
        <f>G153-8</f>
        <v>14</v>
      </c>
    </row>
    <row r="154" spans="1:8" ht="15">
      <c r="A154" s="2" t="s">
        <v>105</v>
      </c>
      <c r="B154">
        <v>1021</v>
      </c>
      <c r="C154">
        <v>1051</v>
      </c>
      <c r="D154" t="str">
        <f>A154&amp;"_"&amp;B154</f>
        <v>NP_224736-1_1021</v>
      </c>
      <c r="E154" t="s">
        <v>49</v>
      </c>
      <c r="F154" t="s">
        <v>106</v>
      </c>
      <c r="G154">
        <f>LEN(SUBSTITUTE(F154,".",""))</f>
        <v>31</v>
      </c>
      <c r="H154">
        <f>G154-8</f>
        <v>23</v>
      </c>
    </row>
    <row r="155" spans="1:8" ht="15">
      <c r="A155" s="2" t="s">
        <v>105</v>
      </c>
      <c r="B155">
        <v>1057</v>
      </c>
      <c r="C155">
        <v>1077</v>
      </c>
      <c r="D155" t="str">
        <f>A155&amp;"_"&amp;B155</f>
        <v>NP_224736-1_1057</v>
      </c>
      <c r="E155" t="s">
        <v>19</v>
      </c>
      <c r="F155" t="s">
        <v>104</v>
      </c>
      <c r="G155">
        <f>LEN(SUBSTITUTE(F155,".",""))</f>
        <v>21</v>
      </c>
      <c r="H155">
        <f>G155-8</f>
        <v>13</v>
      </c>
    </row>
    <row r="156" spans="1:8" ht="15">
      <c r="A156" s="2" t="s">
        <v>91</v>
      </c>
      <c r="B156">
        <v>387</v>
      </c>
      <c r="C156">
        <v>410</v>
      </c>
      <c r="D156" t="str">
        <f>A156&amp;"_"&amp;B156</f>
        <v>NP_225156-1_387</v>
      </c>
      <c r="E156" t="s">
        <v>19</v>
      </c>
      <c r="F156" t="s">
        <v>103</v>
      </c>
      <c r="G156">
        <f>LEN(SUBSTITUTE(F156,".",""))</f>
        <v>24</v>
      </c>
      <c r="H156">
        <f>G156-8</f>
        <v>16</v>
      </c>
    </row>
    <row r="157" spans="1:8" ht="15">
      <c r="A157" s="2" t="s">
        <v>91</v>
      </c>
      <c r="B157">
        <v>456</v>
      </c>
      <c r="C157">
        <v>478</v>
      </c>
      <c r="D157" t="str">
        <f>A157&amp;"_"&amp;B157</f>
        <v>NP_225156-1_456</v>
      </c>
      <c r="E157" t="s">
        <v>19</v>
      </c>
      <c r="F157" t="s">
        <v>102</v>
      </c>
      <c r="G157">
        <f>LEN(SUBSTITUTE(F157,".",""))</f>
        <v>23</v>
      </c>
      <c r="H157">
        <f>G157-8</f>
        <v>15</v>
      </c>
    </row>
    <row r="158" spans="1:8" ht="15">
      <c r="A158" s="2" t="s">
        <v>91</v>
      </c>
      <c r="B158">
        <v>484</v>
      </c>
      <c r="C158">
        <v>507</v>
      </c>
      <c r="D158" t="str">
        <f>A158&amp;"_"&amp;B158</f>
        <v>NP_225156-1_484</v>
      </c>
      <c r="E158" t="s">
        <v>19</v>
      </c>
      <c r="F158" t="s">
        <v>101</v>
      </c>
      <c r="G158">
        <f>LEN(SUBSTITUTE(F158,".",""))</f>
        <v>24</v>
      </c>
      <c r="H158">
        <f>G158-8</f>
        <v>16</v>
      </c>
    </row>
    <row r="159" spans="1:8" ht="15">
      <c r="A159" s="2" t="s">
        <v>91</v>
      </c>
      <c r="B159">
        <v>513</v>
      </c>
      <c r="C159">
        <v>549</v>
      </c>
      <c r="D159" t="str">
        <f>A159&amp;"_"&amp;B159</f>
        <v>NP_225156-1_513</v>
      </c>
      <c r="E159" t="s">
        <v>49</v>
      </c>
      <c r="F159" t="s">
        <v>100</v>
      </c>
      <c r="G159">
        <f>LEN(SUBSTITUTE(F159,".",""))</f>
        <v>37</v>
      </c>
      <c r="H159">
        <f>G159-8</f>
        <v>29</v>
      </c>
    </row>
    <row r="160" spans="1:8" ht="15">
      <c r="A160" s="2" t="s">
        <v>91</v>
      </c>
      <c r="B160">
        <v>566</v>
      </c>
      <c r="C160">
        <v>588</v>
      </c>
      <c r="D160" t="str">
        <f>A160&amp;"_"&amp;B160</f>
        <v>NP_225156-1_566</v>
      </c>
      <c r="E160" t="s">
        <v>19</v>
      </c>
      <c r="F160" t="s">
        <v>99</v>
      </c>
      <c r="G160">
        <f>LEN(SUBSTITUTE(F160,".",""))</f>
        <v>23</v>
      </c>
      <c r="H160">
        <f>G160-8</f>
        <v>15</v>
      </c>
    </row>
    <row r="161" spans="1:8" ht="15">
      <c r="A161" s="2" t="s">
        <v>91</v>
      </c>
      <c r="B161">
        <v>602</v>
      </c>
      <c r="C161">
        <v>625</v>
      </c>
      <c r="D161" t="str">
        <f>A161&amp;"_"&amp;B161</f>
        <v>NP_225156-1_602</v>
      </c>
      <c r="E161" t="s">
        <v>19</v>
      </c>
      <c r="F161" t="s">
        <v>98</v>
      </c>
      <c r="G161">
        <f>LEN(SUBSTITUTE(F161,".",""))</f>
        <v>24</v>
      </c>
      <c r="H161">
        <f>G161-8</f>
        <v>16</v>
      </c>
    </row>
    <row r="162" spans="1:8" ht="15">
      <c r="A162" s="2" t="s">
        <v>91</v>
      </c>
      <c r="B162">
        <v>694</v>
      </c>
      <c r="C162">
        <v>716</v>
      </c>
      <c r="D162" t="str">
        <f>A162&amp;"_"&amp;B162</f>
        <v>NP_225156-1_694</v>
      </c>
      <c r="E162" t="s">
        <v>19</v>
      </c>
      <c r="F162" t="s">
        <v>97</v>
      </c>
      <c r="G162">
        <f>LEN(SUBSTITUTE(F162,".",""))</f>
        <v>23</v>
      </c>
      <c r="H162">
        <f>G162-8</f>
        <v>15</v>
      </c>
    </row>
    <row r="163" spans="1:8" ht="15">
      <c r="A163" s="2" t="s">
        <v>91</v>
      </c>
      <c r="B163">
        <v>734</v>
      </c>
      <c r="C163">
        <v>756</v>
      </c>
      <c r="D163" t="str">
        <f>A163&amp;"_"&amp;B163</f>
        <v>NP_225156-1_734</v>
      </c>
      <c r="E163" t="s">
        <v>19</v>
      </c>
      <c r="F163" t="s">
        <v>96</v>
      </c>
      <c r="G163">
        <f>LEN(SUBSTITUTE(F163,".",""))</f>
        <v>23</v>
      </c>
      <c r="H163">
        <f>G163-8</f>
        <v>15</v>
      </c>
    </row>
    <row r="164" spans="1:8" ht="15">
      <c r="A164" s="2" t="s">
        <v>91</v>
      </c>
      <c r="B164">
        <v>765</v>
      </c>
      <c r="C164">
        <v>786</v>
      </c>
      <c r="D164" t="str">
        <f>A164&amp;"_"&amp;B164</f>
        <v>NP_225156-1_765</v>
      </c>
      <c r="E164" t="s">
        <v>19</v>
      </c>
      <c r="F164" t="s">
        <v>95</v>
      </c>
      <c r="G164">
        <f>LEN(SUBSTITUTE(F164,".",""))</f>
        <v>22</v>
      </c>
      <c r="H164">
        <f>G164-8</f>
        <v>14</v>
      </c>
    </row>
    <row r="165" spans="1:8" ht="15">
      <c r="A165" s="2" t="s">
        <v>91</v>
      </c>
      <c r="B165">
        <v>792</v>
      </c>
      <c r="C165">
        <v>816</v>
      </c>
      <c r="D165" t="str">
        <f>A165&amp;"_"&amp;B165</f>
        <v>NP_225156-1_792</v>
      </c>
      <c r="E165" t="s">
        <v>19</v>
      </c>
      <c r="F165" t="s">
        <v>94</v>
      </c>
      <c r="G165">
        <f>LEN(SUBSTITUTE(F165,".",""))</f>
        <v>25</v>
      </c>
      <c r="H165">
        <f>G165-8</f>
        <v>17</v>
      </c>
    </row>
    <row r="166" spans="1:8" ht="15">
      <c r="A166" s="2" t="s">
        <v>91</v>
      </c>
      <c r="B166">
        <v>858</v>
      </c>
      <c r="C166">
        <v>881</v>
      </c>
      <c r="D166" t="str">
        <f>A166&amp;"_"&amp;B166</f>
        <v>NP_225156-1_858</v>
      </c>
      <c r="E166" t="s">
        <v>19</v>
      </c>
      <c r="F166" t="s">
        <v>93</v>
      </c>
      <c r="G166">
        <f>LEN(SUBSTITUTE(F166,".",""))</f>
        <v>24</v>
      </c>
      <c r="H166">
        <f>G166-8</f>
        <v>16</v>
      </c>
    </row>
    <row r="167" spans="1:8" ht="15">
      <c r="A167" s="2" t="s">
        <v>91</v>
      </c>
      <c r="B167">
        <v>887</v>
      </c>
      <c r="C167">
        <v>920</v>
      </c>
      <c r="D167" t="str">
        <f>A167&amp;"_"&amp;B167</f>
        <v>NP_225156-1_887</v>
      </c>
      <c r="E167" t="s">
        <v>49</v>
      </c>
      <c r="F167" t="s">
        <v>92</v>
      </c>
      <c r="G167">
        <f>LEN(SUBSTITUTE(F167,".",""))</f>
        <v>34</v>
      </c>
      <c r="H167">
        <f>G167-8</f>
        <v>26</v>
      </c>
    </row>
    <row r="168" spans="1:8" ht="15">
      <c r="A168" s="2" t="s">
        <v>91</v>
      </c>
      <c r="B168">
        <v>936</v>
      </c>
      <c r="C168">
        <v>958</v>
      </c>
      <c r="D168" t="str">
        <f>A168&amp;"_"&amp;B168</f>
        <v>NP_225156-1_936</v>
      </c>
      <c r="E168" t="s">
        <v>19</v>
      </c>
      <c r="F168" t="s">
        <v>90</v>
      </c>
      <c r="G168">
        <f>LEN(SUBSTITUTE(F168,".",""))</f>
        <v>23</v>
      </c>
      <c r="H168">
        <f>G168-8</f>
        <v>15</v>
      </c>
    </row>
    <row r="169" spans="1:8" ht="15">
      <c r="A169" s="2" t="s">
        <v>76</v>
      </c>
      <c r="B169">
        <v>280</v>
      </c>
      <c r="C169">
        <v>294</v>
      </c>
      <c r="D169" t="str">
        <f>A169&amp;"_"&amp;B169</f>
        <v>WP_010229791-1_280</v>
      </c>
      <c r="E169" t="s">
        <v>42</v>
      </c>
      <c r="F169" t="s">
        <v>89</v>
      </c>
      <c r="G169">
        <f>LEN(SUBSTITUTE(F169,".",""))</f>
        <v>15</v>
      </c>
      <c r="H169">
        <f>G169-8</f>
        <v>7</v>
      </c>
    </row>
    <row r="170" spans="1:8" ht="15">
      <c r="A170" s="2" t="s">
        <v>76</v>
      </c>
      <c r="B170">
        <v>308</v>
      </c>
      <c r="C170">
        <v>330</v>
      </c>
      <c r="D170" t="str">
        <f>A170&amp;"_"&amp;B170</f>
        <v>WP_010229791-1_308</v>
      </c>
      <c r="E170" t="s">
        <v>19</v>
      </c>
      <c r="F170" t="s">
        <v>88</v>
      </c>
      <c r="G170">
        <f>LEN(SUBSTITUTE(F170,".",""))</f>
        <v>23</v>
      </c>
      <c r="H170">
        <f>G170-8</f>
        <v>15</v>
      </c>
    </row>
    <row r="171" spans="1:8" ht="15">
      <c r="A171" s="2" t="s">
        <v>76</v>
      </c>
      <c r="B171">
        <v>371</v>
      </c>
      <c r="C171">
        <v>393</v>
      </c>
      <c r="D171" t="str">
        <f>A171&amp;"_"&amp;B171</f>
        <v>WP_010229791-1_371</v>
      </c>
      <c r="E171" t="s">
        <v>19</v>
      </c>
      <c r="F171" t="s">
        <v>87</v>
      </c>
      <c r="G171">
        <f>LEN(SUBSTITUTE(F171,".",""))</f>
        <v>23</v>
      </c>
      <c r="H171">
        <f>G171-8</f>
        <v>15</v>
      </c>
    </row>
    <row r="172" spans="1:8" ht="15">
      <c r="A172" s="2" t="s">
        <v>76</v>
      </c>
      <c r="B172">
        <v>476</v>
      </c>
      <c r="C172">
        <v>483</v>
      </c>
      <c r="D172" t="str">
        <f>A172&amp;"_"&amp;B172</f>
        <v>WP_010229791-1_476</v>
      </c>
      <c r="E172" t="s">
        <v>42</v>
      </c>
      <c r="F172" t="s">
        <v>86</v>
      </c>
      <c r="G172">
        <f>LEN(SUBSTITUTE(F172,".",""))</f>
        <v>8</v>
      </c>
      <c r="H172">
        <f>G172-8</f>
        <v>0</v>
      </c>
    </row>
    <row r="173" spans="1:8" ht="15">
      <c r="A173" s="2" t="s">
        <v>76</v>
      </c>
      <c r="B173">
        <v>512</v>
      </c>
      <c r="C173">
        <v>535</v>
      </c>
      <c r="D173" t="str">
        <f>A173&amp;"_"&amp;B173</f>
        <v>WP_010229791-1_512</v>
      </c>
      <c r="E173" t="s">
        <v>19</v>
      </c>
      <c r="F173" t="s">
        <v>85</v>
      </c>
      <c r="G173">
        <f>LEN(SUBSTITUTE(F173,".",""))</f>
        <v>24</v>
      </c>
      <c r="H173">
        <f>G173-8</f>
        <v>16</v>
      </c>
    </row>
    <row r="174" spans="1:8" ht="15">
      <c r="A174" s="2" t="s">
        <v>76</v>
      </c>
      <c r="B174">
        <v>566</v>
      </c>
      <c r="C174">
        <v>587</v>
      </c>
      <c r="D174" t="str">
        <f>A174&amp;"_"&amp;B174</f>
        <v>WP_010229791-1_566</v>
      </c>
      <c r="E174" t="s">
        <v>19</v>
      </c>
      <c r="F174" t="s">
        <v>84</v>
      </c>
      <c r="G174">
        <f>LEN(SUBSTITUTE(F174,".",""))</f>
        <v>22</v>
      </c>
      <c r="H174">
        <f>G174-8</f>
        <v>14</v>
      </c>
    </row>
    <row r="175" spans="1:8" ht="15">
      <c r="A175" s="2" t="s">
        <v>76</v>
      </c>
      <c r="B175">
        <v>600</v>
      </c>
      <c r="C175">
        <v>622</v>
      </c>
      <c r="D175" t="str">
        <f>A175&amp;"_"&amp;B175</f>
        <v>WP_010229791-1_600</v>
      </c>
      <c r="E175" t="s">
        <v>19</v>
      </c>
      <c r="F175" t="s">
        <v>83</v>
      </c>
      <c r="G175">
        <f>LEN(SUBSTITUTE(F175,".",""))</f>
        <v>23</v>
      </c>
      <c r="H175">
        <f>G175-8</f>
        <v>15</v>
      </c>
    </row>
    <row r="176" spans="1:8" ht="15">
      <c r="A176" s="2" t="s">
        <v>76</v>
      </c>
      <c r="B176">
        <v>631</v>
      </c>
      <c r="C176">
        <v>652</v>
      </c>
      <c r="D176" t="str">
        <f>A176&amp;"_"&amp;B176</f>
        <v>WP_010229791-1_631</v>
      </c>
      <c r="E176" t="s">
        <v>19</v>
      </c>
      <c r="F176" t="s">
        <v>82</v>
      </c>
      <c r="G176">
        <f>LEN(SUBSTITUTE(F176,".",""))</f>
        <v>22</v>
      </c>
      <c r="H176">
        <f>G176-8</f>
        <v>14</v>
      </c>
    </row>
    <row r="177" spans="1:8" ht="15">
      <c r="A177" s="2" t="s">
        <v>76</v>
      </c>
      <c r="B177">
        <v>658</v>
      </c>
      <c r="C177">
        <v>681</v>
      </c>
      <c r="D177" t="str">
        <f>A177&amp;"_"&amp;B177</f>
        <v>WP_010229791-1_658</v>
      </c>
      <c r="E177" t="s">
        <v>19</v>
      </c>
      <c r="F177" t="s">
        <v>81</v>
      </c>
      <c r="G177">
        <f>LEN(SUBSTITUTE(F177,".",""))</f>
        <v>24</v>
      </c>
      <c r="H177">
        <f>G177-8</f>
        <v>16</v>
      </c>
    </row>
    <row r="178" spans="1:8" ht="15">
      <c r="A178" s="2" t="s">
        <v>76</v>
      </c>
      <c r="B178">
        <v>687</v>
      </c>
      <c r="C178">
        <v>711</v>
      </c>
      <c r="D178" t="str">
        <f>A178&amp;"_"&amp;B178</f>
        <v>WP_010229791-1_687</v>
      </c>
      <c r="E178" t="s">
        <v>19</v>
      </c>
      <c r="F178" t="s">
        <v>80</v>
      </c>
      <c r="G178">
        <f>LEN(SUBSTITUTE(F178,".",""))</f>
        <v>25</v>
      </c>
      <c r="H178">
        <f>G178-8</f>
        <v>17</v>
      </c>
    </row>
    <row r="179" spans="1:8" ht="15">
      <c r="A179" s="2" t="s">
        <v>76</v>
      </c>
      <c r="B179">
        <v>784</v>
      </c>
      <c r="C179">
        <v>806</v>
      </c>
      <c r="D179" t="str">
        <f>A179&amp;"_"&amp;B179</f>
        <v>WP_010229791-1_784</v>
      </c>
      <c r="E179" t="s">
        <v>19</v>
      </c>
      <c r="F179" t="s">
        <v>79</v>
      </c>
      <c r="G179">
        <f>LEN(SUBSTITUTE(F179,".",""))</f>
        <v>23</v>
      </c>
      <c r="H179">
        <f>G179-8</f>
        <v>15</v>
      </c>
    </row>
    <row r="180" spans="1:8" ht="15">
      <c r="A180" s="2" t="s">
        <v>76</v>
      </c>
      <c r="B180">
        <v>812</v>
      </c>
      <c r="C180">
        <v>847</v>
      </c>
      <c r="D180" t="str">
        <f>A180&amp;"_"&amp;B180</f>
        <v>WP_010229791-1_812</v>
      </c>
      <c r="E180" t="s">
        <v>49</v>
      </c>
      <c r="F180" t="s">
        <v>78</v>
      </c>
      <c r="G180">
        <f>LEN(SUBSTITUTE(F180,".",""))</f>
        <v>36</v>
      </c>
      <c r="H180">
        <f>G180-8</f>
        <v>28</v>
      </c>
    </row>
    <row r="181" spans="1:8" ht="15">
      <c r="A181" s="2" t="s">
        <v>76</v>
      </c>
      <c r="B181">
        <v>860</v>
      </c>
      <c r="C181">
        <v>882</v>
      </c>
      <c r="D181" t="str">
        <f>A181&amp;"_"&amp;B181</f>
        <v>WP_010229791-1_860</v>
      </c>
      <c r="E181" t="s">
        <v>19</v>
      </c>
      <c r="F181" t="s">
        <v>77</v>
      </c>
      <c r="G181">
        <f>LEN(SUBSTITUTE(F181,".",""))</f>
        <v>23</v>
      </c>
      <c r="H181">
        <f>G181-8</f>
        <v>15</v>
      </c>
    </row>
    <row r="182" spans="1:8" ht="15">
      <c r="A182" s="2" t="s">
        <v>76</v>
      </c>
      <c r="B182">
        <v>887</v>
      </c>
      <c r="C182">
        <v>912</v>
      </c>
      <c r="D182" t="str">
        <f>A182&amp;"_"&amp;B182</f>
        <v>WP_010229791-1_887</v>
      </c>
      <c r="E182" t="s">
        <v>19</v>
      </c>
      <c r="F182" t="s">
        <v>75</v>
      </c>
      <c r="G182">
        <f>LEN(SUBSTITUTE(F182,".",""))</f>
        <v>26</v>
      </c>
      <c r="H182">
        <f>G182-8</f>
        <v>18</v>
      </c>
    </row>
    <row r="183" spans="1:8" ht="15">
      <c r="A183" s="2" t="s">
        <v>69</v>
      </c>
      <c r="B183">
        <v>153</v>
      </c>
      <c r="C183">
        <v>175</v>
      </c>
      <c r="D183" t="str">
        <f>A183&amp;"_"&amp;B183</f>
        <v>WP_010229972-1_153</v>
      </c>
      <c r="E183" t="s">
        <v>19</v>
      </c>
      <c r="F183" t="s">
        <v>74</v>
      </c>
      <c r="G183">
        <f>LEN(SUBSTITUTE(F183,".",""))</f>
        <v>23</v>
      </c>
      <c r="H183">
        <f>G183-8</f>
        <v>15</v>
      </c>
    </row>
    <row r="184" spans="1:8" ht="15">
      <c r="A184" s="2" t="s">
        <v>69</v>
      </c>
      <c r="B184">
        <v>214</v>
      </c>
      <c r="C184">
        <v>228</v>
      </c>
      <c r="D184" t="str">
        <f>A184&amp;"_"&amp;B184</f>
        <v>WP_010229972-1_214</v>
      </c>
      <c r="E184" t="s">
        <v>42</v>
      </c>
      <c r="F184" t="s">
        <v>73</v>
      </c>
      <c r="G184">
        <f>LEN(SUBSTITUTE(F184,".",""))</f>
        <v>15</v>
      </c>
      <c r="H184">
        <f>G184-8</f>
        <v>7</v>
      </c>
    </row>
    <row r="185" spans="1:8" ht="15">
      <c r="A185" s="2" t="s">
        <v>69</v>
      </c>
      <c r="B185">
        <v>242</v>
      </c>
      <c r="C185">
        <v>264</v>
      </c>
      <c r="D185" t="str">
        <f>A185&amp;"_"&amp;B185</f>
        <v>WP_010229972-1_242</v>
      </c>
      <c r="E185" t="s">
        <v>19</v>
      </c>
      <c r="F185" t="s">
        <v>72</v>
      </c>
      <c r="G185">
        <f>LEN(SUBSTITUTE(F185,".",""))</f>
        <v>23</v>
      </c>
      <c r="H185">
        <f>G185-8</f>
        <v>15</v>
      </c>
    </row>
    <row r="186" spans="1:8" ht="15">
      <c r="A186" s="2" t="s">
        <v>69</v>
      </c>
      <c r="B186">
        <v>280</v>
      </c>
      <c r="C186">
        <v>303</v>
      </c>
      <c r="D186" t="str">
        <f>A186&amp;"_"&amp;B186</f>
        <v>WP_010229972-1_280</v>
      </c>
      <c r="E186" t="s">
        <v>19</v>
      </c>
      <c r="F186" t="s">
        <v>71</v>
      </c>
      <c r="G186">
        <f>LEN(SUBSTITUTE(F186,".",""))</f>
        <v>24</v>
      </c>
      <c r="H186">
        <f>G186-8</f>
        <v>16</v>
      </c>
    </row>
    <row r="187" spans="1:8" ht="15">
      <c r="A187" s="2" t="s">
        <v>69</v>
      </c>
      <c r="B187">
        <v>309</v>
      </c>
      <c r="C187">
        <v>330</v>
      </c>
      <c r="D187" t="str">
        <f>A187&amp;"_"&amp;B187</f>
        <v>WP_010229972-1_309</v>
      </c>
      <c r="E187" t="s">
        <v>19</v>
      </c>
      <c r="F187" t="s">
        <v>70</v>
      </c>
      <c r="G187">
        <f>LEN(SUBSTITUTE(F187,".",""))</f>
        <v>22</v>
      </c>
      <c r="H187">
        <f>G187-8</f>
        <v>14</v>
      </c>
    </row>
    <row r="188" spans="1:8" ht="15">
      <c r="A188" s="2" t="s">
        <v>69</v>
      </c>
      <c r="B188">
        <v>336</v>
      </c>
      <c r="C188">
        <v>361</v>
      </c>
      <c r="D188" t="str">
        <f>A188&amp;"_"&amp;B188</f>
        <v>WP_010229972-1_336</v>
      </c>
      <c r="E188" t="s">
        <v>19</v>
      </c>
      <c r="F188" t="s">
        <v>68</v>
      </c>
      <c r="G188">
        <f>LEN(SUBSTITUTE(F188,".",""))</f>
        <v>26</v>
      </c>
      <c r="H188">
        <f>G188-8</f>
        <v>18</v>
      </c>
    </row>
    <row r="189" spans="1:8" ht="15">
      <c r="A189" s="2" t="s">
        <v>63</v>
      </c>
      <c r="B189">
        <v>117</v>
      </c>
      <c r="C189">
        <v>131</v>
      </c>
      <c r="D189" t="str">
        <f>A189&amp;"_"&amp;B189</f>
        <v>WP_010229975-1_117</v>
      </c>
      <c r="E189" t="s">
        <v>42</v>
      </c>
      <c r="F189" t="s">
        <v>67</v>
      </c>
      <c r="G189">
        <f>LEN(SUBSTITUTE(F189,".",""))</f>
        <v>15</v>
      </c>
      <c r="H189">
        <f>G189-8</f>
        <v>7</v>
      </c>
    </row>
    <row r="190" spans="1:8" ht="15">
      <c r="A190" s="2" t="s">
        <v>63</v>
      </c>
      <c r="B190">
        <v>158</v>
      </c>
      <c r="C190">
        <v>179</v>
      </c>
      <c r="D190" t="str">
        <f>A190&amp;"_"&amp;B190</f>
        <v>WP_010229975-1_158</v>
      </c>
      <c r="E190" t="s">
        <v>19</v>
      </c>
      <c r="F190" t="s">
        <v>66</v>
      </c>
      <c r="G190">
        <f>LEN(SUBSTITUTE(F190,".",""))</f>
        <v>22</v>
      </c>
      <c r="H190">
        <f>G190-8</f>
        <v>14</v>
      </c>
    </row>
    <row r="191" spans="1:8" ht="15">
      <c r="A191" s="2" t="s">
        <v>63</v>
      </c>
      <c r="B191">
        <v>185</v>
      </c>
      <c r="C191">
        <v>208</v>
      </c>
      <c r="D191" t="str">
        <f>A191&amp;"_"&amp;B191</f>
        <v>WP_010229975-1_185</v>
      </c>
      <c r="E191" t="s">
        <v>19</v>
      </c>
      <c r="F191" t="s">
        <v>65</v>
      </c>
      <c r="G191">
        <f>LEN(SUBSTITUTE(F191,".",""))</f>
        <v>24</v>
      </c>
      <c r="H191">
        <f>G191-8</f>
        <v>16</v>
      </c>
    </row>
    <row r="192" spans="1:8" ht="15">
      <c r="A192" s="2" t="s">
        <v>63</v>
      </c>
      <c r="B192">
        <v>225</v>
      </c>
      <c r="C192">
        <v>248</v>
      </c>
      <c r="D192" t="str">
        <f>A192&amp;"_"&amp;B192</f>
        <v>WP_010229975-1_225</v>
      </c>
      <c r="E192" t="s">
        <v>19</v>
      </c>
      <c r="F192" t="s">
        <v>64</v>
      </c>
      <c r="G192">
        <f>LEN(SUBSTITUTE(F192,".",""))</f>
        <v>24</v>
      </c>
      <c r="H192">
        <f>G192-8</f>
        <v>16</v>
      </c>
    </row>
    <row r="193" spans="1:8" ht="15">
      <c r="A193" s="2" t="s">
        <v>63</v>
      </c>
      <c r="B193">
        <v>253</v>
      </c>
      <c r="C193">
        <v>267</v>
      </c>
      <c r="D193" t="str">
        <f>A193&amp;"_"&amp;B193</f>
        <v>WP_010229975-1_253</v>
      </c>
      <c r="E193" t="s">
        <v>42</v>
      </c>
      <c r="F193" t="s">
        <v>62</v>
      </c>
      <c r="G193">
        <f>LEN(SUBSTITUTE(F193,".",""))</f>
        <v>15</v>
      </c>
      <c r="H193">
        <f>G193-8</f>
        <v>7</v>
      </c>
    </row>
    <row r="194" spans="1:8" ht="15">
      <c r="A194" s="2" t="s">
        <v>58</v>
      </c>
      <c r="B194">
        <v>179</v>
      </c>
      <c r="C194">
        <v>201</v>
      </c>
      <c r="D194" t="str">
        <f>A194&amp;"_"&amp;B194</f>
        <v>WP_010229977-1_179</v>
      </c>
      <c r="E194" t="s">
        <v>19</v>
      </c>
      <c r="F194" t="s">
        <v>61</v>
      </c>
      <c r="G194">
        <f>LEN(SUBSTITUTE(F194,".",""))</f>
        <v>23</v>
      </c>
      <c r="H194">
        <f>G194-8</f>
        <v>15</v>
      </c>
    </row>
    <row r="195" spans="1:8" ht="15">
      <c r="A195" s="2" t="s">
        <v>58</v>
      </c>
      <c r="B195">
        <v>322</v>
      </c>
      <c r="C195">
        <v>329</v>
      </c>
      <c r="D195" t="str">
        <f>A195&amp;"_"&amp;B195</f>
        <v>WP_010229977-1_322</v>
      </c>
      <c r="E195" t="s">
        <v>42</v>
      </c>
      <c r="F195" t="s">
        <v>60</v>
      </c>
      <c r="G195">
        <f>LEN(SUBSTITUTE(F195,".",""))</f>
        <v>8</v>
      </c>
      <c r="H195">
        <f>G195-8</f>
        <v>0</v>
      </c>
    </row>
    <row r="196" spans="1:8" ht="15">
      <c r="A196" s="2" t="s">
        <v>58</v>
      </c>
      <c r="B196">
        <v>355</v>
      </c>
      <c r="C196">
        <v>376</v>
      </c>
      <c r="D196" t="str">
        <f>A196&amp;"_"&amp;B196</f>
        <v>WP_010229977-1_355</v>
      </c>
      <c r="E196" t="s">
        <v>19</v>
      </c>
      <c r="F196" t="s">
        <v>59</v>
      </c>
      <c r="G196">
        <f>LEN(SUBSTITUTE(F196,".",""))</f>
        <v>22</v>
      </c>
      <c r="H196">
        <f>G196-8</f>
        <v>14</v>
      </c>
    </row>
    <row r="197" spans="1:8" ht="15">
      <c r="A197" s="2" t="s">
        <v>58</v>
      </c>
      <c r="B197">
        <v>381</v>
      </c>
      <c r="C197">
        <v>406</v>
      </c>
      <c r="D197" t="str">
        <f>A197&amp;"_"&amp;B197</f>
        <v>WP_010229977-1_381</v>
      </c>
      <c r="E197" t="s">
        <v>19</v>
      </c>
      <c r="F197" t="s">
        <v>57</v>
      </c>
      <c r="G197">
        <f>LEN(SUBSTITUTE(F197,".",""))</f>
        <v>26</v>
      </c>
      <c r="H197">
        <f>G197-8</f>
        <v>18</v>
      </c>
    </row>
    <row r="198" spans="1:8" ht="15">
      <c r="A198" s="2" t="s">
        <v>54</v>
      </c>
      <c r="B198">
        <v>304</v>
      </c>
      <c r="C198">
        <v>325</v>
      </c>
      <c r="D198" t="str">
        <f>A198&amp;"_"&amp;B198</f>
        <v>WP_010229979-1_304</v>
      </c>
      <c r="E198" t="s">
        <v>19</v>
      </c>
      <c r="F198" t="s">
        <v>56</v>
      </c>
      <c r="G198">
        <f>LEN(SUBSTITUTE(F198,".",""))</f>
        <v>22</v>
      </c>
      <c r="H198">
        <f>G198-8</f>
        <v>14</v>
      </c>
    </row>
    <row r="199" spans="1:8" ht="15">
      <c r="A199" s="2" t="s">
        <v>54</v>
      </c>
      <c r="B199">
        <v>331</v>
      </c>
      <c r="C199">
        <v>353</v>
      </c>
      <c r="D199" t="str">
        <f>A199&amp;"_"&amp;B199</f>
        <v>WP_010229979-1_331</v>
      </c>
      <c r="E199" t="s">
        <v>19</v>
      </c>
      <c r="F199" t="s">
        <v>55</v>
      </c>
      <c r="G199">
        <f>LEN(SUBSTITUTE(F199,".",""))</f>
        <v>23</v>
      </c>
      <c r="H199">
        <f>G199-8</f>
        <v>15</v>
      </c>
    </row>
    <row r="200" spans="1:8" ht="15">
      <c r="A200" s="2" t="s">
        <v>54</v>
      </c>
      <c r="B200">
        <v>358</v>
      </c>
      <c r="C200">
        <v>388</v>
      </c>
      <c r="D200" t="str">
        <f>A200&amp;"_"&amp;B200</f>
        <v>WP_010229979-1_358</v>
      </c>
      <c r="E200" t="s">
        <v>49</v>
      </c>
      <c r="F200" t="s">
        <v>53</v>
      </c>
      <c r="G200">
        <f>LEN(SUBSTITUTE(F200,".",""))</f>
        <v>31</v>
      </c>
      <c r="H200">
        <f>G200-8</f>
        <v>23</v>
      </c>
    </row>
    <row r="201" spans="1:8" ht="15">
      <c r="A201" s="2" t="s">
        <v>46</v>
      </c>
      <c r="B201">
        <v>148</v>
      </c>
      <c r="C201">
        <v>170</v>
      </c>
      <c r="D201" t="str">
        <f>A201&amp;"_"&amp;B201</f>
        <v>WP_010229984-1_148</v>
      </c>
      <c r="E201" t="s">
        <v>19</v>
      </c>
      <c r="F201" t="s">
        <v>52</v>
      </c>
      <c r="G201">
        <f>LEN(SUBSTITUTE(F201,".",""))</f>
        <v>23</v>
      </c>
      <c r="H201">
        <f>G201-8</f>
        <v>15</v>
      </c>
    </row>
    <row r="202" spans="1:8" ht="15">
      <c r="A202" s="2" t="s">
        <v>46</v>
      </c>
      <c r="B202">
        <v>176</v>
      </c>
      <c r="C202">
        <v>198</v>
      </c>
      <c r="D202" t="str">
        <f>A202&amp;"_"&amp;B202</f>
        <v>WP_010229984-1_176</v>
      </c>
      <c r="E202" t="s">
        <v>19</v>
      </c>
      <c r="F202" t="s">
        <v>51</v>
      </c>
      <c r="G202">
        <f>LEN(SUBSTITUTE(F202,".",""))</f>
        <v>23</v>
      </c>
      <c r="H202">
        <f>G202-8</f>
        <v>15</v>
      </c>
    </row>
    <row r="203" spans="1:8" ht="15">
      <c r="A203" s="2" t="s">
        <v>46</v>
      </c>
      <c r="B203">
        <v>204</v>
      </c>
      <c r="C203">
        <v>226</v>
      </c>
      <c r="D203" t="str">
        <f>A203&amp;"_"&amp;B203</f>
        <v>WP_010229984-1_204</v>
      </c>
      <c r="E203" t="s">
        <v>19</v>
      </c>
      <c r="F203" t="s">
        <v>50</v>
      </c>
      <c r="G203">
        <f>LEN(SUBSTITUTE(F203,".",""))</f>
        <v>23</v>
      </c>
      <c r="H203">
        <f>G203-8</f>
        <v>15</v>
      </c>
    </row>
    <row r="204" spans="1:8" ht="15">
      <c r="A204" s="2" t="s">
        <v>46</v>
      </c>
      <c r="B204">
        <v>231</v>
      </c>
      <c r="C204">
        <v>261</v>
      </c>
      <c r="D204" t="str">
        <f>A204&amp;"_"&amp;B204</f>
        <v>WP_010229984-1_231</v>
      </c>
      <c r="E204" t="s">
        <v>49</v>
      </c>
      <c r="F204" t="s">
        <v>48</v>
      </c>
      <c r="G204">
        <f>LEN(SUBSTITUTE(F204,".",""))</f>
        <v>31</v>
      </c>
      <c r="H204">
        <f>G204-8</f>
        <v>23</v>
      </c>
    </row>
    <row r="205" spans="1:8" ht="15">
      <c r="A205" s="2" t="s">
        <v>46</v>
      </c>
      <c r="B205">
        <v>267</v>
      </c>
      <c r="C205">
        <v>288</v>
      </c>
      <c r="D205" t="str">
        <f>A205&amp;"_"&amp;B205</f>
        <v>WP_010229984-1_267</v>
      </c>
      <c r="E205" t="s">
        <v>19</v>
      </c>
      <c r="F205" t="s">
        <v>47</v>
      </c>
      <c r="G205">
        <f>LEN(SUBSTITUTE(F205,".",""))</f>
        <v>22</v>
      </c>
      <c r="H205">
        <f>G205-8</f>
        <v>14</v>
      </c>
    </row>
    <row r="206" spans="1:8" ht="15">
      <c r="A206" s="2" t="s">
        <v>46</v>
      </c>
      <c r="B206">
        <v>293</v>
      </c>
      <c r="C206">
        <v>318</v>
      </c>
      <c r="D206" t="str">
        <f>A206&amp;"_"&amp;B206</f>
        <v>WP_010229984-1_293</v>
      </c>
      <c r="E206" t="s">
        <v>19</v>
      </c>
      <c r="F206" t="s">
        <v>45</v>
      </c>
      <c r="G206">
        <f>LEN(SUBSTITUTE(F206,".",""))</f>
        <v>26</v>
      </c>
      <c r="H206">
        <f>G206-8</f>
        <v>18</v>
      </c>
    </row>
    <row r="207" spans="1:8" ht="15">
      <c r="A207" s="2" t="s">
        <v>38</v>
      </c>
      <c r="B207">
        <v>229</v>
      </c>
      <c r="C207">
        <v>246</v>
      </c>
      <c r="D207" t="str">
        <f>A207&amp;"_"&amp;B207</f>
        <v>WP_010231239-1_229</v>
      </c>
      <c r="E207" t="s">
        <v>42</v>
      </c>
      <c r="F207" t="s">
        <v>44</v>
      </c>
      <c r="G207">
        <f>LEN(SUBSTITUTE(F207,".",""))</f>
        <v>18</v>
      </c>
      <c r="H207">
        <f>G207-8</f>
        <v>10</v>
      </c>
    </row>
    <row r="208" spans="1:8" ht="15">
      <c r="A208" s="2" t="s">
        <v>38</v>
      </c>
      <c r="B208">
        <v>259</v>
      </c>
      <c r="C208">
        <v>274</v>
      </c>
      <c r="D208" t="str">
        <f>A208&amp;"_"&amp;B208</f>
        <v>WP_010231239-1_259</v>
      </c>
      <c r="E208" t="s">
        <v>42</v>
      </c>
      <c r="F208" t="s">
        <v>43</v>
      </c>
      <c r="G208">
        <f>LEN(SUBSTITUTE(F208,".",""))</f>
        <v>16</v>
      </c>
      <c r="H208">
        <f>G208-8</f>
        <v>8</v>
      </c>
    </row>
    <row r="209" spans="1:8" ht="15">
      <c r="A209" s="2" t="s">
        <v>38</v>
      </c>
      <c r="B209">
        <v>289</v>
      </c>
      <c r="C209">
        <v>300</v>
      </c>
      <c r="D209" t="str">
        <f>A209&amp;"_"&amp;B209</f>
        <v>WP_010231239-1_289</v>
      </c>
      <c r="E209" t="s">
        <v>42</v>
      </c>
      <c r="F209" t="s">
        <v>41</v>
      </c>
      <c r="G209">
        <f>LEN(SUBSTITUTE(F209,".",""))</f>
        <v>12</v>
      </c>
      <c r="H209">
        <f>G209-8</f>
        <v>4</v>
      </c>
    </row>
    <row r="210" spans="1:8" ht="15">
      <c r="A210" s="2" t="s">
        <v>38</v>
      </c>
      <c r="B210">
        <v>317</v>
      </c>
      <c r="C210">
        <v>339</v>
      </c>
      <c r="D210" t="str">
        <f>A210&amp;"_"&amp;B210</f>
        <v>WP_010231239-1_317</v>
      </c>
      <c r="E210" t="s">
        <v>19</v>
      </c>
      <c r="F210" t="s">
        <v>40</v>
      </c>
      <c r="G210">
        <f>LEN(SUBSTITUTE(F210,".",""))</f>
        <v>23</v>
      </c>
      <c r="H210">
        <f>G210-8</f>
        <v>15</v>
      </c>
    </row>
    <row r="211" spans="1:8" ht="15">
      <c r="A211" s="2" t="s">
        <v>38</v>
      </c>
      <c r="B211">
        <v>345</v>
      </c>
      <c r="C211">
        <v>366</v>
      </c>
      <c r="D211" t="str">
        <f>A211&amp;"_"&amp;B211</f>
        <v>WP_010231239-1_345</v>
      </c>
      <c r="E211" t="s">
        <v>19</v>
      </c>
      <c r="F211" t="s">
        <v>39</v>
      </c>
      <c r="G211">
        <f>LEN(SUBSTITUTE(F211,".",""))</f>
        <v>22</v>
      </c>
      <c r="H211">
        <f>G211-8</f>
        <v>14</v>
      </c>
    </row>
    <row r="212" spans="1:8" ht="15">
      <c r="A212" s="2" t="s">
        <v>38</v>
      </c>
      <c r="B212">
        <v>373</v>
      </c>
      <c r="C212">
        <v>399</v>
      </c>
      <c r="D212" t="str">
        <f>A212&amp;"_"&amp;B212</f>
        <v>WP_010231239-1_373</v>
      </c>
      <c r="E212" t="s">
        <v>19</v>
      </c>
      <c r="F212" t="s">
        <v>37</v>
      </c>
      <c r="G212">
        <f>LEN(SUBSTITUTE(F212,".",""))</f>
        <v>27</v>
      </c>
      <c r="H212">
        <f>G212-8</f>
        <v>19</v>
      </c>
    </row>
    <row r="213" spans="1:8" ht="15">
      <c r="A213" s="2" t="s">
        <v>29</v>
      </c>
      <c r="B213">
        <v>150</v>
      </c>
      <c r="C213">
        <v>200</v>
      </c>
      <c r="D213" t="str">
        <f>A213&amp;"_"&amp;B213</f>
        <v>WP_010231242-1_150</v>
      </c>
      <c r="E213" t="s">
        <v>34</v>
      </c>
      <c r="F213" t="s">
        <v>36</v>
      </c>
      <c r="G213">
        <f>LEN(SUBSTITUTE(F213,".",""))</f>
        <v>51</v>
      </c>
      <c r="H213">
        <f>G213-8</f>
        <v>43</v>
      </c>
    </row>
    <row r="214" spans="1:8" ht="15">
      <c r="A214" s="2" t="s">
        <v>29</v>
      </c>
      <c r="B214">
        <v>259</v>
      </c>
      <c r="C214">
        <v>281</v>
      </c>
      <c r="D214" t="str">
        <f>A214&amp;"_"&amp;B214</f>
        <v>WP_010231242-1_259</v>
      </c>
      <c r="E214" t="s">
        <v>19</v>
      </c>
      <c r="F214" t="s">
        <v>35</v>
      </c>
      <c r="G214">
        <f>LEN(SUBSTITUTE(F214,".",""))</f>
        <v>23</v>
      </c>
      <c r="H214">
        <f>G214-8</f>
        <v>15</v>
      </c>
    </row>
    <row r="215" spans="1:8" ht="15">
      <c r="A215" s="2" t="s">
        <v>29</v>
      </c>
      <c r="B215">
        <v>287</v>
      </c>
      <c r="C215">
        <v>337</v>
      </c>
      <c r="D215" t="str">
        <f>A215&amp;"_"&amp;B215</f>
        <v>WP_010231242-1_287</v>
      </c>
      <c r="E215" t="s">
        <v>34</v>
      </c>
      <c r="F215" t="s">
        <v>33</v>
      </c>
      <c r="G215">
        <f>LEN(SUBSTITUTE(F215,".",""))</f>
        <v>51</v>
      </c>
      <c r="H215">
        <f>G215-8</f>
        <v>43</v>
      </c>
    </row>
    <row r="216" spans="1:8" ht="15">
      <c r="A216" s="2" t="s">
        <v>29</v>
      </c>
      <c r="B216">
        <v>773</v>
      </c>
      <c r="C216">
        <v>795</v>
      </c>
      <c r="D216" t="str">
        <f>A216&amp;"_"&amp;B216</f>
        <v>WP_010231242-1_773</v>
      </c>
      <c r="E216" t="s">
        <v>19</v>
      </c>
      <c r="F216" t="s">
        <v>32</v>
      </c>
      <c r="G216">
        <f>LEN(SUBSTITUTE(F216,".",""))</f>
        <v>23</v>
      </c>
      <c r="H216">
        <f>G216-8</f>
        <v>15</v>
      </c>
    </row>
    <row r="217" spans="1:8" ht="15">
      <c r="A217" s="2" t="s">
        <v>29</v>
      </c>
      <c r="B217">
        <v>811</v>
      </c>
      <c r="C217">
        <v>836</v>
      </c>
      <c r="D217" t="str">
        <f>A217&amp;"_"&amp;B217</f>
        <v>WP_010231242-1_811</v>
      </c>
      <c r="E217" t="s">
        <v>19</v>
      </c>
      <c r="F217" t="s">
        <v>31</v>
      </c>
      <c r="G217">
        <f>LEN(SUBSTITUTE(F217,".",""))</f>
        <v>26</v>
      </c>
      <c r="H217">
        <f>G217-8</f>
        <v>18</v>
      </c>
    </row>
    <row r="218" spans="1:8" ht="15">
      <c r="A218" s="2" t="s">
        <v>29</v>
      </c>
      <c r="B218">
        <v>851</v>
      </c>
      <c r="C218">
        <v>870</v>
      </c>
      <c r="D218" t="str">
        <f>A218&amp;"_"&amp;B218</f>
        <v>WP_010231242-1_851</v>
      </c>
      <c r="E218" t="s">
        <v>19</v>
      </c>
      <c r="F218" t="s">
        <v>30</v>
      </c>
      <c r="G218">
        <f>LEN(SUBSTITUTE(F218,".",""))</f>
        <v>20</v>
      </c>
      <c r="H218">
        <f>G218-8</f>
        <v>12</v>
      </c>
    </row>
    <row r="219" spans="1:8" ht="15">
      <c r="A219" s="2" t="s">
        <v>29</v>
      </c>
      <c r="B219">
        <v>890</v>
      </c>
      <c r="C219">
        <v>909</v>
      </c>
      <c r="D219" t="str">
        <f>A219&amp;"_"&amp;B219</f>
        <v>WP_010231242-1_890</v>
      </c>
      <c r="E219" t="s">
        <v>19</v>
      </c>
      <c r="F219" t="s">
        <v>28</v>
      </c>
      <c r="G219">
        <f>LEN(SUBSTITUTE(F219,".",""))</f>
        <v>20</v>
      </c>
      <c r="H219">
        <f>G219-8</f>
        <v>12</v>
      </c>
    </row>
    <row r="220" spans="1:8" ht="15">
      <c r="A220" s="2" t="s">
        <v>20</v>
      </c>
      <c r="B220">
        <v>254</v>
      </c>
      <c r="C220">
        <v>276</v>
      </c>
      <c r="D220" t="str">
        <f>A220&amp;"_"&amp;B220</f>
        <v>WP_010231245-1_254</v>
      </c>
      <c r="E220" t="s">
        <v>19</v>
      </c>
      <c r="F220" t="s">
        <v>27</v>
      </c>
      <c r="G220">
        <f>LEN(SUBSTITUTE(F220,".",""))</f>
        <v>23</v>
      </c>
      <c r="H220">
        <f>G220-8</f>
        <v>15</v>
      </c>
    </row>
    <row r="221" spans="1:8" ht="15">
      <c r="A221" s="2" t="s">
        <v>20</v>
      </c>
      <c r="B221">
        <v>373</v>
      </c>
      <c r="C221">
        <v>395</v>
      </c>
      <c r="D221" t="str">
        <f>A221&amp;"_"&amp;B221</f>
        <v>WP_010231245-1_373</v>
      </c>
      <c r="E221" t="s">
        <v>19</v>
      </c>
      <c r="F221" t="s">
        <v>26</v>
      </c>
      <c r="G221">
        <f>LEN(SUBSTITUTE(F221,".",""))</f>
        <v>23</v>
      </c>
      <c r="H221">
        <f>G221-8</f>
        <v>15</v>
      </c>
    </row>
    <row r="222" spans="1:8" ht="15">
      <c r="A222" s="2" t="s">
        <v>20</v>
      </c>
      <c r="B222">
        <v>401</v>
      </c>
      <c r="C222">
        <v>423</v>
      </c>
      <c r="D222" t="str">
        <f>A222&amp;"_"&amp;B222</f>
        <v>WP_010231245-1_401</v>
      </c>
      <c r="E222" t="s">
        <v>19</v>
      </c>
      <c r="F222" t="s">
        <v>25</v>
      </c>
      <c r="G222">
        <f>LEN(SUBSTITUTE(F222,".",""))</f>
        <v>23</v>
      </c>
      <c r="H222">
        <f>G222-8</f>
        <v>15</v>
      </c>
    </row>
    <row r="223" spans="1:8" ht="15">
      <c r="A223" s="2" t="s">
        <v>20</v>
      </c>
      <c r="B223">
        <v>429</v>
      </c>
      <c r="C223">
        <v>451</v>
      </c>
      <c r="D223" t="str">
        <f>A223&amp;"_"&amp;B223</f>
        <v>WP_010231245-1_429</v>
      </c>
      <c r="E223" t="s">
        <v>19</v>
      </c>
      <c r="F223" t="s">
        <v>24</v>
      </c>
      <c r="G223">
        <f>LEN(SUBSTITUTE(F223,".",""))</f>
        <v>23</v>
      </c>
      <c r="H223">
        <f>G223-8</f>
        <v>15</v>
      </c>
    </row>
    <row r="224" spans="1:8" ht="15">
      <c r="A224" s="2" t="s">
        <v>20</v>
      </c>
      <c r="B224">
        <v>555</v>
      </c>
      <c r="C224">
        <v>577</v>
      </c>
      <c r="D224" t="str">
        <f>A224&amp;"_"&amp;B224</f>
        <v>WP_010231245-1_555</v>
      </c>
      <c r="E224" t="s">
        <v>19</v>
      </c>
      <c r="F224" t="s">
        <v>23</v>
      </c>
      <c r="G224">
        <f>LEN(SUBSTITUTE(F224,".",""))</f>
        <v>23</v>
      </c>
      <c r="H224">
        <f>G224-8</f>
        <v>15</v>
      </c>
    </row>
    <row r="225" spans="1:8" ht="15">
      <c r="A225" s="2" t="s">
        <v>20</v>
      </c>
      <c r="B225">
        <v>593</v>
      </c>
      <c r="C225">
        <v>618</v>
      </c>
      <c r="D225" t="str">
        <f>A225&amp;"_"&amp;B225</f>
        <v>WP_010231245-1_593</v>
      </c>
      <c r="E225" t="s">
        <v>19</v>
      </c>
      <c r="F225" t="s">
        <v>22</v>
      </c>
      <c r="G225">
        <f>LEN(SUBSTITUTE(F225,".",""))</f>
        <v>26</v>
      </c>
      <c r="H225">
        <f>G225-8</f>
        <v>18</v>
      </c>
    </row>
    <row r="226" spans="1:8" ht="15">
      <c r="A226" s="2" t="s">
        <v>20</v>
      </c>
      <c r="B226">
        <v>631</v>
      </c>
      <c r="C226">
        <v>650</v>
      </c>
      <c r="D226" t="str">
        <f>A226&amp;"_"&amp;B226</f>
        <v>WP_010231245-1_631</v>
      </c>
      <c r="E226" t="s">
        <v>19</v>
      </c>
      <c r="F226" t="s">
        <v>21</v>
      </c>
      <c r="G226">
        <f>LEN(SUBSTITUTE(F226,".",""))</f>
        <v>20</v>
      </c>
      <c r="H226">
        <f>G226-8</f>
        <v>12</v>
      </c>
    </row>
    <row r="227" spans="1:8" ht="15">
      <c r="A227" s="2" t="s">
        <v>20</v>
      </c>
      <c r="B227">
        <v>665</v>
      </c>
      <c r="C227">
        <v>685</v>
      </c>
      <c r="D227" t="str">
        <f>A227&amp;"_"&amp;B227</f>
        <v>WP_010231245-1_665</v>
      </c>
      <c r="E227" t="s">
        <v>19</v>
      </c>
      <c r="F227" t="s">
        <v>18</v>
      </c>
      <c r="G227">
        <f>LEN(SUBSTITUTE(F227,".",""))</f>
        <v>21</v>
      </c>
      <c r="H227">
        <f>G227-8</f>
        <v>13</v>
      </c>
    </row>
    <row r="228" spans="1:8">
      <c r="A228" s="1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A2422-BDF6-4715-B28A-4916FBEB155F}">
  <dimension ref="A1:H216"/>
  <sheetViews>
    <sheetView workbookViewId="0">
      <selection activeCell="B7" sqref="B7"/>
    </sheetView>
  </sheetViews>
  <sheetFormatPr defaultRowHeight="14.25"/>
  <cols>
    <col min="1" max="1" width="17.86328125" bestFit="1" customWidth="1"/>
    <col min="2" max="3" width="4.6640625" bestFit="1" customWidth="1"/>
    <col min="4" max="4" width="19" bestFit="1" customWidth="1"/>
    <col min="5" max="5" width="8.86328125" bestFit="1" customWidth="1"/>
    <col min="6" max="6" width="51.33203125" bestFit="1" customWidth="1"/>
  </cols>
  <sheetData>
    <row r="1" spans="1:8">
      <c r="A1" t="s">
        <v>997</v>
      </c>
      <c r="G1" t="s">
        <v>280</v>
      </c>
      <c r="H1" t="s">
        <v>279</v>
      </c>
    </row>
    <row r="2" spans="1:8">
      <c r="A2" s="3" t="s">
        <v>273</v>
      </c>
      <c r="B2">
        <v>211</v>
      </c>
      <c r="C2">
        <v>231</v>
      </c>
      <c r="D2" t="str">
        <f t="shared" ref="D2:D65" si="0">A2&amp;"_"&amp;B2</f>
        <v>NP_219922-1_211</v>
      </c>
      <c r="E2" t="s">
        <v>19</v>
      </c>
      <c r="F2" t="s">
        <v>282</v>
      </c>
      <c r="G2">
        <f t="shared" ref="G2:G65" si="1">LEN(SUBSTITUTE(F2,".",""))</f>
        <v>21</v>
      </c>
      <c r="H2">
        <f t="shared" ref="H2:H65" si="2">G2-8</f>
        <v>13</v>
      </c>
    </row>
    <row r="3" spans="1:8">
      <c r="A3" s="3" t="s">
        <v>273</v>
      </c>
      <c r="B3">
        <v>250</v>
      </c>
      <c r="C3">
        <v>261</v>
      </c>
      <c r="D3" t="str">
        <f t="shared" si="0"/>
        <v>NP_219922-1_250</v>
      </c>
      <c r="E3" t="s">
        <v>42</v>
      </c>
      <c r="F3" t="s">
        <v>283</v>
      </c>
      <c r="G3">
        <f t="shared" si="1"/>
        <v>12</v>
      </c>
      <c r="H3">
        <f t="shared" si="2"/>
        <v>4</v>
      </c>
    </row>
    <row r="4" spans="1:8">
      <c r="A4" s="3" t="s">
        <v>273</v>
      </c>
      <c r="B4">
        <v>279</v>
      </c>
      <c r="C4">
        <v>291</v>
      </c>
      <c r="D4" t="str">
        <f t="shared" si="0"/>
        <v>NP_219922-1_279</v>
      </c>
      <c r="E4" t="s">
        <v>42</v>
      </c>
      <c r="F4" t="s">
        <v>285</v>
      </c>
      <c r="G4">
        <f t="shared" si="1"/>
        <v>13</v>
      </c>
      <c r="H4">
        <f t="shared" si="2"/>
        <v>5</v>
      </c>
    </row>
    <row r="5" spans="1:8">
      <c r="A5" s="3" t="s">
        <v>273</v>
      </c>
      <c r="B5">
        <v>307</v>
      </c>
      <c r="C5">
        <v>319</v>
      </c>
      <c r="D5" t="str">
        <f t="shared" si="0"/>
        <v>NP_219922-1_307</v>
      </c>
      <c r="E5" t="s">
        <v>42</v>
      </c>
      <c r="F5" t="s">
        <v>287</v>
      </c>
      <c r="G5">
        <f t="shared" si="1"/>
        <v>13</v>
      </c>
      <c r="H5">
        <f t="shared" si="2"/>
        <v>5</v>
      </c>
    </row>
    <row r="6" spans="1:8">
      <c r="A6" s="3" t="s">
        <v>273</v>
      </c>
      <c r="B6">
        <v>335</v>
      </c>
      <c r="C6">
        <v>347</v>
      </c>
      <c r="D6" t="str">
        <f t="shared" si="0"/>
        <v>NP_219922-1_335</v>
      </c>
      <c r="E6" t="s">
        <v>42</v>
      </c>
      <c r="F6" t="s">
        <v>290</v>
      </c>
      <c r="G6">
        <f t="shared" si="1"/>
        <v>13</v>
      </c>
      <c r="H6">
        <f t="shared" si="2"/>
        <v>5</v>
      </c>
    </row>
    <row r="7" spans="1:8">
      <c r="A7" s="3" t="s">
        <v>273</v>
      </c>
      <c r="B7">
        <v>362</v>
      </c>
      <c r="C7">
        <v>375</v>
      </c>
      <c r="D7" t="str">
        <f t="shared" si="0"/>
        <v>NP_219922-1_362</v>
      </c>
      <c r="E7" t="s">
        <v>42</v>
      </c>
      <c r="F7" t="s">
        <v>292</v>
      </c>
      <c r="G7">
        <f t="shared" si="1"/>
        <v>14</v>
      </c>
      <c r="H7">
        <f t="shared" si="2"/>
        <v>6</v>
      </c>
    </row>
    <row r="8" spans="1:8">
      <c r="A8" s="3" t="s">
        <v>265</v>
      </c>
      <c r="B8">
        <v>286</v>
      </c>
      <c r="C8">
        <v>298</v>
      </c>
      <c r="D8" t="str">
        <f t="shared" si="0"/>
        <v>NP_219923-1_286</v>
      </c>
      <c r="E8" t="s">
        <v>42</v>
      </c>
      <c r="F8" t="s">
        <v>294</v>
      </c>
      <c r="G8">
        <f t="shared" si="1"/>
        <v>13</v>
      </c>
      <c r="H8">
        <f t="shared" si="2"/>
        <v>5</v>
      </c>
    </row>
    <row r="9" spans="1:8">
      <c r="A9" s="3" t="s">
        <v>265</v>
      </c>
      <c r="B9">
        <v>342</v>
      </c>
      <c r="C9">
        <v>354</v>
      </c>
      <c r="D9" t="str">
        <f t="shared" si="0"/>
        <v>NP_219923-1_342</v>
      </c>
      <c r="E9" t="s">
        <v>42</v>
      </c>
      <c r="F9" t="s">
        <v>296</v>
      </c>
      <c r="G9">
        <f t="shared" si="1"/>
        <v>13</v>
      </c>
      <c r="H9">
        <f t="shared" si="2"/>
        <v>5</v>
      </c>
    </row>
    <row r="10" spans="1:8">
      <c r="A10" s="3" t="s">
        <v>265</v>
      </c>
      <c r="B10">
        <v>791</v>
      </c>
      <c r="C10">
        <v>841</v>
      </c>
      <c r="D10" t="str">
        <f t="shared" si="0"/>
        <v>NP_219923-1_791</v>
      </c>
      <c r="E10" t="s">
        <v>34</v>
      </c>
      <c r="F10" t="s">
        <v>298</v>
      </c>
      <c r="G10">
        <f t="shared" si="1"/>
        <v>51</v>
      </c>
      <c r="H10">
        <f t="shared" si="2"/>
        <v>43</v>
      </c>
    </row>
    <row r="11" spans="1:8">
      <c r="A11" s="3" t="s">
        <v>265</v>
      </c>
      <c r="B11">
        <v>857</v>
      </c>
      <c r="C11">
        <v>879</v>
      </c>
      <c r="D11" t="str">
        <f t="shared" si="0"/>
        <v>NP_219923-1_857</v>
      </c>
      <c r="E11" t="s">
        <v>19</v>
      </c>
      <c r="F11" t="s">
        <v>300</v>
      </c>
      <c r="G11">
        <f t="shared" si="1"/>
        <v>23</v>
      </c>
      <c r="H11">
        <f t="shared" si="2"/>
        <v>15</v>
      </c>
    </row>
    <row r="12" spans="1:8">
      <c r="A12" s="3" t="s">
        <v>265</v>
      </c>
      <c r="B12">
        <v>898</v>
      </c>
      <c r="C12">
        <v>919</v>
      </c>
      <c r="D12" t="str">
        <f t="shared" si="0"/>
        <v>NP_219923-1_898</v>
      </c>
      <c r="E12" t="s">
        <v>19</v>
      </c>
      <c r="F12" t="s">
        <v>302</v>
      </c>
      <c r="G12">
        <f t="shared" si="1"/>
        <v>22</v>
      </c>
      <c r="H12">
        <f t="shared" si="2"/>
        <v>14</v>
      </c>
    </row>
    <row r="13" spans="1:8">
      <c r="A13" s="3" t="s">
        <v>265</v>
      </c>
      <c r="B13">
        <v>932</v>
      </c>
      <c r="C13">
        <v>963</v>
      </c>
      <c r="D13" t="str">
        <f t="shared" si="0"/>
        <v>NP_219923-1_932</v>
      </c>
      <c r="E13" t="s">
        <v>49</v>
      </c>
      <c r="F13" t="s">
        <v>303</v>
      </c>
      <c r="G13">
        <f t="shared" si="1"/>
        <v>32</v>
      </c>
      <c r="H13">
        <f t="shared" si="2"/>
        <v>24</v>
      </c>
    </row>
    <row r="14" spans="1:8">
      <c r="A14" s="3" t="s">
        <v>258</v>
      </c>
      <c r="B14">
        <v>397</v>
      </c>
      <c r="C14">
        <v>436</v>
      </c>
      <c r="D14" t="str">
        <f t="shared" si="0"/>
        <v>NP_219924-1_397</v>
      </c>
      <c r="E14" t="s">
        <v>305</v>
      </c>
      <c r="F14" t="s">
        <v>306</v>
      </c>
      <c r="G14">
        <f t="shared" si="1"/>
        <v>40</v>
      </c>
      <c r="H14">
        <f t="shared" si="2"/>
        <v>32</v>
      </c>
    </row>
    <row r="15" spans="1:8">
      <c r="A15" s="3" t="s">
        <v>258</v>
      </c>
      <c r="B15">
        <v>844</v>
      </c>
      <c r="C15">
        <v>868</v>
      </c>
      <c r="D15" t="str">
        <f t="shared" si="0"/>
        <v>NP_219924-1_844</v>
      </c>
      <c r="E15" t="s">
        <v>19</v>
      </c>
      <c r="F15" t="s">
        <v>308</v>
      </c>
      <c r="G15">
        <f t="shared" si="1"/>
        <v>25</v>
      </c>
      <c r="H15">
        <f t="shared" si="2"/>
        <v>17</v>
      </c>
    </row>
    <row r="16" spans="1:8">
      <c r="A16" s="3" t="s">
        <v>258</v>
      </c>
      <c r="B16">
        <v>887</v>
      </c>
      <c r="C16">
        <v>906</v>
      </c>
      <c r="D16" t="str">
        <f t="shared" si="0"/>
        <v>NP_219924-1_887</v>
      </c>
      <c r="E16" t="s">
        <v>19</v>
      </c>
      <c r="F16" t="s">
        <v>310</v>
      </c>
      <c r="G16">
        <f t="shared" si="1"/>
        <v>20</v>
      </c>
      <c r="H16">
        <f t="shared" si="2"/>
        <v>12</v>
      </c>
    </row>
    <row r="17" spans="1:8">
      <c r="A17" s="3" t="s">
        <v>258</v>
      </c>
      <c r="B17">
        <v>919</v>
      </c>
      <c r="C17">
        <v>944</v>
      </c>
      <c r="D17" t="str">
        <f t="shared" si="0"/>
        <v>NP_219924-1_919</v>
      </c>
      <c r="E17" t="s">
        <v>19</v>
      </c>
      <c r="F17" t="s">
        <v>312</v>
      </c>
      <c r="G17">
        <f t="shared" si="1"/>
        <v>26</v>
      </c>
      <c r="H17">
        <f t="shared" si="2"/>
        <v>18</v>
      </c>
    </row>
    <row r="18" spans="1:8">
      <c r="A18" s="3" t="s">
        <v>244</v>
      </c>
      <c r="B18">
        <v>270</v>
      </c>
      <c r="C18">
        <v>283</v>
      </c>
      <c r="D18" t="str">
        <f t="shared" si="0"/>
        <v>NP_220332-1_270</v>
      </c>
      <c r="E18" t="s">
        <v>42</v>
      </c>
      <c r="F18" t="s">
        <v>314</v>
      </c>
      <c r="G18">
        <f t="shared" si="1"/>
        <v>14</v>
      </c>
      <c r="H18">
        <f t="shared" si="2"/>
        <v>6</v>
      </c>
    </row>
    <row r="19" spans="1:8">
      <c r="A19" s="3" t="s">
        <v>244</v>
      </c>
      <c r="B19">
        <v>300</v>
      </c>
      <c r="C19">
        <v>311</v>
      </c>
      <c r="D19" t="str">
        <f t="shared" si="0"/>
        <v>NP_220332-1_300</v>
      </c>
      <c r="E19" t="s">
        <v>42</v>
      </c>
      <c r="F19" t="s">
        <v>284</v>
      </c>
      <c r="G19">
        <f t="shared" si="1"/>
        <v>12</v>
      </c>
      <c r="H19">
        <f t="shared" si="2"/>
        <v>4</v>
      </c>
    </row>
    <row r="20" spans="1:8">
      <c r="A20" s="3" t="s">
        <v>244</v>
      </c>
      <c r="B20">
        <v>327</v>
      </c>
      <c r="C20">
        <v>346</v>
      </c>
      <c r="D20" t="str">
        <f t="shared" si="0"/>
        <v>NP_220332-1_327</v>
      </c>
      <c r="E20" t="s">
        <v>19</v>
      </c>
      <c r="F20" t="s">
        <v>317</v>
      </c>
      <c r="G20">
        <f t="shared" si="1"/>
        <v>20</v>
      </c>
      <c r="H20">
        <f t="shared" si="2"/>
        <v>12</v>
      </c>
    </row>
    <row r="21" spans="1:8">
      <c r="A21" s="3" t="s">
        <v>244</v>
      </c>
      <c r="B21">
        <v>375</v>
      </c>
      <c r="C21">
        <v>402</v>
      </c>
      <c r="D21" t="str">
        <f t="shared" si="0"/>
        <v>NP_220332-1_375</v>
      </c>
      <c r="E21" t="s">
        <v>19</v>
      </c>
      <c r="F21" t="s">
        <v>319</v>
      </c>
      <c r="G21">
        <f t="shared" si="1"/>
        <v>28</v>
      </c>
      <c r="H21">
        <f t="shared" si="2"/>
        <v>20</v>
      </c>
    </row>
    <row r="22" spans="1:8">
      <c r="A22" s="3" t="s">
        <v>244</v>
      </c>
      <c r="B22">
        <v>503</v>
      </c>
      <c r="C22">
        <v>515</v>
      </c>
      <c r="D22" t="str">
        <f t="shared" si="0"/>
        <v>NP_220332-1_503</v>
      </c>
      <c r="E22" t="s">
        <v>42</v>
      </c>
      <c r="F22" t="s">
        <v>321</v>
      </c>
      <c r="G22">
        <f t="shared" si="1"/>
        <v>13</v>
      </c>
      <c r="H22">
        <f t="shared" si="2"/>
        <v>5</v>
      </c>
    </row>
    <row r="23" spans="1:8">
      <c r="A23" s="3" t="s">
        <v>244</v>
      </c>
      <c r="B23">
        <v>532</v>
      </c>
      <c r="C23">
        <v>569</v>
      </c>
      <c r="D23" t="str">
        <f t="shared" si="0"/>
        <v>NP_220332-1_532</v>
      </c>
      <c r="E23" t="s">
        <v>49</v>
      </c>
      <c r="F23" t="s">
        <v>323</v>
      </c>
      <c r="G23">
        <f t="shared" si="1"/>
        <v>38</v>
      </c>
      <c r="H23">
        <f t="shared" si="2"/>
        <v>30</v>
      </c>
    </row>
    <row r="24" spans="1:8">
      <c r="A24" s="3" t="s">
        <v>244</v>
      </c>
      <c r="B24">
        <v>584</v>
      </c>
      <c r="C24">
        <v>607</v>
      </c>
      <c r="D24" t="str">
        <f t="shared" si="0"/>
        <v>NP_220332-1_584</v>
      </c>
      <c r="E24" t="s">
        <v>19</v>
      </c>
      <c r="F24" t="s">
        <v>325</v>
      </c>
      <c r="G24">
        <f t="shared" si="1"/>
        <v>24</v>
      </c>
      <c r="H24">
        <f t="shared" si="2"/>
        <v>16</v>
      </c>
    </row>
    <row r="25" spans="1:8">
      <c r="A25" s="3" t="s">
        <v>244</v>
      </c>
      <c r="B25">
        <v>623</v>
      </c>
      <c r="C25">
        <v>638</v>
      </c>
      <c r="D25" t="str">
        <f t="shared" si="0"/>
        <v>NP_220332-1_623</v>
      </c>
      <c r="E25" t="s">
        <v>42</v>
      </c>
      <c r="F25" t="s">
        <v>327</v>
      </c>
      <c r="G25">
        <f t="shared" si="1"/>
        <v>16</v>
      </c>
      <c r="H25">
        <f t="shared" si="2"/>
        <v>8</v>
      </c>
    </row>
    <row r="26" spans="1:8">
      <c r="A26" s="3" t="s">
        <v>244</v>
      </c>
      <c r="B26">
        <v>653</v>
      </c>
      <c r="C26">
        <v>665</v>
      </c>
      <c r="D26" t="str">
        <f t="shared" si="0"/>
        <v>NP_220332-1_653</v>
      </c>
      <c r="E26" t="s">
        <v>42</v>
      </c>
      <c r="F26" t="s">
        <v>329</v>
      </c>
      <c r="G26">
        <f t="shared" si="1"/>
        <v>13</v>
      </c>
      <c r="H26">
        <f t="shared" si="2"/>
        <v>5</v>
      </c>
    </row>
    <row r="27" spans="1:8">
      <c r="A27" s="3" t="s">
        <v>244</v>
      </c>
      <c r="B27">
        <v>682</v>
      </c>
      <c r="C27">
        <v>694</v>
      </c>
      <c r="D27" t="str">
        <f t="shared" si="0"/>
        <v>NP_220332-1_682</v>
      </c>
      <c r="E27" t="s">
        <v>42</v>
      </c>
      <c r="F27" t="s">
        <v>331</v>
      </c>
      <c r="G27">
        <f t="shared" si="1"/>
        <v>13</v>
      </c>
      <c r="H27">
        <f t="shared" si="2"/>
        <v>5</v>
      </c>
    </row>
    <row r="28" spans="1:8">
      <c r="A28" s="3" t="s">
        <v>244</v>
      </c>
      <c r="B28">
        <v>808</v>
      </c>
      <c r="C28">
        <v>820</v>
      </c>
      <c r="D28" t="str">
        <f t="shared" si="0"/>
        <v>NP_220332-1_808</v>
      </c>
      <c r="E28" t="s">
        <v>42</v>
      </c>
      <c r="F28" t="s">
        <v>333</v>
      </c>
      <c r="G28">
        <f t="shared" si="1"/>
        <v>13</v>
      </c>
      <c r="H28">
        <f t="shared" si="2"/>
        <v>5</v>
      </c>
    </row>
    <row r="29" spans="1:8">
      <c r="A29" s="3" t="s">
        <v>244</v>
      </c>
      <c r="B29">
        <v>849</v>
      </c>
      <c r="C29">
        <v>868</v>
      </c>
      <c r="D29" t="str">
        <f t="shared" si="0"/>
        <v>NP_220332-1_849</v>
      </c>
      <c r="E29" t="s">
        <v>19</v>
      </c>
      <c r="F29" t="s">
        <v>335</v>
      </c>
      <c r="G29">
        <f t="shared" si="1"/>
        <v>20</v>
      </c>
      <c r="H29">
        <f t="shared" si="2"/>
        <v>12</v>
      </c>
    </row>
    <row r="30" spans="1:8">
      <c r="A30" s="3" t="s">
        <v>244</v>
      </c>
      <c r="B30">
        <v>884</v>
      </c>
      <c r="C30">
        <v>895</v>
      </c>
      <c r="D30" t="str">
        <f t="shared" si="0"/>
        <v>NP_220332-1_884</v>
      </c>
      <c r="E30" t="s">
        <v>42</v>
      </c>
      <c r="F30" t="s">
        <v>286</v>
      </c>
      <c r="G30">
        <f t="shared" si="1"/>
        <v>12</v>
      </c>
      <c r="H30">
        <f t="shared" si="2"/>
        <v>4</v>
      </c>
    </row>
    <row r="31" spans="1:8">
      <c r="A31" s="3" t="s">
        <v>235</v>
      </c>
      <c r="B31">
        <v>96</v>
      </c>
      <c r="C31">
        <v>108</v>
      </c>
      <c r="D31" t="str">
        <f t="shared" si="0"/>
        <v>NP_220391-1_96</v>
      </c>
      <c r="E31" t="s">
        <v>42</v>
      </c>
      <c r="F31" t="s">
        <v>338</v>
      </c>
      <c r="G31">
        <f t="shared" si="1"/>
        <v>13</v>
      </c>
      <c r="H31">
        <f t="shared" si="2"/>
        <v>5</v>
      </c>
    </row>
    <row r="32" spans="1:8">
      <c r="A32" s="3" t="s">
        <v>235</v>
      </c>
      <c r="B32">
        <v>129</v>
      </c>
      <c r="C32">
        <v>155</v>
      </c>
      <c r="D32" t="str">
        <f t="shared" si="0"/>
        <v>NP_220391-1_129</v>
      </c>
      <c r="E32" t="s">
        <v>19</v>
      </c>
      <c r="F32" t="s">
        <v>340</v>
      </c>
      <c r="G32">
        <f t="shared" si="1"/>
        <v>27</v>
      </c>
      <c r="H32">
        <f t="shared" si="2"/>
        <v>19</v>
      </c>
    </row>
    <row r="33" spans="1:8">
      <c r="A33" s="3" t="s">
        <v>235</v>
      </c>
      <c r="B33">
        <v>171</v>
      </c>
      <c r="C33">
        <v>183</v>
      </c>
      <c r="D33" t="str">
        <f t="shared" si="0"/>
        <v>NP_220391-1_171</v>
      </c>
      <c r="E33" t="s">
        <v>42</v>
      </c>
      <c r="F33" t="s">
        <v>342</v>
      </c>
      <c r="G33">
        <f t="shared" si="1"/>
        <v>13</v>
      </c>
      <c r="H33">
        <f t="shared" si="2"/>
        <v>5</v>
      </c>
    </row>
    <row r="34" spans="1:8">
      <c r="A34" s="3" t="s">
        <v>235</v>
      </c>
      <c r="B34">
        <v>200</v>
      </c>
      <c r="C34">
        <v>217</v>
      </c>
      <c r="D34" t="str">
        <f t="shared" si="0"/>
        <v>NP_220391-1_200</v>
      </c>
      <c r="E34" t="s">
        <v>42</v>
      </c>
      <c r="F34" t="s">
        <v>344</v>
      </c>
      <c r="G34">
        <f t="shared" si="1"/>
        <v>18</v>
      </c>
      <c r="H34">
        <f t="shared" si="2"/>
        <v>10</v>
      </c>
    </row>
    <row r="35" spans="1:8">
      <c r="A35" s="3" t="s">
        <v>235</v>
      </c>
      <c r="B35">
        <v>233</v>
      </c>
      <c r="C35">
        <v>245</v>
      </c>
      <c r="D35" t="str">
        <f t="shared" si="0"/>
        <v>NP_220391-1_233</v>
      </c>
      <c r="E35" t="s">
        <v>42</v>
      </c>
      <c r="F35" t="s">
        <v>345</v>
      </c>
      <c r="G35">
        <f t="shared" si="1"/>
        <v>13</v>
      </c>
      <c r="H35">
        <f t="shared" si="2"/>
        <v>5</v>
      </c>
    </row>
    <row r="36" spans="1:8">
      <c r="A36" s="3" t="s">
        <v>235</v>
      </c>
      <c r="B36">
        <v>261</v>
      </c>
      <c r="C36">
        <v>283</v>
      </c>
      <c r="D36" t="str">
        <f t="shared" si="0"/>
        <v>NP_220391-1_261</v>
      </c>
      <c r="E36" t="s">
        <v>19</v>
      </c>
      <c r="F36" t="s">
        <v>346</v>
      </c>
      <c r="G36">
        <f t="shared" si="1"/>
        <v>23</v>
      </c>
      <c r="H36">
        <f t="shared" si="2"/>
        <v>15</v>
      </c>
    </row>
    <row r="37" spans="1:8">
      <c r="A37" s="3" t="s">
        <v>235</v>
      </c>
      <c r="B37">
        <v>300</v>
      </c>
      <c r="C37">
        <v>312</v>
      </c>
      <c r="D37" t="str">
        <f t="shared" si="0"/>
        <v>NP_220391-1_300</v>
      </c>
      <c r="E37" t="s">
        <v>42</v>
      </c>
      <c r="F37" t="s">
        <v>347</v>
      </c>
      <c r="G37">
        <f t="shared" si="1"/>
        <v>13</v>
      </c>
      <c r="H37">
        <f t="shared" si="2"/>
        <v>5</v>
      </c>
    </row>
    <row r="38" spans="1:8">
      <c r="A38" s="3" t="s">
        <v>235</v>
      </c>
      <c r="B38">
        <v>327</v>
      </c>
      <c r="C38">
        <v>339</v>
      </c>
      <c r="D38" t="str">
        <f t="shared" si="0"/>
        <v>NP_220391-1_327</v>
      </c>
      <c r="E38" t="s">
        <v>42</v>
      </c>
      <c r="F38" t="s">
        <v>348</v>
      </c>
      <c r="G38">
        <f t="shared" si="1"/>
        <v>13</v>
      </c>
      <c r="H38">
        <f t="shared" si="2"/>
        <v>5</v>
      </c>
    </row>
    <row r="39" spans="1:8">
      <c r="A39" s="3" t="s">
        <v>227</v>
      </c>
      <c r="B39">
        <v>113</v>
      </c>
      <c r="C39">
        <v>127</v>
      </c>
      <c r="D39" t="str">
        <f t="shared" si="0"/>
        <v>NP_220392-1_113</v>
      </c>
      <c r="E39" t="s">
        <v>42</v>
      </c>
      <c r="F39" t="s">
        <v>349</v>
      </c>
      <c r="G39">
        <f t="shared" si="1"/>
        <v>15</v>
      </c>
      <c r="H39">
        <f t="shared" si="2"/>
        <v>7</v>
      </c>
    </row>
    <row r="40" spans="1:8">
      <c r="A40" s="3" t="s">
        <v>227</v>
      </c>
      <c r="B40">
        <v>143</v>
      </c>
      <c r="C40">
        <v>168</v>
      </c>
      <c r="D40" t="str">
        <f t="shared" si="0"/>
        <v>NP_220392-1_143</v>
      </c>
      <c r="E40" t="s">
        <v>19</v>
      </c>
      <c r="F40" t="s">
        <v>350</v>
      </c>
      <c r="G40">
        <f t="shared" si="1"/>
        <v>26</v>
      </c>
      <c r="H40">
        <f t="shared" si="2"/>
        <v>18</v>
      </c>
    </row>
    <row r="41" spans="1:8">
      <c r="A41" s="3" t="s">
        <v>227</v>
      </c>
      <c r="B41">
        <v>183</v>
      </c>
      <c r="C41">
        <v>195</v>
      </c>
      <c r="D41" t="str">
        <f t="shared" si="0"/>
        <v>NP_220392-1_183</v>
      </c>
      <c r="E41" t="s">
        <v>42</v>
      </c>
      <c r="F41" t="s">
        <v>351</v>
      </c>
      <c r="G41">
        <f t="shared" si="1"/>
        <v>13</v>
      </c>
      <c r="H41">
        <f t="shared" si="2"/>
        <v>5</v>
      </c>
    </row>
    <row r="42" spans="1:8">
      <c r="A42" s="3" t="s">
        <v>227</v>
      </c>
      <c r="B42">
        <v>212</v>
      </c>
      <c r="C42">
        <v>235</v>
      </c>
      <c r="D42" t="str">
        <f t="shared" si="0"/>
        <v>NP_220392-1_212</v>
      </c>
      <c r="E42" t="s">
        <v>19</v>
      </c>
      <c r="F42" t="s">
        <v>352</v>
      </c>
      <c r="G42">
        <f t="shared" si="1"/>
        <v>24</v>
      </c>
      <c r="H42">
        <f t="shared" si="2"/>
        <v>16</v>
      </c>
    </row>
    <row r="43" spans="1:8">
      <c r="A43" s="3" t="s">
        <v>227</v>
      </c>
      <c r="B43">
        <v>253</v>
      </c>
      <c r="C43">
        <v>264</v>
      </c>
      <c r="D43" t="str">
        <f t="shared" si="0"/>
        <v>NP_220392-1_253</v>
      </c>
      <c r="E43" t="s">
        <v>42</v>
      </c>
      <c r="F43" t="s">
        <v>288</v>
      </c>
      <c r="G43">
        <f t="shared" si="1"/>
        <v>12</v>
      </c>
      <c r="H43">
        <f t="shared" si="2"/>
        <v>4</v>
      </c>
    </row>
    <row r="44" spans="1:8">
      <c r="A44" s="3" t="s">
        <v>227</v>
      </c>
      <c r="B44">
        <v>280</v>
      </c>
      <c r="C44">
        <v>300</v>
      </c>
      <c r="D44" t="str">
        <f t="shared" si="0"/>
        <v>NP_220392-1_280</v>
      </c>
      <c r="E44" t="s">
        <v>19</v>
      </c>
      <c r="F44" t="s">
        <v>353</v>
      </c>
      <c r="G44">
        <f t="shared" si="1"/>
        <v>21</v>
      </c>
      <c r="H44">
        <f t="shared" si="2"/>
        <v>13</v>
      </c>
    </row>
    <row r="45" spans="1:8">
      <c r="A45" s="3" t="s">
        <v>227</v>
      </c>
      <c r="B45">
        <v>317</v>
      </c>
      <c r="C45">
        <v>329</v>
      </c>
      <c r="D45" t="str">
        <f t="shared" si="0"/>
        <v>NP_220392-1_317</v>
      </c>
      <c r="E45" t="s">
        <v>42</v>
      </c>
      <c r="F45" t="s">
        <v>354</v>
      </c>
      <c r="G45">
        <f t="shared" si="1"/>
        <v>13</v>
      </c>
      <c r="H45">
        <f t="shared" si="2"/>
        <v>5</v>
      </c>
    </row>
    <row r="46" spans="1:8">
      <c r="A46" s="3" t="s">
        <v>223</v>
      </c>
      <c r="B46">
        <v>180</v>
      </c>
      <c r="C46">
        <v>192</v>
      </c>
      <c r="D46" t="str">
        <f t="shared" si="0"/>
        <v>NP_220393-1_180</v>
      </c>
      <c r="E46" t="s">
        <v>42</v>
      </c>
      <c r="F46" t="s">
        <v>355</v>
      </c>
      <c r="G46">
        <f t="shared" si="1"/>
        <v>13</v>
      </c>
      <c r="H46">
        <f t="shared" si="2"/>
        <v>5</v>
      </c>
    </row>
    <row r="47" spans="1:8">
      <c r="A47" s="3" t="s">
        <v>223</v>
      </c>
      <c r="B47">
        <v>307</v>
      </c>
      <c r="C47">
        <v>340</v>
      </c>
      <c r="D47" t="str">
        <f t="shared" si="0"/>
        <v>NP_220393-1_307</v>
      </c>
      <c r="E47" t="s">
        <v>49</v>
      </c>
      <c r="F47" t="s">
        <v>356</v>
      </c>
      <c r="G47">
        <f t="shared" si="1"/>
        <v>34</v>
      </c>
      <c r="H47">
        <f t="shared" si="2"/>
        <v>26</v>
      </c>
    </row>
    <row r="48" spans="1:8">
      <c r="A48" s="3" t="s">
        <v>223</v>
      </c>
      <c r="B48">
        <v>367</v>
      </c>
      <c r="C48">
        <v>379</v>
      </c>
      <c r="D48" t="str">
        <f t="shared" si="0"/>
        <v>NP_220393-1_367</v>
      </c>
      <c r="E48" t="s">
        <v>42</v>
      </c>
      <c r="F48" t="s">
        <v>357</v>
      </c>
      <c r="G48">
        <f t="shared" si="1"/>
        <v>13</v>
      </c>
      <c r="H48">
        <f t="shared" si="2"/>
        <v>5</v>
      </c>
    </row>
    <row r="49" spans="1:8">
      <c r="A49" s="3" t="s">
        <v>223</v>
      </c>
      <c r="B49">
        <v>394</v>
      </c>
      <c r="C49">
        <v>405</v>
      </c>
      <c r="D49" t="str">
        <f t="shared" si="0"/>
        <v>NP_220393-1_394</v>
      </c>
      <c r="E49" t="s">
        <v>42</v>
      </c>
      <c r="F49" t="s">
        <v>291</v>
      </c>
      <c r="G49">
        <f t="shared" si="1"/>
        <v>12</v>
      </c>
      <c r="H49">
        <f t="shared" si="2"/>
        <v>4</v>
      </c>
    </row>
    <row r="50" spans="1:8">
      <c r="A50" s="3" t="s">
        <v>220</v>
      </c>
      <c r="B50">
        <v>348</v>
      </c>
      <c r="C50">
        <v>360</v>
      </c>
      <c r="D50" t="str">
        <f t="shared" si="0"/>
        <v>NP_220394-1_348</v>
      </c>
      <c r="E50" t="s">
        <v>42</v>
      </c>
      <c r="F50" t="s">
        <v>358</v>
      </c>
      <c r="G50">
        <f t="shared" si="1"/>
        <v>13</v>
      </c>
      <c r="H50">
        <f t="shared" si="2"/>
        <v>5</v>
      </c>
    </row>
    <row r="51" spans="1:8">
      <c r="A51" s="3" t="s">
        <v>220</v>
      </c>
      <c r="B51">
        <v>376</v>
      </c>
      <c r="C51">
        <v>387</v>
      </c>
      <c r="D51" t="str">
        <f t="shared" si="0"/>
        <v>NP_220394-1_376</v>
      </c>
      <c r="E51" t="s">
        <v>42</v>
      </c>
      <c r="F51" t="s">
        <v>293</v>
      </c>
      <c r="G51">
        <f t="shared" si="1"/>
        <v>12</v>
      </c>
      <c r="H51">
        <f t="shared" si="2"/>
        <v>4</v>
      </c>
    </row>
    <row r="52" spans="1:8">
      <c r="A52" s="3" t="s">
        <v>213</v>
      </c>
      <c r="B52">
        <v>138</v>
      </c>
      <c r="C52">
        <v>150</v>
      </c>
      <c r="D52" t="str">
        <f t="shared" si="0"/>
        <v>NP_220396-1_138</v>
      </c>
      <c r="E52" t="s">
        <v>42</v>
      </c>
      <c r="F52" t="s">
        <v>359</v>
      </c>
      <c r="G52">
        <f t="shared" si="1"/>
        <v>13</v>
      </c>
      <c r="H52">
        <f t="shared" si="2"/>
        <v>5</v>
      </c>
    </row>
    <row r="53" spans="1:8">
      <c r="A53" s="3" t="s">
        <v>213</v>
      </c>
      <c r="B53">
        <v>166</v>
      </c>
      <c r="C53">
        <v>178</v>
      </c>
      <c r="D53" t="str">
        <f t="shared" si="0"/>
        <v>NP_220396-1_166</v>
      </c>
      <c r="E53" t="s">
        <v>42</v>
      </c>
      <c r="F53" t="s">
        <v>360</v>
      </c>
      <c r="G53">
        <f t="shared" si="1"/>
        <v>13</v>
      </c>
      <c r="H53">
        <f t="shared" si="2"/>
        <v>5</v>
      </c>
    </row>
    <row r="54" spans="1:8">
      <c r="A54" s="3" t="s">
        <v>213</v>
      </c>
      <c r="B54">
        <v>194</v>
      </c>
      <c r="C54">
        <v>206</v>
      </c>
      <c r="D54" t="str">
        <f t="shared" si="0"/>
        <v>NP_220396-1_194</v>
      </c>
      <c r="E54" t="s">
        <v>42</v>
      </c>
      <c r="F54" t="s">
        <v>361</v>
      </c>
      <c r="G54">
        <f t="shared" si="1"/>
        <v>13</v>
      </c>
      <c r="H54">
        <f t="shared" si="2"/>
        <v>5</v>
      </c>
    </row>
    <row r="55" spans="1:8">
      <c r="A55" s="3" t="s">
        <v>213</v>
      </c>
      <c r="B55">
        <v>222</v>
      </c>
      <c r="C55">
        <v>233</v>
      </c>
      <c r="D55" t="str">
        <f t="shared" si="0"/>
        <v>NP_220396-1_222</v>
      </c>
      <c r="E55" t="s">
        <v>42</v>
      </c>
      <c r="F55" t="s">
        <v>295</v>
      </c>
      <c r="G55">
        <f t="shared" si="1"/>
        <v>12</v>
      </c>
      <c r="H55">
        <f t="shared" si="2"/>
        <v>4</v>
      </c>
    </row>
    <row r="56" spans="1:8">
      <c r="A56" s="3" t="s">
        <v>213</v>
      </c>
      <c r="B56">
        <v>257</v>
      </c>
      <c r="C56">
        <v>269</v>
      </c>
      <c r="D56" t="str">
        <f t="shared" si="0"/>
        <v>NP_220396-1_257</v>
      </c>
      <c r="E56" t="s">
        <v>42</v>
      </c>
      <c r="F56" t="s">
        <v>362</v>
      </c>
      <c r="G56">
        <f t="shared" si="1"/>
        <v>13</v>
      </c>
      <c r="H56">
        <f t="shared" si="2"/>
        <v>5</v>
      </c>
    </row>
    <row r="57" spans="1:8">
      <c r="A57" s="3" t="s">
        <v>213</v>
      </c>
      <c r="B57">
        <v>284</v>
      </c>
      <c r="C57">
        <v>295</v>
      </c>
      <c r="D57" t="str">
        <f t="shared" si="0"/>
        <v>NP_220396-1_284</v>
      </c>
      <c r="E57" t="s">
        <v>42</v>
      </c>
      <c r="F57" t="s">
        <v>297</v>
      </c>
      <c r="G57">
        <f t="shared" si="1"/>
        <v>12</v>
      </c>
      <c r="H57">
        <f t="shared" si="2"/>
        <v>4</v>
      </c>
    </row>
    <row r="58" spans="1:8">
      <c r="A58" s="3" t="s">
        <v>206</v>
      </c>
      <c r="B58">
        <v>157</v>
      </c>
      <c r="C58">
        <v>169</v>
      </c>
      <c r="D58" t="str">
        <f t="shared" si="0"/>
        <v>NP_224218-1_157</v>
      </c>
      <c r="E58" t="s">
        <v>42</v>
      </c>
      <c r="F58" t="s">
        <v>363</v>
      </c>
      <c r="G58">
        <f t="shared" si="1"/>
        <v>13</v>
      </c>
      <c r="H58">
        <f t="shared" si="2"/>
        <v>5</v>
      </c>
    </row>
    <row r="59" spans="1:8">
      <c r="A59" s="3" t="s">
        <v>206</v>
      </c>
      <c r="B59">
        <v>185</v>
      </c>
      <c r="C59">
        <v>196</v>
      </c>
      <c r="D59" t="str">
        <f t="shared" si="0"/>
        <v>NP_224218-1_185</v>
      </c>
      <c r="E59" t="s">
        <v>42</v>
      </c>
      <c r="F59" t="s">
        <v>299</v>
      </c>
      <c r="G59">
        <f t="shared" si="1"/>
        <v>12</v>
      </c>
      <c r="H59">
        <f t="shared" si="2"/>
        <v>4</v>
      </c>
    </row>
    <row r="60" spans="1:8">
      <c r="A60" s="3" t="s">
        <v>206</v>
      </c>
      <c r="B60">
        <v>213</v>
      </c>
      <c r="C60">
        <v>226</v>
      </c>
      <c r="D60" t="str">
        <f t="shared" si="0"/>
        <v>NP_224218-1_213</v>
      </c>
      <c r="E60" t="s">
        <v>42</v>
      </c>
      <c r="F60" t="s">
        <v>366</v>
      </c>
      <c r="G60">
        <f t="shared" si="1"/>
        <v>14</v>
      </c>
      <c r="H60">
        <f t="shared" si="2"/>
        <v>6</v>
      </c>
    </row>
    <row r="61" spans="1:8">
      <c r="A61" s="3" t="s">
        <v>206</v>
      </c>
      <c r="B61">
        <v>242</v>
      </c>
      <c r="C61">
        <v>258</v>
      </c>
      <c r="D61" t="str">
        <f t="shared" si="0"/>
        <v>NP_224218-1_242</v>
      </c>
      <c r="E61" t="s">
        <v>42</v>
      </c>
      <c r="F61" t="s">
        <v>368</v>
      </c>
      <c r="G61">
        <f t="shared" si="1"/>
        <v>17</v>
      </c>
      <c r="H61">
        <f t="shared" si="2"/>
        <v>9</v>
      </c>
    </row>
    <row r="62" spans="1:8">
      <c r="A62" s="3" t="s">
        <v>206</v>
      </c>
      <c r="B62">
        <v>283</v>
      </c>
      <c r="C62">
        <v>295</v>
      </c>
      <c r="D62" t="str">
        <f t="shared" si="0"/>
        <v>NP_224218-1_283</v>
      </c>
      <c r="E62" t="s">
        <v>42</v>
      </c>
      <c r="F62" t="s">
        <v>364</v>
      </c>
      <c r="G62">
        <f t="shared" si="1"/>
        <v>13</v>
      </c>
      <c r="H62">
        <f t="shared" si="2"/>
        <v>5</v>
      </c>
    </row>
    <row r="63" spans="1:8">
      <c r="A63" s="3" t="s">
        <v>206</v>
      </c>
      <c r="B63">
        <v>310</v>
      </c>
      <c r="C63">
        <v>326</v>
      </c>
      <c r="D63" t="str">
        <f t="shared" si="0"/>
        <v>NP_224218-1_310</v>
      </c>
      <c r="E63" t="s">
        <v>42</v>
      </c>
      <c r="F63" t="s">
        <v>371</v>
      </c>
      <c r="G63">
        <f t="shared" si="1"/>
        <v>17</v>
      </c>
      <c r="H63">
        <f t="shared" si="2"/>
        <v>9</v>
      </c>
    </row>
    <row r="64" spans="1:8">
      <c r="A64" s="3" t="s">
        <v>202</v>
      </c>
      <c r="B64">
        <v>192</v>
      </c>
      <c r="C64">
        <v>204</v>
      </c>
      <c r="D64" t="str">
        <f t="shared" si="0"/>
        <v>NP_224227-1_192</v>
      </c>
      <c r="E64" t="s">
        <v>42</v>
      </c>
      <c r="F64" t="s">
        <v>365</v>
      </c>
      <c r="G64">
        <f t="shared" si="1"/>
        <v>13</v>
      </c>
      <c r="H64">
        <f t="shared" si="2"/>
        <v>5</v>
      </c>
    </row>
    <row r="65" spans="1:8">
      <c r="A65" s="3" t="s">
        <v>202</v>
      </c>
      <c r="B65">
        <v>219</v>
      </c>
      <c r="C65">
        <v>234</v>
      </c>
      <c r="D65" t="str">
        <f t="shared" si="0"/>
        <v>NP_224227-1_219</v>
      </c>
      <c r="E65" t="s">
        <v>42</v>
      </c>
      <c r="F65" t="s">
        <v>374</v>
      </c>
      <c r="G65">
        <f t="shared" si="1"/>
        <v>16</v>
      </c>
      <c r="H65">
        <f t="shared" si="2"/>
        <v>8</v>
      </c>
    </row>
    <row r="66" spans="1:8">
      <c r="A66" s="3" t="s">
        <v>189</v>
      </c>
      <c r="B66">
        <v>153</v>
      </c>
      <c r="C66">
        <v>201</v>
      </c>
      <c r="D66" t="str">
        <f t="shared" ref="D66:D129" si="3">A66&amp;"_"&amp;B66</f>
        <v>NP_224644-1_153</v>
      </c>
      <c r="E66" t="s">
        <v>34</v>
      </c>
      <c r="F66" t="s">
        <v>376</v>
      </c>
      <c r="G66">
        <f t="shared" ref="G66:G129" si="4">LEN(SUBSTITUTE(F66,".",""))</f>
        <v>49</v>
      </c>
      <c r="H66">
        <f t="shared" ref="H66:H129" si="5">G66-8</f>
        <v>41</v>
      </c>
    </row>
    <row r="67" spans="1:8">
      <c r="A67" s="3" t="s">
        <v>189</v>
      </c>
      <c r="B67">
        <v>275</v>
      </c>
      <c r="C67">
        <v>297</v>
      </c>
      <c r="D67" t="str">
        <f t="shared" si="3"/>
        <v>NP_224644-1_275</v>
      </c>
      <c r="E67" t="s">
        <v>19</v>
      </c>
      <c r="F67" t="s">
        <v>378</v>
      </c>
      <c r="G67">
        <f t="shared" si="4"/>
        <v>23</v>
      </c>
      <c r="H67">
        <f t="shared" si="5"/>
        <v>15</v>
      </c>
    </row>
    <row r="68" spans="1:8">
      <c r="A68" s="3" t="s">
        <v>189</v>
      </c>
      <c r="B68">
        <v>320</v>
      </c>
      <c r="C68">
        <v>332</v>
      </c>
      <c r="D68" t="str">
        <f t="shared" si="3"/>
        <v>NP_224644-1_320</v>
      </c>
      <c r="E68" t="s">
        <v>42</v>
      </c>
      <c r="F68" t="s">
        <v>367</v>
      </c>
      <c r="G68">
        <f t="shared" si="4"/>
        <v>13</v>
      </c>
      <c r="H68">
        <f t="shared" si="5"/>
        <v>5</v>
      </c>
    </row>
    <row r="69" spans="1:8">
      <c r="A69" s="3" t="s">
        <v>189</v>
      </c>
      <c r="B69">
        <v>347</v>
      </c>
      <c r="C69">
        <v>360</v>
      </c>
      <c r="D69" t="str">
        <f t="shared" si="3"/>
        <v>NP_224644-1_347</v>
      </c>
      <c r="E69" t="s">
        <v>42</v>
      </c>
      <c r="F69" t="s">
        <v>381</v>
      </c>
      <c r="G69">
        <f t="shared" si="4"/>
        <v>14</v>
      </c>
      <c r="H69">
        <f t="shared" si="5"/>
        <v>6</v>
      </c>
    </row>
    <row r="70" spans="1:8">
      <c r="A70" s="3" t="s">
        <v>189</v>
      </c>
      <c r="B70">
        <v>378</v>
      </c>
      <c r="C70">
        <v>389</v>
      </c>
      <c r="D70" t="str">
        <f t="shared" si="3"/>
        <v>NP_224644-1_378</v>
      </c>
      <c r="E70" t="s">
        <v>42</v>
      </c>
      <c r="F70" t="s">
        <v>301</v>
      </c>
      <c r="G70">
        <f t="shared" si="4"/>
        <v>12</v>
      </c>
      <c r="H70">
        <f t="shared" si="5"/>
        <v>4</v>
      </c>
    </row>
    <row r="71" spans="1:8">
      <c r="A71" s="3" t="s">
        <v>189</v>
      </c>
      <c r="B71">
        <v>405</v>
      </c>
      <c r="C71">
        <v>427</v>
      </c>
      <c r="D71" t="str">
        <f t="shared" si="3"/>
        <v>NP_224644-1_405</v>
      </c>
      <c r="E71" t="s">
        <v>19</v>
      </c>
      <c r="F71" t="s">
        <v>384</v>
      </c>
      <c r="G71">
        <f t="shared" si="4"/>
        <v>23</v>
      </c>
      <c r="H71">
        <f t="shared" si="5"/>
        <v>15</v>
      </c>
    </row>
    <row r="72" spans="1:8">
      <c r="A72" s="3" t="s">
        <v>189</v>
      </c>
      <c r="B72">
        <v>479</v>
      </c>
      <c r="C72">
        <v>491</v>
      </c>
      <c r="D72" t="str">
        <f t="shared" si="3"/>
        <v>NP_224644-1_479</v>
      </c>
      <c r="E72" t="s">
        <v>42</v>
      </c>
      <c r="F72" t="s">
        <v>369</v>
      </c>
      <c r="G72">
        <f t="shared" si="4"/>
        <v>13</v>
      </c>
      <c r="H72">
        <f t="shared" si="5"/>
        <v>5</v>
      </c>
    </row>
    <row r="73" spans="1:8">
      <c r="A73" s="3" t="s">
        <v>189</v>
      </c>
      <c r="B73">
        <v>509</v>
      </c>
      <c r="C73">
        <v>520</v>
      </c>
      <c r="D73" t="str">
        <f t="shared" si="3"/>
        <v>NP_224644-1_509</v>
      </c>
      <c r="E73" t="s">
        <v>42</v>
      </c>
      <c r="F73" t="s">
        <v>301</v>
      </c>
      <c r="G73">
        <f t="shared" si="4"/>
        <v>12</v>
      </c>
      <c r="H73">
        <f t="shared" si="5"/>
        <v>4</v>
      </c>
    </row>
    <row r="74" spans="1:8">
      <c r="A74" s="3" t="s">
        <v>189</v>
      </c>
      <c r="B74">
        <v>536</v>
      </c>
      <c r="C74">
        <v>558</v>
      </c>
      <c r="D74" t="str">
        <f t="shared" si="3"/>
        <v>NP_224644-1_536</v>
      </c>
      <c r="E74" t="s">
        <v>19</v>
      </c>
      <c r="F74" t="s">
        <v>384</v>
      </c>
      <c r="G74">
        <f t="shared" si="4"/>
        <v>23</v>
      </c>
      <c r="H74">
        <f t="shared" si="5"/>
        <v>15</v>
      </c>
    </row>
    <row r="75" spans="1:8">
      <c r="A75" s="3" t="s">
        <v>189</v>
      </c>
      <c r="B75">
        <v>610</v>
      </c>
      <c r="C75">
        <v>622</v>
      </c>
      <c r="D75" t="str">
        <f t="shared" si="3"/>
        <v>NP_224644-1_610</v>
      </c>
      <c r="E75" t="s">
        <v>42</v>
      </c>
      <c r="F75" t="s">
        <v>370</v>
      </c>
      <c r="G75">
        <f t="shared" si="4"/>
        <v>13</v>
      </c>
      <c r="H75">
        <f t="shared" si="5"/>
        <v>5</v>
      </c>
    </row>
    <row r="76" spans="1:8">
      <c r="A76" s="3" t="s">
        <v>189</v>
      </c>
      <c r="B76">
        <v>667</v>
      </c>
      <c r="C76">
        <v>689</v>
      </c>
      <c r="D76" t="str">
        <f t="shared" si="3"/>
        <v>NP_224644-1_667</v>
      </c>
      <c r="E76" t="s">
        <v>19</v>
      </c>
      <c r="F76" t="s">
        <v>390</v>
      </c>
      <c r="G76">
        <f t="shared" si="4"/>
        <v>23</v>
      </c>
      <c r="H76">
        <f t="shared" si="5"/>
        <v>15</v>
      </c>
    </row>
    <row r="77" spans="1:8">
      <c r="A77" s="3" t="s">
        <v>189</v>
      </c>
      <c r="B77">
        <v>740</v>
      </c>
      <c r="C77">
        <v>752</v>
      </c>
      <c r="D77" t="str">
        <f t="shared" si="3"/>
        <v>NP_224644-1_740</v>
      </c>
      <c r="E77" t="s">
        <v>42</v>
      </c>
      <c r="F77" t="s">
        <v>372</v>
      </c>
      <c r="G77">
        <f t="shared" si="4"/>
        <v>13</v>
      </c>
      <c r="H77">
        <f t="shared" si="5"/>
        <v>5</v>
      </c>
    </row>
    <row r="78" spans="1:8">
      <c r="A78" s="3" t="s">
        <v>189</v>
      </c>
      <c r="B78">
        <v>767</v>
      </c>
      <c r="C78">
        <v>778</v>
      </c>
      <c r="D78" t="str">
        <f t="shared" si="3"/>
        <v>NP_224644-1_767</v>
      </c>
      <c r="E78" t="s">
        <v>42</v>
      </c>
      <c r="F78" t="s">
        <v>304</v>
      </c>
      <c r="G78">
        <f t="shared" si="4"/>
        <v>12</v>
      </c>
      <c r="H78">
        <f t="shared" si="5"/>
        <v>4</v>
      </c>
    </row>
    <row r="79" spans="1:8">
      <c r="A79" s="3" t="s">
        <v>184</v>
      </c>
      <c r="B79">
        <v>221</v>
      </c>
      <c r="C79">
        <v>233</v>
      </c>
      <c r="D79" t="str">
        <f t="shared" si="3"/>
        <v>NP_224645-1_221</v>
      </c>
      <c r="E79" t="s">
        <v>42</v>
      </c>
      <c r="F79" t="s">
        <v>373</v>
      </c>
      <c r="G79">
        <f t="shared" si="4"/>
        <v>13</v>
      </c>
      <c r="H79">
        <f t="shared" si="5"/>
        <v>5</v>
      </c>
    </row>
    <row r="80" spans="1:8">
      <c r="A80" s="3" t="s">
        <v>184</v>
      </c>
      <c r="B80">
        <v>249</v>
      </c>
      <c r="C80">
        <v>265</v>
      </c>
      <c r="D80" t="str">
        <f t="shared" si="3"/>
        <v>NP_224645-1_249</v>
      </c>
      <c r="E80" t="s">
        <v>42</v>
      </c>
      <c r="F80" t="s">
        <v>395</v>
      </c>
      <c r="G80">
        <f t="shared" si="4"/>
        <v>17</v>
      </c>
      <c r="H80">
        <f t="shared" si="5"/>
        <v>9</v>
      </c>
    </row>
    <row r="81" spans="1:8">
      <c r="A81" s="3" t="s">
        <v>184</v>
      </c>
      <c r="B81">
        <v>284</v>
      </c>
      <c r="C81">
        <v>296</v>
      </c>
      <c r="D81" t="str">
        <f t="shared" si="3"/>
        <v>NP_224645-1_284</v>
      </c>
      <c r="E81" t="s">
        <v>42</v>
      </c>
      <c r="F81" t="s">
        <v>375</v>
      </c>
      <c r="G81">
        <f t="shared" si="4"/>
        <v>13</v>
      </c>
      <c r="H81">
        <f t="shared" si="5"/>
        <v>5</v>
      </c>
    </row>
    <row r="82" spans="1:8">
      <c r="A82" s="3" t="s">
        <v>184</v>
      </c>
      <c r="B82">
        <v>311</v>
      </c>
      <c r="C82">
        <v>328</v>
      </c>
      <c r="D82" t="str">
        <f t="shared" si="3"/>
        <v>NP_224645-1_311</v>
      </c>
      <c r="E82" t="s">
        <v>42</v>
      </c>
      <c r="F82" t="s">
        <v>398</v>
      </c>
      <c r="G82">
        <f t="shared" si="4"/>
        <v>18</v>
      </c>
      <c r="H82">
        <f t="shared" si="5"/>
        <v>10</v>
      </c>
    </row>
    <row r="83" spans="1:8">
      <c r="A83" s="3" t="s">
        <v>177</v>
      </c>
      <c r="B83">
        <v>160</v>
      </c>
      <c r="C83">
        <v>175</v>
      </c>
      <c r="D83" t="str">
        <f t="shared" si="3"/>
        <v>NP_224646-1_160</v>
      </c>
      <c r="E83" t="s">
        <v>42</v>
      </c>
      <c r="F83" t="s">
        <v>400</v>
      </c>
      <c r="G83">
        <f t="shared" si="4"/>
        <v>16</v>
      </c>
      <c r="H83">
        <f t="shared" si="5"/>
        <v>8</v>
      </c>
    </row>
    <row r="84" spans="1:8">
      <c r="A84" s="3" t="s">
        <v>177</v>
      </c>
      <c r="B84">
        <v>191</v>
      </c>
      <c r="C84">
        <v>203</v>
      </c>
      <c r="D84" t="str">
        <f t="shared" si="3"/>
        <v>NP_224646-1_191</v>
      </c>
      <c r="E84" t="s">
        <v>42</v>
      </c>
      <c r="F84" t="s">
        <v>377</v>
      </c>
      <c r="G84">
        <f t="shared" si="4"/>
        <v>13</v>
      </c>
      <c r="H84">
        <f t="shared" si="5"/>
        <v>5</v>
      </c>
    </row>
    <row r="85" spans="1:8">
      <c r="A85" s="3" t="s">
        <v>177</v>
      </c>
      <c r="B85">
        <v>220</v>
      </c>
      <c r="C85">
        <v>232</v>
      </c>
      <c r="D85" t="str">
        <f t="shared" si="3"/>
        <v>NP_224646-1_220</v>
      </c>
      <c r="E85" t="s">
        <v>42</v>
      </c>
      <c r="F85" t="s">
        <v>379</v>
      </c>
      <c r="G85">
        <f t="shared" si="4"/>
        <v>13</v>
      </c>
      <c r="H85">
        <f t="shared" si="5"/>
        <v>5</v>
      </c>
    </row>
    <row r="86" spans="1:8">
      <c r="A86" s="3" t="s">
        <v>177</v>
      </c>
      <c r="B86">
        <v>248</v>
      </c>
      <c r="C86">
        <v>263</v>
      </c>
      <c r="D86" t="str">
        <f t="shared" si="3"/>
        <v>NP_224646-1_248</v>
      </c>
      <c r="E86" t="s">
        <v>42</v>
      </c>
      <c r="F86" t="s">
        <v>404</v>
      </c>
      <c r="G86">
        <f t="shared" si="4"/>
        <v>16</v>
      </c>
      <c r="H86">
        <f t="shared" si="5"/>
        <v>8</v>
      </c>
    </row>
    <row r="87" spans="1:8">
      <c r="A87" s="3" t="s">
        <v>177</v>
      </c>
      <c r="B87">
        <v>284</v>
      </c>
      <c r="C87">
        <v>296</v>
      </c>
      <c r="D87" t="str">
        <f t="shared" si="3"/>
        <v>NP_224646-1_284</v>
      </c>
      <c r="E87" t="s">
        <v>42</v>
      </c>
      <c r="F87" t="s">
        <v>380</v>
      </c>
      <c r="G87">
        <f t="shared" si="4"/>
        <v>13</v>
      </c>
      <c r="H87">
        <f t="shared" si="5"/>
        <v>5</v>
      </c>
    </row>
    <row r="88" spans="1:8">
      <c r="A88" s="3" t="s">
        <v>177</v>
      </c>
      <c r="B88">
        <v>311</v>
      </c>
      <c r="C88">
        <v>327</v>
      </c>
      <c r="D88" t="str">
        <f t="shared" si="3"/>
        <v>NP_224646-1_311</v>
      </c>
      <c r="E88" t="s">
        <v>42</v>
      </c>
      <c r="F88" t="s">
        <v>407</v>
      </c>
      <c r="G88">
        <f t="shared" si="4"/>
        <v>17</v>
      </c>
      <c r="H88">
        <f t="shared" si="5"/>
        <v>9</v>
      </c>
    </row>
    <row r="89" spans="1:8">
      <c r="A89" s="3" t="s">
        <v>170</v>
      </c>
      <c r="B89">
        <v>158</v>
      </c>
      <c r="C89">
        <v>170</v>
      </c>
      <c r="D89" t="str">
        <f t="shared" si="3"/>
        <v>NP_224647-1_158</v>
      </c>
      <c r="E89" t="s">
        <v>42</v>
      </c>
      <c r="F89" t="s">
        <v>382</v>
      </c>
      <c r="G89">
        <f t="shared" si="4"/>
        <v>13</v>
      </c>
      <c r="H89">
        <f t="shared" si="5"/>
        <v>5</v>
      </c>
    </row>
    <row r="90" spans="1:8">
      <c r="A90" s="3" t="s">
        <v>170</v>
      </c>
      <c r="B90">
        <v>185</v>
      </c>
      <c r="C90">
        <v>197</v>
      </c>
      <c r="D90" t="str">
        <f t="shared" si="3"/>
        <v>NP_224647-1_185</v>
      </c>
      <c r="E90" t="s">
        <v>42</v>
      </c>
      <c r="F90" t="s">
        <v>383</v>
      </c>
      <c r="G90">
        <f t="shared" si="4"/>
        <v>13</v>
      </c>
      <c r="H90">
        <f t="shared" si="5"/>
        <v>5</v>
      </c>
    </row>
    <row r="91" spans="1:8">
      <c r="A91" s="3" t="s">
        <v>170</v>
      </c>
      <c r="B91">
        <v>214</v>
      </c>
      <c r="C91">
        <v>226</v>
      </c>
      <c r="D91" t="str">
        <f t="shared" si="3"/>
        <v>NP_224647-1_214</v>
      </c>
      <c r="E91" t="s">
        <v>42</v>
      </c>
      <c r="F91" t="s">
        <v>385</v>
      </c>
      <c r="G91">
        <f t="shared" si="4"/>
        <v>13</v>
      </c>
      <c r="H91">
        <f t="shared" si="5"/>
        <v>5</v>
      </c>
    </row>
    <row r="92" spans="1:8">
      <c r="A92" s="3" t="s">
        <v>170</v>
      </c>
      <c r="B92">
        <v>242</v>
      </c>
      <c r="C92">
        <v>257</v>
      </c>
      <c r="D92" t="str">
        <f t="shared" si="3"/>
        <v>NP_224647-1_242</v>
      </c>
      <c r="E92" t="s">
        <v>42</v>
      </c>
      <c r="F92" t="s">
        <v>412</v>
      </c>
      <c r="G92">
        <f t="shared" si="4"/>
        <v>16</v>
      </c>
      <c r="H92">
        <f t="shared" si="5"/>
        <v>8</v>
      </c>
    </row>
    <row r="93" spans="1:8">
      <c r="A93" s="3" t="s">
        <v>170</v>
      </c>
      <c r="B93">
        <v>279</v>
      </c>
      <c r="C93">
        <v>291</v>
      </c>
      <c r="D93" t="str">
        <f t="shared" si="3"/>
        <v>NP_224647-1_279</v>
      </c>
      <c r="E93" t="s">
        <v>42</v>
      </c>
      <c r="F93" t="s">
        <v>386</v>
      </c>
      <c r="G93">
        <f t="shared" si="4"/>
        <v>13</v>
      </c>
      <c r="H93">
        <f t="shared" si="5"/>
        <v>5</v>
      </c>
    </row>
    <row r="94" spans="1:8">
      <c r="A94" s="3" t="s">
        <v>170</v>
      </c>
      <c r="B94">
        <v>306</v>
      </c>
      <c r="C94">
        <v>322</v>
      </c>
      <c r="D94" t="str">
        <f t="shared" si="3"/>
        <v>NP_224647-1_306</v>
      </c>
      <c r="E94" t="s">
        <v>42</v>
      </c>
      <c r="F94" t="s">
        <v>415</v>
      </c>
      <c r="G94">
        <f t="shared" si="4"/>
        <v>17</v>
      </c>
      <c r="H94">
        <f t="shared" si="5"/>
        <v>9</v>
      </c>
    </row>
    <row r="95" spans="1:8">
      <c r="A95" s="3" t="s">
        <v>163</v>
      </c>
      <c r="B95">
        <v>183</v>
      </c>
      <c r="C95">
        <v>195</v>
      </c>
      <c r="D95" t="str">
        <f t="shared" si="3"/>
        <v>NP_224649-1_183</v>
      </c>
      <c r="E95" t="s">
        <v>42</v>
      </c>
      <c r="F95" t="s">
        <v>387</v>
      </c>
      <c r="G95">
        <f t="shared" si="4"/>
        <v>13</v>
      </c>
      <c r="H95">
        <f t="shared" si="5"/>
        <v>5</v>
      </c>
    </row>
    <row r="96" spans="1:8">
      <c r="A96" s="3" t="s">
        <v>163</v>
      </c>
      <c r="B96">
        <v>212</v>
      </c>
      <c r="C96">
        <v>224</v>
      </c>
      <c r="D96" t="str">
        <f t="shared" si="3"/>
        <v>NP_224649-1_212</v>
      </c>
      <c r="E96" t="s">
        <v>42</v>
      </c>
      <c r="F96" t="s">
        <v>388</v>
      </c>
      <c r="G96">
        <f t="shared" si="4"/>
        <v>13</v>
      </c>
      <c r="H96">
        <f t="shared" si="5"/>
        <v>5</v>
      </c>
    </row>
    <row r="97" spans="1:8">
      <c r="A97" s="3" t="s">
        <v>163</v>
      </c>
      <c r="B97">
        <v>240</v>
      </c>
      <c r="C97">
        <v>252</v>
      </c>
      <c r="D97" t="str">
        <f t="shared" si="3"/>
        <v>NP_224649-1_240</v>
      </c>
      <c r="E97" t="s">
        <v>42</v>
      </c>
      <c r="F97" t="s">
        <v>389</v>
      </c>
      <c r="G97">
        <f t="shared" si="4"/>
        <v>13</v>
      </c>
      <c r="H97">
        <f t="shared" si="5"/>
        <v>5</v>
      </c>
    </row>
    <row r="98" spans="1:8">
      <c r="A98" s="3" t="s">
        <v>163</v>
      </c>
      <c r="B98">
        <v>273</v>
      </c>
      <c r="C98">
        <v>285</v>
      </c>
      <c r="D98" t="str">
        <f t="shared" si="3"/>
        <v>NP_224649-1_273</v>
      </c>
      <c r="E98" t="s">
        <v>42</v>
      </c>
      <c r="F98" t="s">
        <v>391</v>
      </c>
      <c r="G98">
        <f t="shared" si="4"/>
        <v>13</v>
      </c>
      <c r="H98">
        <f t="shared" si="5"/>
        <v>5</v>
      </c>
    </row>
    <row r="99" spans="1:8">
      <c r="A99" s="3" t="s">
        <v>163</v>
      </c>
      <c r="B99">
        <v>300</v>
      </c>
      <c r="C99">
        <v>315</v>
      </c>
      <c r="D99" t="str">
        <f t="shared" si="3"/>
        <v>NP_224649-1_300</v>
      </c>
      <c r="E99" t="s">
        <v>42</v>
      </c>
      <c r="F99" t="s">
        <v>421</v>
      </c>
      <c r="G99">
        <f t="shared" si="4"/>
        <v>16</v>
      </c>
      <c r="H99">
        <f t="shared" si="5"/>
        <v>8</v>
      </c>
    </row>
    <row r="100" spans="1:8">
      <c r="A100" s="3" t="s">
        <v>160</v>
      </c>
      <c r="B100">
        <v>190</v>
      </c>
      <c r="C100">
        <v>202</v>
      </c>
      <c r="D100" t="str">
        <f t="shared" si="3"/>
        <v>NP_224650-1_190</v>
      </c>
      <c r="E100" t="s">
        <v>42</v>
      </c>
      <c r="F100" t="s">
        <v>392</v>
      </c>
      <c r="G100">
        <f t="shared" si="4"/>
        <v>13</v>
      </c>
      <c r="H100">
        <f t="shared" si="5"/>
        <v>5</v>
      </c>
    </row>
    <row r="101" spans="1:8">
      <c r="A101" s="3" t="s">
        <v>160</v>
      </c>
      <c r="B101">
        <v>217</v>
      </c>
      <c r="C101">
        <v>233</v>
      </c>
      <c r="D101" t="str">
        <f t="shared" si="3"/>
        <v>NP_224650-1_217</v>
      </c>
      <c r="E101" t="s">
        <v>42</v>
      </c>
      <c r="F101" t="s">
        <v>424</v>
      </c>
      <c r="G101">
        <f t="shared" si="4"/>
        <v>17</v>
      </c>
      <c r="H101">
        <f t="shared" si="5"/>
        <v>9</v>
      </c>
    </row>
    <row r="102" spans="1:8">
      <c r="A102" s="3" t="s">
        <v>153</v>
      </c>
      <c r="B102">
        <v>197</v>
      </c>
      <c r="C102">
        <v>209</v>
      </c>
      <c r="D102" t="str">
        <f t="shared" si="3"/>
        <v>NP_224651-1_197</v>
      </c>
      <c r="E102" t="s">
        <v>42</v>
      </c>
      <c r="F102" t="s">
        <v>393</v>
      </c>
      <c r="G102">
        <f t="shared" si="4"/>
        <v>13</v>
      </c>
      <c r="H102">
        <f t="shared" si="5"/>
        <v>5</v>
      </c>
    </row>
    <row r="103" spans="1:8">
      <c r="A103" s="3" t="s">
        <v>153</v>
      </c>
      <c r="B103">
        <v>226</v>
      </c>
      <c r="C103">
        <v>238</v>
      </c>
      <c r="D103" t="str">
        <f t="shared" si="3"/>
        <v>NP_224651-1_226</v>
      </c>
      <c r="E103" t="s">
        <v>42</v>
      </c>
      <c r="F103" t="s">
        <v>394</v>
      </c>
      <c r="G103">
        <f t="shared" si="4"/>
        <v>13</v>
      </c>
      <c r="H103">
        <f t="shared" si="5"/>
        <v>5</v>
      </c>
    </row>
    <row r="104" spans="1:8">
      <c r="A104" s="3" t="s">
        <v>153</v>
      </c>
      <c r="B104">
        <v>256</v>
      </c>
      <c r="C104">
        <v>267</v>
      </c>
      <c r="D104" t="str">
        <f t="shared" si="3"/>
        <v>NP_224651-1_256</v>
      </c>
      <c r="E104" t="s">
        <v>42</v>
      </c>
      <c r="F104" t="s">
        <v>307</v>
      </c>
      <c r="G104">
        <f t="shared" si="4"/>
        <v>12</v>
      </c>
      <c r="H104">
        <f t="shared" si="5"/>
        <v>4</v>
      </c>
    </row>
    <row r="105" spans="1:8">
      <c r="A105" s="3" t="s">
        <v>153</v>
      </c>
      <c r="B105">
        <v>283</v>
      </c>
      <c r="C105">
        <v>316</v>
      </c>
      <c r="D105" t="str">
        <f t="shared" si="3"/>
        <v>NP_224651-1_283</v>
      </c>
      <c r="E105" t="s">
        <v>49</v>
      </c>
      <c r="F105" t="s">
        <v>429</v>
      </c>
      <c r="G105">
        <f t="shared" si="4"/>
        <v>34</v>
      </c>
      <c r="H105">
        <f t="shared" si="5"/>
        <v>26</v>
      </c>
    </row>
    <row r="106" spans="1:8">
      <c r="A106" s="3" t="s">
        <v>153</v>
      </c>
      <c r="B106">
        <v>341</v>
      </c>
      <c r="C106">
        <v>353</v>
      </c>
      <c r="D106" t="str">
        <f t="shared" si="3"/>
        <v>NP_224651-1_341</v>
      </c>
      <c r="E106" t="s">
        <v>42</v>
      </c>
      <c r="F106" t="s">
        <v>396</v>
      </c>
      <c r="G106">
        <f t="shared" si="4"/>
        <v>13</v>
      </c>
      <c r="H106">
        <f t="shared" si="5"/>
        <v>5</v>
      </c>
    </row>
    <row r="107" spans="1:8">
      <c r="A107" s="3" t="s">
        <v>153</v>
      </c>
      <c r="B107">
        <v>368</v>
      </c>
      <c r="C107">
        <v>379</v>
      </c>
      <c r="D107" t="str">
        <f t="shared" si="3"/>
        <v>NP_224651-1_368</v>
      </c>
      <c r="E107" t="s">
        <v>42</v>
      </c>
      <c r="F107" t="s">
        <v>309</v>
      </c>
      <c r="G107">
        <f t="shared" si="4"/>
        <v>12</v>
      </c>
      <c r="H107">
        <f t="shared" si="5"/>
        <v>4</v>
      </c>
    </row>
    <row r="108" spans="1:8">
      <c r="A108" s="3" t="s">
        <v>149</v>
      </c>
      <c r="B108">
        <v>244</v>
      </c>
      <c r="C108">
        <v>271</v>
      </c>
      <c r="D108" t="str">
        <f t="shared" si="3"/>
        <v>NP_224652-1_244</v>
      </c>
      <c r="E108" t="s">
        <v>19</v>
      </c>
      <c r="F108" t="s">
        <v>433</v>
      </c>
      <c r="G108">
        <f t="shared" si="4"/>
        <v>28</v>
      </c>
      <c r="H108">
        <f t="shared" si="5"/>
        <v>20</v>
      </c>
    </row>
    <row r="109" spans="1:8">
      <c r="A109" s="3" t="s">
        <v>149</v>
      </c>
      <c r="B109">
        <v>289</v>
      </c>
      <c r="C109">
        <v>329</v>
      </c>
      <c r="D109" t="str">
        <f t="shared" si="3"/>
        <v>NP_224652-1_289</v>
      </c>
      <c r="E109" t="s">
        <v>305</v>
      </c>
      <c r="F109" t="s">
        <v>434</v>
      </c>
      <c r="G109">
        <f t="shared" si="4"/>
        <v>41</v>
      </c>
      <c r="H109">
        <f t="shared" si="5"/>
        <v>33</v>
      </c>
    </row>
    <row r="110" spans="1:8">
      <c r="A110" s="3" t="s">
        <v>149</v>
      </c>
      <c r="B110">
        <v>344</v>
      </c>
      <c r="C110">
        <v>355</v>
      </c>
      <c r="D110" t="str">
        <f t="shared" si="3"/>
        <v>NP_224652-1_344</v>
      </c>
      <c r="E110" t="s">
        <v>42</v>
      </c>
      <c r="F110" t="s">
        <v>311</v>
      </c>
      <c r="G110">
        <f t="shared" si="4"/>
        <v>12</v>
      </c>
      <c r="H110">
        <f t="shared" si="5"/>
        <v>4</v>
      </c>
    </row>
    <row r="111" spans="1:8">
      <c r="A111" s="3" t="s">
        <v>143</v>
      </c>
      <c r="B111">
        <v>43</v>
      </c>
      <c r="C111">
        <v>74</v>
      </c>
      <c r="D111" t="str">
        <f t="shared" si="3"/>
        <v>NP_224664-1_43</v>
      </c>
      <c r="E111" t="s">
        <v>49</v>
      </c>
      <c r="F111" t="s">
        <v>437</v>
      </c>
      <c r="G111">
        <f t="shared" si="4"/>
        <v>32</v>
      </c>
      <c r="H111">
        <f t="shared" si="5"/>
        <v>24</v>
      </c>
    </row>
    <row r="112" spans="1:8">
      <c r="A112" s="3" t="s">
        <v>143</v>
      </c>
      <c r="B112">
        <v>90</v>
      </c>
      <c r="C112">
        <v>102</v>
      </c>
      <c r="D112" t="str">
        <f t="shared" si="3"/>
        <v>NP_224664-1_90</v>
      </c>
      <c r="E112" t="s">
        <v>42</v>
      </c>
      <c r="F112" t="s">
        <v>397</v>
      </c>
      <c r="G112">
        <f t="shared" si="4"/>
        <v>13</v>
      </c>
      <c r="H112">
        <f t="shared" si="5"/>
        <v>5</v>
      </c>
    </row>
    <row r="113" spans="1:8">
      <c r="A113" s="3" t="s">
        <v>143</v>
      </c>
      <c r="B113">
        <v>118</v>
      </c>
      <c r="C113">
        <v>139</v>
      </c>
      <c r="D113" t="str">
        <f t="shared" si="3"/>
        <v>NP_224664-1_118</v>
      </c>
      <c r="E113" t="s">
        <v>19</v>
      </c>
      <c r="F113" t="s">
        <v>439</v>
      </c>
      <c r="G113">
        <f t="shared" si="4"/>
        <v>22</v>
      </c>
      <c r="H113">
        <f t="shared" si="5"/>
        <v>14</v>
      </c>
    </row>
    <row r="114" spans="1:8">
      <c r="A114" s="3" t="s">
        <v>143</v>
      </c>
      <c r="B114">
        <v>155</v>
      </c>
      <c r="C114">
        <v>167</v>
      </c>
      <c r="D114" t="str">
        <f t="shared" si="3"/>
        <v>NP_224664-1_155</v>
      </c>
      <c r="E114" t="s">
        <v>42</v>
      </c>
      <c r="F114" t="s">
        <v>399</v>
      </c>
      <c r="G114">
        <f t="shared" si="4"/>
        <v>13</v>
      </c>
      <c r="H114">
        <f t="shared" si="5"/>
        <v>5</v>
      </c>
    </row>
    <row r="115" spans="1:8">
      <c r="A115" s="3" t="s">
        <v>143</v>
      </c>
      <c r="B115">
        <v>281</v>
      </c>
      <c r="C115">
        <v>293</v>
      </c>
      <c r="D115" t="str">
        <f t="shared" si="3"/>
        <v>NP_224664-1_281</v>
      </c>
      <c r="E115" t="s">
        <v>42</v>
      </c>
      <c r="F115" t="s">
        <v>401</v>
      </c>
      <c r="G115">
        <f t="shared" si="4"/>
        <v>13</v>
      </c>
      <c r="H115">
        <f t="shared" si="5"/>
        <v>5</v>
      </c>
    </row>
    <row r="116" spans="1:8">
      <c r="A116" s="3" t="s">
        <v>143</v>
      </c>
      <c r="B116">
        <v>308</v>
      </c>
      <c r="C116">
        <v>319</v>
      </c>
      <c r="D116" t="str">
        <f t="shared" si="3"/>
        <v>NP_224664-1_308</v>
      </c>
      <c r="E116" t="s">
        <v>42</v>
      </c>
      <c r="F116" t="s">
        <v>313</v>
      </c>
      <c r="G116">
        <f t="shared" si="4"/>
        <v>12</v>
      </c>
      <c r="H116">
        <f t="shared" si="5"/>
        <v>4</v>
      </c>
    </row>
    <row r="117" spans="1:8">
      <c r="A117" s="3" t="s">
        <v>133</v>
      </c>
      <c r="B117">
        <v>49</v>
      </c>
      <c r="C117">
        <v>82</v>
      </c>
      <c r="D117" t="str">
        <f t="shared" si="3"/>
        <v>NP_224665-1_49</v>
      </c>
      <c r="E117" t="s">
        <v>49</v>
      </c>
      <c r="F117" t="s">
        <v>444</v>
      </c>
      <c r="G117">
        <f t="shared" si="4"/>
        <v>34</v>
      </c>
      <c r="H117">
        <f t="shared" si="5"/>
        <v>26</v>
      </c>
    </row>
    <row r="118" spans="1:8">
      <c r="A118" s="3" t="s">
        <v>133</v>
      </c>
      <c r="B118">
        <v>98</v>
      </c>
      <c r="C118">
        <v>110</v>
      </c>
      <c r="D118" t="str">
        <f t="shared" si="3"/>
        <v>NP_224665-1_98</v>
      </c>
      <c r="E118" t="s">
        <v>42</v>
      </c>
      <c r="F118" t="s">
        <v>402</v>
      </c>
      <c r="G118">
        <f t="shared" si="4"/>
        <v>13</v>
      </c>
      <c r="H118">
        <f t="shared" si="5"/>
        <v>5</v>
      </c>
    </row>
    <row r="119" spans="1:8">
      <c r="A119" s="3" t="s">
        <v>133</v>
      </c>
      <c r="B119">
        <v>127</v>
      </c>
      <c r="C119">
        <v>147</v>
      </c>
      <c r="D119" t="str">
        <f t="shared" si="3"/>
        <v>NP_224665-1_127</v>
      </c>
      <c r="E119" t="s">
        <v>19</v>
      </c>
      <c r="F119" t="s">
        <v>447</v>
      </c>
      <c r="G119">
        <f t="shared" si="4"/>
        <v>21</v>
      </c>
      <c r="H119">
        <f t="shared" si="5"/>
        <v>13</v>
      </c>
    </row>
    <row r="120" spans="1:8">
      <c r="A120" s="3" t="s">
        <v>133</v>
      </c>
      <c r="B120">
        <v>164</v>
      </c>
      <c r="C120">
        <v>176</v>
      </c>
      <c r="D120" t="str">
        <f t="shared" si="3"/>
        <v>NP_224665-1_164</v>
      </c>
      <c r="E120" t="s">
        <v>42</v>
      </c>
      <c r="F120" t="s">
        <v>403</v>
      </c>
      <c r="G120">
        <f t="shared" si="4"/>
        <v>13</v>
      </c>
      <c r="H120">
        <f t="shared" si="5"/>
        <v>5</v>
      </c>
    </row>
    <row r="121" spans="1:8">
      <c r="A121" s="3" t="s">
        <v>133</v>
      </c>
      <c r="B121">
        <v>193</v>
      </c>
      <c r="C121">
        <v>205</v>
      </c>
      <c r="D121" t="str">
        <f t="shared" si="3"/>
        <v>NP_224665-1_193</v>
      </c>
      <c r="E121" t="s">
        <v>42</v>
      </c>
      <c r="F121" t="s">
        <v>405</v>
      </c>
      <c r="G121">
        <f t="shared" si="4"/>
        <v>13</v>
      </c>
      <c r="H121">
        <f t="shared" si="5"/>
        <v>5</v>
      </c>
    </row>
    <row r="122" spans="1:8">
      <c r="A122" s="3" t="s">
        <v>133</v>
      </c>
      <c r="B122">
        <v>221</v>
      </c>
      <c r="C122">
        <v>232</v>
      </c>
      <c r="D122" t="str">
        <f t="shared" si="3"/>
        <v>NP_224665-1_221</v>
      </c>
      <c r="E122" t="s">
        <v>42</v>
      </c>
      <c r="F122" t="s">
        <v>315</v>
      </c>
      <c r="G122">
        <f t="shared" si="4"/>
        <v>12</v>
      </c>
      <c r="H122">
        <f t="shared" si="5"/>
        <v>4</v>
      </c>
    </row>
    <row r="123" spans="1:8">
      <c r="A123" s="3" t="s">
        <v>133</v>
      </c>
      <c r="B123">
        <v>249</v>
      </c>
      <c r="C123">
        <v>269</v>
      </c>
      <c r="D123" t="str">
        <f t="shared" si="3"/>
        <v>NP_224665-1_249</v>
      </c>
      <c r="E123" t="s">
        <v>19</v>
      </c>
      <c r="F123" t="s">
        <v>452</v>
      </c>
      <c r="G123">
        <f t="shared" si="4"/>
        <v>21</v>
      </c>
      <c r="H123">
        <f t="shared" si="5"/>
        <v>13</v>
      </c>
    </row>
    <row r="124" spans="1:8">
      <c r="A124" s="3" t="s">
        <v>133</v>
      </c>
      <c r="B124">
        <v>285</v>
      </c>
      <c r="C124">
        <v>297</v>
      </c>
      <c r="D124" t="str">
        <f t="shared" si="3"/>
        <v>NP_224665-1_285</v>
      </c>
      <c r="E124" t="s">
        <v>42</v>
      </c>
      <c r="F124" t="s">
        <v>406</v>
      </c>
      <c r="G124">
        <f t="shared" si="4"/>
        <v>13</v>
      </c>
      <c r="H124">
        <f t="shared" si="5"/>
        <v>5</v>
      </c>
    </row>
    <row r="125" spans="1:8">
      <c r="A125" s="3" t="s">
        <v>133</v>
      </c>
      <c r="B125">
        <v>312</v>
      </c>
      <c r="C125">
        <v>323</v>
      </c>
      <c r="D125" t="str">
        <f t="shared" si="3"/>
        <v>NP_224665-1_312</v>
      </c>
      <c r="E125" t="s">
        <v>42</v>
      </c>
      <c r="F125" t="s">
        <v>316</v>
      </c>
      <c r="G125">
        <f t="shared" si="4"/>
        <v>12</v>
      </c>
      <c r="H125">
        <f t="shared" si="5"/>
        <v>4</v>
      </c>
    </row>
    <row r="126" spans="1:8">
      <c r="A126" s="3" t="s">
        <v>124</v>
      </c>
      <c r="B126">
        <v>142</v>
      </c>
      <c r="C126">
        <v>163</v>
      </c>
      <c r="D126" t="str">
        <f t="shared" si="3"/>
        <v>NP_224667-1_142</v>
      </c>
      <c r="E126" t="s">
        <v>19</v>
      </c>
      <c r="F126" t="s">
        <v>454</v>
      </c>
      <c r="G126">
        <f t="shared" si="4"/>
        <v>22</v>
      </c>
      <c r="H126">
        <f t="shared" si="5"/>
        <v>14</v>
      </c>
    </row>
    <row r="127" spans="1:8">
      <c r="A127" s="3" t="s">
        <v>124</v>
      </c>
      <c r="B127">
        <v>180</v>
      </c>
      <c r="C127">
        <v>192</v>
      </c>
      <c r="D127" t="str">
        <f t="shared" si="3"/>
        <v>NP_224667-1_180</v>
      </c>
      <c r="E127" t="s">
        <v>42</v>
      </c>
      <c r="F127" t="s">
        <v>408</v>
      </c>
      <c r="G127">
        <f t="shared" si="4"/>
        <v>13</v>
      </c>
      <c r="H127">
        <f t="shared" si="5"/>
        <v>5</v>
      </c>
    </row>
    <row r="128" spans="1:8">
      <c r="A128" s="3" t="s">
        <v>124</v>
      </c>
      <c r="B128">
        <v>208</v>
      </c>
      <c r="C128">
        <v>221</v>
      </c>
      <c r="D128" t="str">
        <f t="shared" si="3"/>
        <v>NP_224667-1_208</v>
      </c>
      <c r="E128" t="s">
        <v>42</v>
      </c>
      <c r="F128" t="s">
        <v>455</v>
      </c>
      <c r="G128">
        <f t="shared" si="4"/>
        <v>14</v>
      </c>
      <c r="H128">
        <f t="shared" si="5"/>
        <v>6</v>
      </c>
    </row>
    <row r="129" spans="1:8">
      <c r="A129" s="3" t="s">
        <v>124</v>
      </c>
      <c r="B129">
        <v>237</v>
      </c>
      <c r="C129">
        <v>248</v>
      </c>
      <c r="D129" t="str">
        <f t="shared" si="3"/>
        <v>NP_224667-1_237</v>
      </c>
      <c r="E129" t="s">
        <v>42</v>
      </c>
      <c r="F129" t="s">
        <v>318</v>
      </c>
      <c r="G129">
        <f t="shared" si="4"/>
        <v>12</v>
      </c>
      <c r="H129">
        <f t="shared" si="5"/>
        <v>4</v>
      </c>
    </row>
    <row r="130" spans="1:8">
      <c r="A130" s="3" t="s">
        <v>124</v>
      </c>
      <c r="B130">
        <v>265</v>
      </c>
      <c r="C130">
        <v>285</v>
      </c>
      <c r="D130" t="str">
        <f t="shared" ref="D130:D193" si="6">A130&amp;"_"&amp;B130</f>
        <v>NP_224667-1_265</v>
      </c>
      <c r="E130" t="s">
        <v>19</v>
      </c>
      <c r="F130" t="s">
        <v>457</v>
      </c>
      <c r="G130">
        <f t="shared" ref="G130:G193" si="7">LEN(SUBSTITUTE(F130,".",""))</f>
        <v>21</v>
      </c>
      <c r="H130">
        <f t="shared" ref="H130:H193" si="8">G130-8</f>
        <v>13</v>
      </c>
    </row>
    <row r="131" spans="1:8">
      <c r="A131" s="3" t="s">
        <v>124</v>
      </c>
      <c r="B131">
        <v>301</v>
      </c>
      <c r="C131">
        <v>313</v>
      </c>
      <c r="D131" t="str">
        <f t="shared" si="6"/>
        <v>NP_224667-1_301</v>
      </c>
      <c r="E131" t="s">
        <v>42</v>
      </c>
      <c r="F131" t="s">
        <v>409</v>
      </c>
      <c r="G131">
        <f t="shared" si="7"/>
        <v>13</v>
      </c>
      <c r="H131">
        <f t="shared" si="8"/>
        <v>5</v>
      </c>
    </row>
    <row r="132" spans="1:8">
      <c r="A132" s="3" t="s">
        <v>124</v>
      </c>
      <c r="B132">
        <v>328</v>
      </c>
      <c r="C132">
        <v>339</v>
      </c>
      <c r="D132" t="str">
        <f t="shared" si="6"/>
        <v>NP_224667-1_328</v>
      </c>
      <c r="E132" t="s">
        <v>42</v>
      </c>
      <c r="F132" t="s">
        <v>320</v>
      </c>
      <c r="G132">
        <f t="shared" si="7"/>
        <v>12</v>
      </c>
      <c r="H132">
        <f t="shared" si="8"/>
        <v>4</v>
      </c>
    </row>
    <row r="133" spans="1:8">
      <c r="A133" s="3" t="s">
        <v>116</v>
      </c>
      <c r="B133">
        <v>143</v>
      </c>
      <c r="C133">
        <v>163</v>
      </c>
      <c r="D133" t="str">
        <f t="shared" si="6"/>
        <v>NP_224735-1_143</v>
      </c>
      <c r="E133" t="s">
        <v>19</v>
      </c>
      <c r="F133" t="s">
        <v>460</v>
      </c>
      <c r="G133">
        <f t="shared" si="7"/>
        <v>21</v>
      </c>
      <c r="H133">
        <f t="shared" si="8"/>
        <v>13</v>
      </c>
    </row>
    <row r="134" spans="1:8">
      <c r="A134" s="3" t="s">
        <v>116</v>
      </c>
      <c r="B134">
        <v>184</v>
      </c>
      <c r="C134">
        <v>203</v>
      </c>
      <c r="D134" t="str">
        <f t="shared" si="6"/>
        <v>NP_224735-1_184</v>
      </c>
      <c r="E134" t="s">
        <v>19</v>
      </c>
      <c r="F134" t="s">
        <v>461</v>
      </c>
      <c r="G134">
        <f t="shared" si="7"/>
        <v>20</v>
      </c>
      <c r="H134">
        <f t="shared" si="8"/>
        <v>12</v>
      </c>
    </row>
    <row r="135" spans="1:8">
      <c r="A135" s="3" t="s">
        <v>116</v>
      </c>
      <c r="B135">
        <v>222</v>
      </c>
      <c r="C135">
        <v>233</v>
      </c>
      <c r="D135" t="str">
        <f t="shared" si="6"/>
        <v>NP_224735-1_222</v>
      </c>
      <c r="E135" t="s">
        <v>42</v>
      </c>
      <c r="F135" t="s">
        <v>322</v>
      </c>
      <c r="G135">
        <f t="shared" si="7"/>
        <v>12</v>
      </c>
      <c r="H135">
        <f t="shared" si="8"/>
        <v>4</v>
      </c>
    </row>
    <row r="136" spans="1:8">
      <c r="A136" s="3" t="s">
        <v>116</v>
      </c>
      <c r="B136">
        <v>251</v>
      </c>
      <c r="C136">
        <v>262</v>
      </c>
      <c r="D136" t="str">
        <f t="shared" si="6"/>
        <v>NP_224735-1_251</v>
      </c>
      <c r="E136" t="s">
        <v>42</v>
      </c>
      <c r="F136" t="s">
        <v>324</v>
      </c>
      <c r="G136">
        <f t="shared" si="7"/>
        <v>12</v>
      </c>
      <c r="H136">
        <f t="shared" si="8"/>
        <v>4</v>
      </c>
    </row>
    <row r="137" spans="1:8">
      <c r="A137" s="3" t="s">
        <v>116</v>
      </c>
      <c r="B137">
        <v>278</v>
      </c>
      <c r="C137">
        <v>290</v>
      </c>
      <c r="D137" t="str">
        <f t="shared" si="6"/>
        <v>NP_224735-1_278</v>
      </c>
      <c r="E137" t="s">
        <v>42</v>
      </c>
      <c r="F137" t="s">
        <v>410</v>
      </c>
      <c r="G137">
        <f t="shared" si="7"/>
        <v>13</v>
      </c>
      <c r="H137">
        <f t="shared" si="8"/>
        <v>5</v>
      </c>
    </row>
    <row r="138" spans="1:8">
      <c r="A138" s="3" t="s">
        <v>116</v>
      </c>
      <c r="B138">
        <v>306</v>
      </c>
      <c r="C138">
        <v>317</v>
      </c>
      <c r="D138" t="str">
        <f t="shared" si="6"/>
        <v>NP_224735-1_306</v>
      </c>
      <c r="E138" t="s">
        <v>42</v>
      </c>
      <c r="F138" t="s">
        <v>326</v>
      </c>
      <c r="G138">
        <f t="shared" si="7"/>
        <v>12</v>
      </c>
      <c r="H138">
        <f t="shared" si="8"/>
        <v>4</v>
      </c>
    </row>
    <row r="139" spans="1:8">
      <c r="A139" s="3" t="s">
        <v>116</v>
      </c>
      <c r="B139">
        <v>333</v>
      </c>
      <c r="C139">
        <v>346</v>
      </c>
      <c r="D139" t="str">
        <f t="shared" si="6"/>
        <v>NP_224735-1_333</v>
      </c>
      <c r="E139" t="s">
        <v>42</v>
      </c>
      <c r="F139" t="s">
        <v>456</v>
      </c>
      <c r="G139">
        <f t="shared" si="7"/>
        <v>14</v>
      </c>
      <c r="H139">
        <f t="shared" si="8"/>
        <v>6</v>
      </c>
    </row>
    <row r="140" spans="1:8">
      <c r="A140" s="3" t="s">
        <v>116</v>
      </c>
      <c r="B140">
        <v>385</v>
      </c>
      <c r="C140">
        <v>439</v>
      </c>
      <c r="D140" t="str">
        <f t="shared" si="6"/>
        <v>NP_224735-1_385</v>
      </c>
      <c r="E140" t="s">
        <v>34</v>
      </c>
      <c r="F140" t="s">
        <v>463</v>
      </c>
      <c r="G140">
        <f t="shared" si="7"/>
        <v>55</v>
      </c>
      <c r="H140">
        <f t="shared" si="8"/>
        <v>47</v>
      </c>
    </row>
    <row r="141" spans="1:8">
      <c r="A141" s="3" t="s">
        <v>105</v>
      </c>
      <c r="B141">
        <v>253</v>
      </c>
      <c r="C141">
        <v>265</v>
      </c>
      <c r="D141" t="str">
        <f t="shared" si="6"/>
        <v>NP_224736-1_253</v>
      </c>
      <c r="E141" t="s">
        <v>42</v>
      </c>
      <c r="F141" t="s">
        <v>411</v>
      </c>
      <c r="G141">
        <f t="shared" si="7"/>
        <v>13</v>
      </c>
      <c r="H141">
        <f t="shared" si="8"/>
        <v>5</v>
      </c>
    </row>
    <row r="142" spans="1:8">
      <c r="A142" s="3" t="s">
        <v>105</v>
      </c>
      <c r="B142">
        <v>393</v>
      </c>
      <c r="C142">
        <v>418</v>
      </c>
      <c r="D142" t="str">
        <f t="shared" si="6"/>
        <v>NP_224736-1_393</v>
      </c>
      <c r="E142" t="s">
        <v>19</v>
      </c>
      <c r="F142" t="s">
        <v>466</v>
      </c>
      <c r="G142">
        <f t="shared" si="7"/>
        <v>26</v>
      </c>
      <c r="H142">
        <f t="shared" si="8"/>
        <v>18</v>
      </c>
    </row>
    <row r="143" spans="1:8">
      <c r="A143" s="3" t="s">
        <v>105</v>
      </c>
      <c r="B143">
        <v>435</v>
      </c>
      <c r="C143">
        <v>475</v>
      </c>
      <c r="D143" t="str">
        <f t="shared" si="6"/>
        <v>NP_224736-1_435</v>
      </c>
      <c r="E143" t="s">
        <v>305</v>
      </c>
      <c r="F143" t="s">
        <v>467</v>
      </c>
      <c r="G143">
        <f t="shared" si="7"/>
        <v>41</v>
      </c>
      <c r="H143">
        <f t="shared" si="8"/>
        <v>33</v>
      </c>
    </row>
    <row r="144" spans="1:8">
      <c r="A144" s="3" t="s">
        <v>105</v>
      </c>
      <c r="B144">
        <v>492</v>
      </c>
      <c r="C144">
        <v>504</v>
      </c>
      <c r="D144" t="str">
        <f t="shared" si="6"/>
        <v>NP_224736-1_492</v>
      </c>
      <c r="E144" t="s">
        <v>42</v>
      </c>
      <c r="F144" t="s">
        <v>413</v>
      </c>
      <c r="G144">
        <f t="shared" si="7"/>
        <v>13</v>
      </c>
      <c r="H144">
        <f t="shared" si="8"/>
        <v>5</v>
      </c>
    </row>
    <row r="145" spans="1:8">
      <c r="A145" s="3" t="s">
        <v>105</v>
      </c>
      <c r="B145">
        <v>520</v>
      </c>
      <c r="C145">
        <v>571</v>
      </c>
      <c r="D145" t="str">
        <f t="shared" si="6"/>
        <v>NP_224736-1_520</v>
      </c>
      <c r="E145" t="s">
        <v>34</v>
      </c>
      <c r="F145" t="s">
        <v>468</v>
      </c>
      <c r="G145">
        <f t="shared" si="7"/>
        <v>52</v>
      </c>
      <c r="H145">
        <f t="shared" si="8"/>
        <v>44</v>
      </c>
    </row>
    <row r="146" spans="1:8">
      <c r="A146" s="3" t="s">
        <v>105</v>
      </c>
      <c r="B146">
        <v>746</v>
      </c>
      <c r="C146">
        <v>758</v>
      </c>
      <c r="D146" t="str">
        <f t="shared" si="6"/>
        <v>NP_224736-1_746</v>
      </c>
      <c r="E146" t="s">
        <v>42</v>
      </c>
      <c r="F146" t="s">
        <v>414</v>
      </c>
      <c r="G146">
        <f t="shared" si="7"/>
        <v>13</v>
      </c>
      <c r="H146">
        <f t="shared" si="8"/>
        <v>5</v>
      </c>
    </row>
    <row r="147" spans="1:8">
      <c r="A147" s="3" t="s">
        <v>105</v>
      </c>
      <c r="B147">
        <v>936</v>
      </c>
      <c r="C147">
        <v>957</v>
      </c>
      <c r="D147" t="str">
        <f t="shared" si="6"/>
        <v>NP_224736-1_936</v>
      </c>
      <c r="E147" t="s">
        <v>19</v>
      </c>
      <c r="F147" t="s">
        <v>469</v>
      </c>
      <c r="G147">
        <f t="shared" si="7"/>
        <v>22</v>
      </c>
      <c r="H147">
        <f t="shared" si="8"/>
        <v>14</v>
      </c>
    </row>
    <row r="148" spans="1:8">
      <c r="A148" s="3" t="s">
        <v>105</v>
      </c>
      <c r="B148">
        <v>973</v>
      </c>
      <c r="C148">
        <v>998</v>
      </c>
      <c r="D148" t="str">
        <f t="shared" si="6"/>
        <v>NP_224736-1_973</v>
      </c>
      <c r="E148" t="s">
        <v>19</v>
      </c>
      <c r="F148" t="s">
        <v>470</v>
      </c>
      <c r="G148">
        <f t="shared" si="7"/>
        <v>26</v>
      </c>
      <c r="H148">
        <f t="shared" si="8"/>
        <v>18</v>
      </c>
    </row>
    <row r="149" spans="1:8">
      <c r="A149" s="3" t="s">
        <v>105</v>
      </c>
      <c r="B149">
        <v>1013</v>
      </c>
      <c r="C149">
        <v>1024</v>
      </c>
      <c r="D149" t="str">
        <f t="shared" si="6"/>
        <v>NP_224736-1_1013</v>
      </c>
      <c r="E149" t="s">
        <v>42</v>
      </c>
      <c r="F149" t="s">
        <v>328</v>
      </c>
      <c r="G149">
        <f t="shared" si="7"/>
        <v>12</v>
      </c>
      <c r="H149">
        <f t="shared" si="8"/>
        <v>4</v>
      </c>
    </row>
    <row r="150" spans="1:8">
      <c r="A150" s="3" t="s">
        <v>105</v>
      </c>
      <c r="B150">
        <v>1048</v>
      </c>
      <c r="C150">
        <v>1060</v>
      </c>
      <c r="D150" t="str">
        <f t="shared" si="6"/>
        <v>NP_224736-1_1048</v>
      </c>
      <c r="E150" t="s">
        <v>42</v>
      </c>
      <c r="F150" t="s">
        <v>416</v>
      </c>
      <c r="G150">
        <f t="shared" si="7"/>
        <v>13</v>
      </c>
      <c r="H150">
        <f t="shared" si="8"/>
        <v>5</v>
      </c>
    </row>
    <row r="151" spans="1:8">
      <c r="A151" s="3" t="s">
        <v>91</v>
      </c>
      <c r="B151">
        <v>407</v>
      </c>
      <c r="C151">
        <v>431</v>
      </c>
      <c r="D151" t="str">
        <f t="shared" si="6"/>
        <v>NP_225156-1_407</v>
      </c>
      <c r="E151" t="s">
        <v>19</v>
      </c>
      <c r="F151" t="s">
        <v>472</v>
      </c>
      <c r="G151">
        <f t="shared" si="7"/>
        <v>25</v>
      </c>
      <c r="H151">
        <f t="shared" si="8"/>
        <v>17</v>
      </c>
    </row>
    <row r="152" spans="1:8">
      <c r="A152" s="3" t="s">
        <v>91</v>
      </c>
      <c r="B152">
        <v>475</v>
      </c>
      <c r="C152">
        <v>487</v>
      </c>
      <c r="D152" t="str">
        <f t="shared" si="6"/>
        <v>NP_225156-1_475</v>
      </c>
      <c r="E152" t="s">
        <v>42</v>
      </c>
      <c r="F152" t="s">
        <v>417</v>
      </c>
      <c r="G152">
        <f t="shared" si="7"/>
        <v>13</v>
      </c>
      <c r="H152">
        <f t="shared" si="8"/>
        <v>5</v>
      </c>
    </row>
    <row r="153" spans="1:8">
      <c r="A153" s="3" t="s">
        <v>91</v>
      </c>
      <c r="B153">
        <v>504</v>
      </c>
      <c r="C153">
        <v>516</v>
      </c>
      <c r="D153" t="str">
        <f t="shared" si="6"/>
        <v>NP_225156-1_504</v>
      </c>
      <c r="E153" t="s">
        <v>42</v>
      </c>
      <c r="F153" t="s">
        <v>418</v>
      </c>
      <c r="G153">
        <f t="shared" si="7"/>
        <v>13</v>
      </c>
      <c r="H153">
        <f t="shared" si="8"/>
        <v>5</v>
      </c>
    </row>
    <row r="154" spans="1:8">
      <c r="A154" s="3" t="s">
        <v>91</v>
      </c>
      <c r="B154">
        <v>546</v>
      </c>
      <c r="C154">
        <v>569</v>
      </c>
      <c r="D154" t="str">
        <f t="shared" si="6"/>
        <v>NP_225156-1_546</v>
      </c>
      <c r="E154" t="s">
        <v>19</v>
      </c>
      <c r="F154" t="s">
        <v>473</v>
      </c>
      <c r="G154">
        <f t="shared" si="7"/>
        <v>24</v>
      </c>
      <c r="H154">
        <f t="shared" si="8"/>
        <v>16</v>
      </c>
    </row>
    <row r="155" spans="1:8">
      <c r="A155" s="3" t="s">
        <v>91</v>
      </c>
      <c r="B155">
        <v>585</v>
      </c>
      <c r="C155">
        <v>605</v>
      </c>
      <c r="D155" t="str">
        <f t="shared" si="6"/>
        <v>NP_225156-1_585</v>
      </c>
      <c r="E155" t="s">
        <v>19</v>
      </c>
      <c r="F155" t="s">
        <v>474</v>
      </c>
      <c r="G155">
        <f t="shared" si="7"/>
        <v>21</v>
      </c>
      <c r="H155">
        <f t="shared" si="8"/>
        <v>13</v>
      </c>
    </row>
    <row r="156" spans="1:8">
      <c r="A156" s="3" t="s">
        <v>91</v>
      </c>
      <c r="B156">
        <v>713</v>
      </c>
      <c r="C156">
        <v>737</v>
      </c>
      <c r="D156" t="str">
        <f t="shared" si="6"/>
        <v>NP_225156-1_713</v>
      </c>
      <c r="E156" t="s">
        <v>19</v>
      </c>
      <c r="F156" t="s">
        <v>476</v>
      </c>
      <c r="G156">
        <f t="shared" si="7"/>
        <v>25</v>
      </c>
      <c r="H156">
        <f t="shared" si="8"/>
        <v>17</v>
      </c>
    </row>
    <row r="157" spans="1:8">
      <c r="A157" s="3" t="s">
        <v>91</v>
      </c>
      <c r="B157">
        <v>753</v>
      </c>
      <c r="C157">
        <v>768</v>
      </c>
      <c r="D157" t="str">
        <f t="shared" si="6"/>
        <v>NP_225156-1_753</v>
      </c>
      <c r="E157" t="s">
        <v>42</v>
      </c>
      <c r="F157" t="s">
        <v>462</v>
      </c>
      <c r="G157">
        <f t="shared" si="7"/>
        <v>16</v>
      </c>
      <c r="H157">
        <f t="shared" si="8"/>
        <v>8</v>
      </c>
    </row>
    <row r="158" spans="1:8">
      <c r="A158" s="3" t="s">
        <v>91</v>
      </c>
      <c r="B158">
        <v>783</v>
      </c>
      <c r="C158">
        <v>795</v>
      </c>
      <c r="D158" t="str">
        <f t="shared" si="6"/>
        <v>NP_225156-1_783</v>
      </c>
      <c r="E158" t="s">
        <v>42</v>
      </c>
      <c r="F158" t="s">
        <v>419</v>
      </c>
      <c r="G158">
        <f t="shared" si="7"/>
        <v>13</v>
      </c>
      <c r="H158">
        <f t="shared" si="8"/>
        <v>5</v>
      </c>
    </row>
    <row r="159" spans="1:8">
      <c r="A159" s="3" t="s">
        <v>91</v>
      </c>
      <c r="B159">
        <v>843</v>
      </c>
      <c r="C159">
        <v>861</v>
      </c>
      <c r="D159" t="str">
        <f t="shared" si="6"/>
        <v>NP_225156-1_843</v>
      </c>
      <c r="E159" t="s">
        <v>19</v>
      </c>
      <c r="F159" t="s">
        <v>471</v>
      </c>
      <c r="G159">
        <f t="shared" si="7"/>
        <v>19</v>
      </c>
      <c r="H159">
        <f t="shared" si="8"/>
        <v>11</v>
      </c>
    </row>
    <row r="160" spans="1:8">
      <c r="A160" s="3" t="s">
        <v>91</v>
      </c>
      <c r="B160">
        <v>878</v>
      </c>
      <c r="C160">
        <v>890</v>
      </c>
      <c r="D160" t="str">
        <f t="shared" si="6"/>
        <v>NP_225156-1_878</v>
      </c>
      <c r="E160" t="s">
        <v>42</v>
      </c>
      <c r="F160" t="s">
        <v>420</v>
      </c>
      <c r="G160">
        <f t="shared" si="7"/>
        <v>13</v>
      </c>
      <c r="H160">
        <f t="shared" si="8"/>
        <v>5</v>
      </c>
    </row>
    <row r="161" spans="1:8">
      <c r="A161" s="3" t="s">
        <v>91</v>
      </c>
      <c r="B161">
        <v>917</v>
      </c>
      <c r="C161">
        <v>939</v>
      </c>
      <c r="D161" t="str">
        <f t="shared" si="6"/>
        <v>NP_225156-1_917</v>
      </c>
      <c r="E161" t="s">
        <v>19</v>
      </c>
      <c r="F161" t="s">
        <v>480</v>
      </c>
      <c r="G161">
        <f t="shared" si="7"/>
        <v>23</v>
      </c>
      <c r="H161">
        <f t="shared" si="8"/>
        <v>15</v>
      </c>
    </row>
    <row r="162" spans="1:8">
      <c r="A162" s="3" t="s">
        <v>76</v>
      </c>
      <c r="B162">
        <v>270</v>
      </c>
      <c r="C162">
        <v>283</v>
      </c>
      <c r="D162" t="str">
        <f t="shared" si="6"/>
        <v>WP_010229791-1_270</v>
      </c>
      <c r="E162" t="s">
        <v>42</v>
      </c>
      <c r="F162" t="s">
        <v>458</v>
      </c>
      <c r="G162">
        <f t="shared" si="7"/>
        <v>14</v>
      </c>
      <c r="H162">
        <f t="shared" si="8"/>
        <v>6</v>
      </c>
    </row>
    <row r="163" spans="1:8">
      <c r="A163" s="3" t="s">
        <v>76</v>
      </c>
      <c r="B163">
        <v>300</v>
      </c>
      <c r="C163">
        <v>311</v>
      </c>
      <c r="D163" t="str">
        <f t="shared" si="6"/>
        <v>WP_010229791-1_300</v>
      </c>
      <c r="E163" t="s">
        <v>42</v>
      </c>
      <c r="F163" t="s">
        <v>330</v>
      </c>
      <c r="G163">
        <f t="shared" si="7"/>
        <v>12</v>
      </c>
      <c r="H163">
        <f t="shared" si="8"/>
        <v>4</v>
      </c>
    </row>
    <row r="164" spans="1:8">
      <c r="A164" s="3" t="s">
        <v>76</v>
      </c>
      <c r="B164">
        <v>327</v>
      </c>
      <c r="C164">
        <v>346</v>
      </c>
      <c r="D164" t="str">
        <f t="shared" si="6"/>
        <v>WP_010229791-1_327</v>
      </c>
      <c r="E164" t="s">
        <v>19</v>
      </c>
      <c r="F164" t="s">
        <v>475</v>
      </c>
      <c r="G164">
        <f t="shared" si="7"/>
        <v>20</v>
      </c>
      <c r="H164">
        <f t="shared" si="8"/>
        <v>12</v>
      </c>
    </row>
    <row r="165" spans="1:8">
      <c r="A165" s="3" t="s">
        <v>76</v>
      </c>
      <c r="B165">
        <v>390</v>
      </c>
      <c r="C165">
        <v>402</v>
      </c>
      <c r="D165" t="str">
        <f t="shared" si="6"/>
        <v>WP_010229791-1_390</v>
      </c>
      <c r="E165" t="s">
        <v>42</v>
      </c>
      <c r="F165" t="s">
        <v>422</v>
      </c>
      <c r="G165">
        <f t="shared" si="7"/>
        <v>13</v>
      </c>
      <c r="H165">
        <f t="shared" si="8"/>
        <v>5</v>
      </c>
    </row>
    <row r="166" spans="1:8">
      <c r="A166" s="3" t="s">
        <v>76</v>
      </c>
      <c r="B166">
        <v>503</v>
      </c>
      <c r="C166">
        <v>515</v>
      </c>
      <c r="D166" t="str">
        <f t="shared" si="6"/>
        <v>WP_010229791-1_503</v>
      </c>
      <c r="E166" t="s">
        <v>42</v>
      </c>
      <c r="F166" t="s">
        <v>423</v>
      </c>
      <c r="G166">
        <f t="shared" si="7"/>
        <v>13</v>
      </c>
      <c r="H166">
        <f t="shared" si="8"/>
        <v>5</v>
      </c>
    </row>
    <row r="167" spans="1:8">
      <c r="A167" s="3" t="s">
        <v>76</v>
      </c>
      <c r="B167">
        <v>532</v>
      </c>
      <c r="C167">
        <v>569</v>
      </c>
      <c r="D167" t="str">
        <f t="shared" si="6"/>
        <v>WP_010229791-1_532</v>
      </c>
      <c r="E167" t="s">
        <v>49</v>
      </c>
      <c r="F167" t="s">
        <v>482</v>
      </c>
      <c r="G167">
        <f t="shared" si="7"/>
        <v>38</v>
      </c>
      <c r="H167">
        <f t="shared" si="8"/>
        <v>30</v>
      </c>
    </row>
    <row r="168" spans="1:8">
      <c r="A168" s="3" t="s">
        <v>76</v>
      </c>
      <c r="B168">
        <v>584</v>
      </c>
      <c r="C168">
        <v>603</v>
      </c>
      <c r="D168" t="str">
        <f t="shared" si="6"/>
        <v>WP_010229791-1_584</v>
      </c>
      <c r="E168" t="s">
        <v>19</v>
      </c>
      <c r="F168" t="s">
        <v>477</v>
      </c>
      <c r="G168">
        <f t="shared" si="7"/>
        <v>20</v>
      </c>
      <c r="H168">
        <f t="shared" si="8"/>
        <v>12</v>
      </c>
    </row>
    <row r="169" spans="1:8">
      <c r="A169" s="3" t="s">
        <v>76</v>
      </c>
      <c r="B169">
        <v>619</v>
      </c>
      <c r="C169">
        <v>634</v>
      </c>
      <c r="D169" t="str">
        <f t="shared" si="6"/>
        <v>WP_010229791-1_619</v>
      </c>
      <c r="E169" t="s">
        <v>42</v>
      </c>
      <c r="F169" t="s">
        <v>464</v>
      </c>
      <c r="G169">
        <f t="shared" si="7"/>
        <v>16</v>
      </c>
      <c r="H169">
        <f t="shared" si="8"/>
        <v>8</v>
      </c>
    </row>
    <row r="170" spans="1:8">
      <c r="A170" s="3" t="s">
        <v>76</v>
      </c>
      <c r="B170">
        <v>649</v>
      </c>
      <c r="C170">
        <v>661</v>
      </c>
      <c r="D170" t="str">
        <f t="shared" si="6"/>
        <v>WP_010229791-1_649</v>
      </c>
      <c r="E170" t="s">
        <v>42</v>
      </c>
      <c r="F170" t="s">
        <v>425</v>
      </c>
      <c r="G170">
        <f t="shared" si="7"/>
        <v>13</v>
      </c>
      <c r="H170">
        <f t="shared" si="8"/>
        <v>5</v>
      </c>
    </row>
    <row r="171" spans="1:8">
      <c r="A171" s="3" t="s">
        <v>76</v>
      </c>
      <c r="B171">
        <v>678</v>
      </c>
      <c r="C171">
        <v>690</v>
      </c>
      <c r="D171" t="str">
        <f t="shared" si="6"/>
        <v>WP_010229791-1_678</v>
      </c>
      <c r="E171" t="s">
        <v>42</v>
      </c>
      <c r="F171" t="s">
        <v>426</v>
      </c>
      <c r="G171">
        <f t="shared" si="7"/>
        <v>13</v>
      </c>
      <c r="H171">
        <f t="shared" si="8"/>
        <v>5</v>
      </c>
    </row>
    <row r="172" spans="1:8">
      <c r="A172" s="3" t="s">
        <v>76</v>
      </c>
      <c r="B172">
        <v>803</v>
      </c>
      <c r="C172">
        <v>815</v>
      </c>
      <c r="D172" t="str">
        <f t="shared" si="6"/>
        <v>WP_010229791-1_803</v>
      </c>
      <c r="E172" t="s">
        <v>42</v>
      </c>
      <c r="F172" t="s">
        <v>427</v>
      </c>
      <c r="G172">
        <f t="shared" si="7"/>
        <v>13</v>
      </c>
      <c r="H172">
        <f t="shared" si="8"/>
        <v>5</v>
      </c>
    </row>
    <row r="173" spans="1:8">
      <c r="A173" s="3" t="s">
        <v>76</v>
      </c>
      <c r="B173">
        <v>844</v>
      </c>
      <c r="C173">
        <v>863</v>
      </c>
      <c r="D173" t="str">
        <f t="shared" si="6"/>
        <v>WP_010229791-1_844</v>
      </c>
      <c r="E173" t="s">
        <v>19</v>
      </c>
      <c r="F173" t="s">
        <v>478</v>
      </c>
      <c r="G173">
        <f t="shared" si="7"/>
        <v>20</v>
      </c>
      <c r="H173">
        <f t="shared" si="8"/>
        <v>12</v>
      </c>
    </row>
    <row r="174" spans="1:8">
      <c r="A174" s="3" t="s">
        <v>76</v>
      </c>
      <c r="B174">
        <v>879</v>
      </c>
      <c r="C174">
        <v>890</v>
      </c>
      <c r="D174" t="str">
        <f t="shared" si="6"/>
        <v>WP_010229791-1_879</v>
      </c>
      <c r="E174" t="s">
        <v>42</v>
      </c>
      <c r="F174" t="s">
        <v>332</v>
      </c>
      <c r="G174">
        <f t="shared" si="7"/>
        <v>12</v>
      </c>
      <c r="H174">
        <f t="shared" si="8"/>
        <v>4</v>
      </c>
    </row>
    <row r="175" spans="1:8">
      <c r="A175" s="3" t="s">
        <v>69</v>
      </c>
      <c r="B175">
        <v>129</v>
      </c>
      <c r="C175">
        <v>156</v>
      </c>
      <c r="D175" t="str">
        <f t="shared" si="6"/>
        <v>WP_010229972-1_129</v>
      </c>
      <c r="E175" t="s">
        <v>19</v>
      </c>
      <c r="F175" t="s">
        <v>485</v>
      </c>
      <c r="G175">
        <f t="shared" si="7"/>
        <v>28</v>
      </c>
      <c r="H175">
        <f t="shared" si="8"/>
        <v>20</v>
      </c>
    </row>
    <row r="176" spans="1:8">
      <c r="A176" s="3" t="s">
        <v>69</v>
      </c>
      <c r="B176">
        <v>172</v>
      </c>
      <c r="C176">
        <v>184</v>
      </c>
      <c r="D176" t="str">
        <f t="shared" si="6"/>
        <v>WP_010229972-1_172</v>
      </c>
      <c r="E176" t="s">
        <v>42</v>
      </c>
      <c r="F176" t="s">
        <v>428</v>
      </c>
      <c r="G176">
        <f t="shared" si="7"/>
        <v>13</v>
      </c>
      <c r="H176">
        <f t="shared" si="8"/>
        <v>5</v>
      </c>
    </row>
    <row r="177" spans="1:8">
      <c r="A177" s="3" t="s">
        <v>69</v>
      </c>
      <c r="B177">
        <v>234</v>
      </c>
      <c r="C177">
        <v>245</v>
      </c>
      <c r="D177" t="str">
        <f t="shared" si="6"/>
        <v>WP_010229972-1_234</v>
      </c>
      <c r="E177" t="s">
        <v>42</v>
      </c>
      <c r="F177" t="s">
        <v>334</v>
      </c>
      <c r="G177">
        <f t="shared" si="7"/>
        <v>12</v>
      </c>
      <c r="H177">
        <f t="shared" si="8"/>
        <v>4</v>
      </c>
    </row>
    <row r="178" spans="1:8">
      <c r="A178" s="3" t="s">
        <v>69</v>
      </c>
      <c r="B178">
        <v>261</v>
      </c>
      <c r="C178">
        <v>283</v>
      </c>
      <c r="D178" t="str">
        <f t="shared" si="6"/>
        <v>WP_010229972-1_261</v>
      </c>
      <c r="E178" t="s">
        <v>19</v>
      </c>
      <c r="F178" t="s">
        <v>486</v>
      </c>
      <c r="G178">
        <f t="shared" si="7"/>
        <v>23</v>
      </c>
      <c r="H178">
        <f t="shared" si="8"/>
        <v>15</v>
      </c>
    </row>
    <row r="179" spans="1:8">
      <c r="A179" s="3" t="s">
        <v>69</v>
      </c>
      <c r="B179">
        <v>300</v>
      </c>
      <c r="C179">
        <v>312</v>
      </c>
      <c r="D179" t="str">
        <f t="shared" si="6"/>
        <v>WP_010229972-1_300</v>
      </c>
      <c r="E179" t="s">
        <v>42</v>
      </c>
      <c r="F179" t="s">
        <v>430</v>
      </c>
      <c r="G179">
        <f t="shared" si="7"/>
        <v>13</v>
      </c>
      <c r="H179">
        <f t="shared" si="8"/>
        <v>5</v>
      </c>
    </row>
    <row r="180" spans="1:8">
      <c r="A180" s="3" t="s">
        <v>69</v>
      </c>
      <c r="B180">
        <v>327</v>
      </c>
      <c r="C180">
        <v>339</v>
      </c>
      <c r="D180" t="str">
        <f t="shared" si="6"/>
        <v>WP_010229972-1_327</v>
      </c>
      <c r="E180" t="s">
        <v>42</v>
      </c>
      <c r="F180" t="s">
        <v>431</v>
      </c>
      <c r="G180">
        <f t="shared" si="7"/>
        <v>13</v>
      </c>
      <c r="H180">
        <f t="shared" si="8"/>
        <v>5</v>
      </c>
    </row>
    <row r="181" spans="1:8">
      <c r="A181" s="3" t="s">
        <v>63</v>
      </c>
      <c r="B181">
        <v>105</v>
      </c>
      <c r="C181">
        <v>120</v>
      </c>
      <c r="D181" t="str">
        <f t="shared" si="6"/>
        <v>WP_010229975-1_105</v>
      </c>
      <c r="E181" t="s">
        <v>42</v>
      </c>
      <c r="F181" t="s">
        <v>465</v>
      </c>
      <c r="G181">
        <f t="shared" si="7"/>
        <v>16</v>
      </c>
      <c r="H181">
        <f t="shared" si="8"/>
        <v>8</v>
      </c>
    </row>
    <row r="182" spans="1:8">
      <c r="A182" s="3" t="s">
        <v>63</v>
      </c>
      <c r="B182">
        <v>136</v>
      </c>
      <c r="C182">
        <v>161</v>
      </c>
      <c r="D182" t="str">
        <f t="shared" si="6"/>
        <v>WP_010229975-1_136</v>
      </c>
      <c r="E182" t="s">
        <v>19</v>
      </c>
      <c r="F182" t="s">
        <v>488</v>
      </c>
      <c r="G182">
        <f t="shared" si="7"/>
        <v>26</v>
      </c>
      <c r="H182">
        <f t="shared" si="8"/>
        <v>18</v>
      </c>
    </row>
    <row r="183" spans="1:8">
      <c r="A183" s="3" t="s">
        <v>63</v>
      </c>
      <c r="B183">
        <v>176</v>
      </c>
      <c r="C183">
        <v>188</v>
      </c>
      <c r="D183" t="str">
        <f t="shared" si="6"/>
        <v>WP_010229975-1_176</v>
      </c>
      <c r="E183" t="s">
        <v>42</v>
      </c>
      <c r="F183" t="s">
        <v>432</v>
      </c>
      <c r="G183">
        <f t="shared" si="7"/>
        <v>13</v>
      </c>
      <c r="H183">
        <f t="shared" si="8"/>
        <v>5</v>
      </c>
    </row>
    <row r="184" spans="1:8">
      <c r="A184" s="3" t="s">
        <v>63</v>
      </c>
      <c r="B184">
        <v>205</v>
      </c>
      <c r="C184">
        <v>228</v>
      </c>
      <c r="D184" t="str">
        <f t="shared" si="6"/>
        <v>WP_010229975-1_205</v>
      </c>
      <c r="E184" t="s">
        <v>19</v>
      </c>
      <c r="F184" t="s">
        <v>490</v>
      </c>
      <c r="G184">
        <f t="shared" si="7"/>
        <v>24</v>
      </c>
      <c r="H184">
        <f t="shared" si="8"/>
        <v>16</v>
      </c>
    </row>
    <row r="185" spans="1:8">
      <c r="A185" s="3" t="s">
        <v>63</v>
      </c>
      <c r="B185">
        <v>245</v>
      </c>
      <c r="C185">
        <v>256</v>
      </c>
      <c r="D185" t="str">
        <f t="shared" si="6"/>
        <v>WP_010229975-1_245</v>
      </c>
      <c r="E185" t="s">
        <v>42</v>
      </c>
      <c r="F185" t="s">
        <v>336</v>
      </c>
      <c r="G185">
        <f t="shared" si="7"/>
        <v>12</v>
      </c>
      <c r="H185">
        <f t="shared" si="8"/>
        <v>4</v>
      </c>
    </row>
    <row r="186" spans="1:8">
      <c r="A186" s="3" t="s">
        <v>58</v>
      </c>
      <c r="B186">
        <v>170</v>
      </c>
      <c r="C186">
        <v>182</v>
      </c>
      <c r="D186" t="str">
        <f t="shared" si="6"/>
        <v>WP_010229977-1_170</v>
      </c>
      <c r="E186" t="s">
        <v>42</v>
      </c>
      <c r="F186" t="s">
        <v>355</v>
      </c>
      <c r="G186">
        <f t="shared" si="7"/>
        <v>13</v>
      </c>
      <c r="H186">
        <f t="shared" si="8"/>
        <v>5</v>
      </c>
    </row>
    <row r="187" spans="1:8">
      <c r="A187" s="3" t="s">
        <v>58</v>
      </c>
      <c r="B187">
        <v>293</v>
      </c>
      <c r="C187">
        <v>325</v>
      </c>
      <c r="D187" t="str">
        <f t="shared" si="6"/>
        <v>WP_010229977-1_293</v>
      </c>
      <c r="E187" t="s">
        <v>49</v>
      </c>
      <c r="F187" t="s">
        <v>491</v>
      </c>
      <c r="G187">
        <f t="shared" si="7"/>
        <v>33</v>
      </c>
      <c r="H187">
        <f t="shared" si="8"/>
        <v>25</v>
      </c>
    </row>
    <row r="188" spans="1:8">
      <c r="A188" s="3" t="s">
        <v>58</v>
      </c>
      <c r="B188">
        <v>346</v>
      </c>
      <c r="C188">
        <v>358</v>
      </c>
      <c r="D188" t="str">
        <f t="shared" si="6"/>
        <v>WP_010229977-1_346</v>
      </c>
      <c r="E188" t="s">
        <v>42</v>
      </c>
      <c r="F188" t="s">
        <v>435</v>
      </c>
      <c r="G188">
        <f t="shared" si="7"/>
        <v>13</v>
      </c>
      <c r="H188">
        <f t="shared" si="8"/>
        <v>5</v>
      </c>
    </row>
    <row r="189" spans="1:8">
      <c r="A189" s="3" t="s">
        <v>58</v>
      </c>
      <c r="B189">
        <v>373</v>
      </c>
      <c r="C189">
        <v>384</v>
      </c>
      <c r="D189" t="str">
        <f t="shared" si="6"/>
        <v>WP_010229977-1_373</v>
      </c>
      <c r="E189" t="s">
        <v>42</v>
      </c>
      <c r="F189" t="s">
        <v>337</v>
      </c>
      <c r="G189">
        <f t="shared" si="7"/>
        <v>12</v>
      </c>
      <c r="H189">
        <f t="shared" si="8"/>
        <v>4</v>
      </c>
    </row>
    <row r="190" spans="1:8">
      <c r="A190" s="3" t="s">
        <v>54</v>
      </c>
      <c r="B190">
        <v>295</v>
      </c>
      <c r="C190">
        <v>307</v>
      </c>
      <c r="D190" t="str">
        <f t="shared" si="6"/>
        <v>WP_010229979-1_295</v>
      </c>
      <c r="E190" t="s">
        <v>42</v>
      </c>
      <c r="F190" t="s">
        <v>436</v>
      </c>
      <c r="G190">
        <f t="shared" si="7"/>
        <v>13</v>
      </c>
      <c r="H190">
        <f t="shared" si="8"/>
        <v>5</v>
      </c>
    </row>
    <row r="191" spans="1:8">
      <c r="A191" s="3" t="s">
        <v>54</v>
      </c>
      <c r="B191">
        <v>322</v>
      </c>
      <c r="C191">
        <v>334</v>
      </c>
      <c r="D191" t="str">
        <f t="shared" si="6"/>
        <v>WP_010229979-1_322</v>
      </c>
      <c r="E191" t="s">
        <v>42</v>
      </c>
      <c r="F191" t="s">
        <v>358</v>
      </c>
      <c r="G191">
        <f t="shared" si="7"/>
        <v>13</v>
      </c>
      <c r="H191">
        <f t="shared" si="8"/>
        <v>5</v>
      </c>
    </row>
    <row r="192" spans="1:8">
      <c r="A192" s="3" t="s">
        <v>54</v>
      </c>
      <c r="B192">
        <v>350</v>
      </c>
      <c r="C192">
        <v>361</v>
      </c>
      <c r="D192" t="str">
        <f t="shared" si="6"/>
        <v>WP_010229979-1_350</v>
      </c>
      <c r="E192" t="s">
        <v>42</v>
      </c>
      <c r="F192" t="s">
        <v>339</v>
      </c>
      <c r="G192">
        <f t="shared" si="7"/>
        <v>12</v>
      </c>
      <c r="H192">
        <f t="shared" si="8"/>
        <v>4</v>
      </c>
    </row>
    <row r="193" spans="1:8">
      <c r="A193" s="3" t="s">
        <v>46</v>
      </c>
      <c r="B193">
        <v>139</v>
      </c>
      <c r="C193">
        <v>151</v>
      </c>
      <c r="D193" t="str">
        <f t="shared" si="6"/>
        <v>WP_010229984-1_139</v>
      </c>
      <c r="E193" t="s">
        <v>42</v>
      </c>
      <c r="F193" t="s">
        <v>438</v>
      </c>
      <c r="G193">
        <f t="shared" si="7"/>
        <v>13</v>
      </c>
      <c r="H193">
        <f t="shared" si="8"/>
        <v>5</v>
      </c>
    </row>
    <row r="194" spans="1:8">
      <c r="A194" s="3" t="s">
        <v>46</v>
      </c>
      <c r="B194">
        <v>167</v>
      </c>
      <c r="C194">
        <v>179</v>
      </c>
      <c r="D194" t="str">
        <f t="shared" ref="D194:D215" si="9">A194&amp;"_"&amp;B194</f>
        <v>WP_010229984-1_167</v>
      </c>
      <c r="E194" t="s">
        <v>42</v>
      </c>
      <c r="F194" t="s">
        <v>440</v>
      </c>
      <c r="G194">
        <f t="shared" ref="G194:G215" si="10">LEN(SUBSTITUTE(F194,".",""))</f>
        <v>13</v>
      </c>
      <c r="H194">
        <f t="shared" ref="H194:H215" si="11">G194-8</f>
        <v>5</v>
      </c>
    </row>
    <row r="195" spans="1:8">
      <c r="A195" s="3" t="s">
        <v>46</v>
      </c>
      <c r="B195">
        <v>195</v>
      </c>
      <c r="C195">
        <v>207</v>
      </c>
      <c r="D195" t="str">
        <f t="shared" si="9"/>
        <v>WP_010229984-1_195</v>
      </c>
      <c r="E195" t="s">
        <v>42</v>
      </c>
      <c r="F195" t="s">
        <v>441</v>
      </c>
      <c r="G195">
        <f t="shared" si="10"/>
        <v>13</v>
      </c>
      <c r="H195">
        <f t="shared" si="11"/>
        <v>5</v>
      </c>
    </row>
    <row r="196" spans="1:8">
      <c r="A196" s="3" t="s">
        <v>46</v>
      </c>
      <c r="B196">
        <v>222</v>
      </c>
      <c r="C196">
        <v>234</v>
      </c>
      <c r="D196" t="str">
        <f t="shared" si="9"/>
        <v>WP_010229984-1_222</v>
      </c>
      <c r="E196" t="s">
        <v>42</v>
      </c>
      <c r="F196" t="s">
        <v>442</v>
      </c>
      <c r="G196">
        <f t="shared" si="10"/>
        <v>13</v>
      </c>
      <c r="H196">
        <f t="shared" si="11"/>
        <v>5</v>
      </c>
    </row>
    <row r="197" spans="1:8">
      <c r="A197" s="3" t="s">
        <v>46</v>
      </c>
      <c r="B197">
        <v>258</v>
      </c>
      <c r="C197">
        <v>270</v>
      </c>
      <c r="D197" t="str">
        <f t="shared" si="9"/>
        <v>WP_010229984-1_258</v>
      </c>
      <c r="E197" t="s">
        <v>42</v>
      </c>
      <c r="F197" t="s">
        <v>443</v>
      </c>
      <c r="G197">
        <f t="shared" si="10"/>
        <v>13</v>
      </c>
      <c r="H197">
        <f t="shared" si="11"/>
        <v>5</v>
      </c>
    </row>
    <row r="198" spans="1:8">
      <c r="A198" s="3" t="s">
        <v>46</v>
      </c>
      <c r="B198">
        <v>285</v>
      </c>
      <c r="C198">
        <v>296</v>
      </c>
      <c r="D198" t="str">
        <f t="shared" si="9"/>
        <v>WP_010229984-1_285</v>
      </c>
      <c r="E198" t="s">
        <v>42</v>
      </c>
      <c r="F198" t="s">
        <v>341</v>
      </c>
      <c r="G198">
        <f t="shared" si="10"/>
        <v>12</v>
      </c>
      <c r="H198">
        <f t="shared" si="11"/>
        <v>4</v>
      </c>
    </row>
    <row r="199" spans="1:8">
      <c r="A199" s="3" t="s">
        <v>38</v>
      </c>
      <c r="B199">
        <v>212</v>
      </c>
      <c r="C199">
        <v>232</v>
      </c>
      <c r="D199" t="str">
        <f t="shared" si="9"/>
        <v>WP_010231239-1_212</v>
      </c>
      <c r="E199" t="s">
        <v>19</v>
      </c>
      <c r="F199" t="s">
        <v>481</v>
      </c>
      <c r="G199">
        <f t="shared" si="10"/>
        <v>21</v>
      </c>
      <c r="H199">
        <f t="shared" si="11"/>
        <v>13</v>
      </c>
    </row>
    <row r="200" spans="1:8">
      <c r="A200" s="3" t="s">
        <v>38</v>
      </c>
      <c r="B200">
        <v>251</v>
      </c>
      <c r="C200">
        <v>262</v>
      </c>
      <c r="D200" t="str">
        <f t="shared" si="9"/>
        <v>WP_010231239-1_251</v>
      </c>
      <c r="E200" t="s">
        <v>42</v>
      </c>
      <c r="F200" t="s">
        <v>343</v>
      </c>
      <c r="G200">
        <f t="shared" si="10"/>
        <v>12</v>
      </c>
      <c r="H200">
        <f t="shared" si="11"/>
        <v>4</v>
      </c>
    </row>
    <row r="201" spans="1:8">
      <c r="A201" s="3" t="s">
        <v>38</v>
      </c>
      <c r="B201">
        <v>280</v>
      </c>
      <c r="C201">
        <v>292</v>
      </c>
      <c r="D201" t="str">
        <f t="shared" si="9"/>
        <v>WP_010231239-1_280</v>
      </c>
      <c r="E201" t="s">
        <v>42</v>
      </c>
      <c r="F201" t="s">
        <v>445</v>
      </c>
      <c r="G201">
        <f t="shared" si="10"/>
        <v>13</v>
      </c>
      <c r="H201">
        <f t="shared" si="11"/>
        <v>5</v>
      </c>
    </row>
    <row r="202" spans="1:8">
      <c r="A202" s="3" t="s">
        <v>38</v>
      </c>
      <c r="B202">
        <v>308</v>
      </c>
      <c r="C202">
        <v>320</v>
      </c>
      <c r="D202" t="str">
        <f t="shared" si="9"/>
        <v>WP_010231239-1_308</v>
      </c>
      <c r="E202" t="s">
        <v>42</v>
      </c>
      <c r="F202" t="s">
        <v>446</v>
      </c>
      <c r="G202">
        <f t="shared" si="10"/>
        <v>13</v>
      </c>
      <c r="H202">
        <f t="shared" si="11"/>
        <v>5</v>
      </c>
    </row>
    <row r="203" spans="1:8">
      <c r="A203" s="3" t="s">
        <v>38</v>
      </c>
      <c r="B203">
        <v>336</v>
      </c>
      <c r="C203">
        <v>348</v>
      </c>
      <c r="D203" t="str">
        <f t="shared" si="9"/>
        <v>WP_010231239-1_336</v>
      </c>
      <c r="E203" t="s">
        <v>42</v>
      </c>
      <c r="F203" t="s">
        <v>448</v>
      </c>
      <c r="G203">
        <f t="shared" si="10"/>
        <v>13</v>
      </c>
      <c r="H203">
        <f t="shared" si="11"/>
        <v>5</v>
      </c>
    </row>
    <row r="204" spans="1:8">
      <c r="A204" s="3" t="s">
        <v>38</v>
      </c>
      <c r="B204">
        <v>363</v>
      </c>
      <c r="C204">
        <v>376</v>
      </c>
      <c r="D204" t="str">
        <f t="shared" si="9"/>
        <v>WP_010231239-1_363</v>
      </c>
      <c r="E204" t="s">
        <v>42</v>
      </c>
      <c r="F204" t="s">
        <v>459</v>
      </c>
      <c r="G204">
        <f t="shared" si="10"/>
        <v>14</v>
      </c>
      <c r="H204">
        <f t="shared" si="11"/>
        <v>6</v>
      </c>
    </row>
    <row r="205" spans="1:8">
      <c r="A205" s="3" t="s">
        <v>29</v>
      </c>
      <c r="B205">
        <v>278</v>
      </c>
      <c r="C205">
        <v>290</v>
      </c>
      <c r="D205" t="str">
        <f t="shared" si="9"/>
        <v>WP_010231242-1_278</v>
      </c>
      <c r="E205" t="s">
        <v>42</v>
      </c>
      <c r="F205" t="s">
        <v>449</v>
      </c>
      <c r="G205">
        <f t="shared" si="10"/>
        <v>13</v>
      </c>
      <c r="H205">
        <f t="shared" si="11"/>
        <v>5</v>
      </c>
    </row>
    <row r="206" spans="1:8">
      <c r="A206" s="3" t="s">
        <v>29</v>
      </c>
      <c r="B206">
        <v>334</v>
      </c>
      <c r="C206">
        <v>346</v>
      </c>
      <c r="D206" t="str">
        <f t="shared" si="9"/>
        <v>WP_010231242-1_334</v>
      </c>
      <c r="E206" t="s">
        <v>42</v>
      </c>
      <c r="F206" t="s">
        <v>450</v>
      </c>
      <c r="G206">
        <f t="shared" si="10"/>
        <v>13</v>
      </c>
      <c r="H206">
        <f t="shared" si="11"/>
        <v>5</v>
      </c>
    </row>
    <row r="207" spans="1:8">
      <c r="A207" s="3" t="s">
        <v>29</v>
      </c>
      <c r="B207">
        <v>722</v>
      </c>
      <c r="C207">
        <v>776</v>
      </c>
      <c r="D207" t="str">
        <f t="shared" si="9"/>
        <v>WP_010231242-1_722</v>
      </c>
      <c r="E207" t="s">
        <v>34</v>
      </c>
      <c r="F207" t="s">
        <v>493</v>
      </c>
      <c r="G207">
        <f t="shared" si="10"/>
        <v>55</v>
      </c>
      <c r="H207">
        <f t="shared" si="11"/>
        <v>47</v>
      </c>
    </row>
    <row r="208" spans="1:8">
      <c r="A208" s="3" t="s">
        <v>29</v>
      </c>
      <c r="B208">
        <v>792</v>
      </c>
      <c r="C208">
        <v>814</v>
      </c>
      <c r="D208" t="str">
        <f t="shared" si="9"/>
        <v>WP_010231242-1_792</v>
      </c>
      <c r="E208" t="s">
        <v>19</v>
      </c>
      <c r="F208" t="s">
        <v>487</v>
      </c>
      <c r="G208">
        <f t="shared" si="10"/>
        <v>23</v>
      </c>
      <c r="H208">
        <f t="shared" si="11"/>
        <v>15</v>
      </c>
    </row>
    <row r="209" spans="1:8">
      <c r="A209" s="3" t="s">
        <v>29</v>
      </c>
      <c r="B209">
        <v>833</v>
      </c>
      <c r="C209">
        <v>854</v>
      </c>
      <c r="D209" t="str">
        <f t="shared" si="9"/>
        <v>WP_010231242-1_833</v>
      </c>
      <c r="E209" t="s">
        <v>19</v>
      </c>
      <c r="F209" t="s">
        <v>483</v>
      </c>
      <c r="G209">
        <f t="shared" si="10"/>
        <v>22</v>
      </c>
      <c r="H209">
        <f t="shared" si="11"/>
        <v>14</v>
      </c>
    </row>
    <row r="210" spans="1:8">
      <c r="A210" s="3" t="s">
        <v>29</v>
      </c>
      <c r="B210">
        <v>867</v>
      </c>
      <c r="C210">
        <v>893</v>
      </c>
      <c r="D210" t="str">
        <f t="shared" si="9"/>
        <v>WP_010231242-1_867</v>
      </c>
      <c r="E210" t="s">
        <v>19</v>
      </c>
      <c r="F210" t="s">
        <v>492</v>
      </c>
      <c r="G210">
        <f t="shared" si="10"/>
        <v>27</v>
      </c>
      <c r="H210">
        <f t="shared" si="11"/>
        <v>19</v>
      </c>
    </row>
    <row r="211" spans="1:8">
      <c r="A211" s="3" t="s">
        <v>20</v>
      </c>
      <c r="B211">
        <v>392</v>
      </c>
      <c r="C211">
        <v>404</v>
      </c>
      <c r="D211" t="str">
        <f t="shared" si="9"/>
        <v>WP_010231245-1_392</v>
      </c>
      <c r="E211" t="s">
        <v>42</v>
      </c>
      <c r="F211" t="s">
        <v>451</v>
      </c>
      <c r="G211">
        <f t="shared" si="10"/>
        <v>13</v>
      </c>
      <c r="H211">
        <f t="shared" si="11"/>
        <v>5</v>
      </c>
    </row>
    <row r="212" spans="1:8">
      <c r="A212" s="3" t="s">
        <v>20</v>
      </c>
      <c r="B212">
        <v>420</v>
      </c>
      <c r="C212">
        <v>432</v>
      </c>
      <c r="D212" t="str">
        <f t="shared" si="9"/>
        <v>WP_010231245-1_420</v>
      </c>
      <c r="E212" t="s">
        <v>42</v>
      </c>
      <c r="F212" t="s">
        <v>453</v>
      </c>
      <c r="G212">
        <f t="shared" si="10"/>
        <v>13</v>
      </c>
      <c r="H212">
        <f t="shared" si="11"/>
        <v>5</v>
      </c>
    </row>
    <row r="213" spans="1:8">
      <c r="A213" s="3" t="s">
        <v>20</v>
      </c>
      <c r="B213">
        <v>574</v>
      </c>
      <c r="C213">
        <v>596</v>
      </c>
      <c r="D213" t="str">
        <f t="shared" si="9"/>
        <v>WP_010231245-1_574</v>
      </c>
      <c r="E213" t="s">
        <v>19</v>
      </c>
      <c r="F213" t="s">
        <v>489</v>
      </c>
      <c r="G213">
        <f t="shared" si="10"/>
        <v>23</v>
      </c>
      <c r="H213">
        <f t="shared" si="11"/>
        <v>15</v>
      </c>
    </row>
    <row r="214" spans="1:8">
      <c r="A214" s="3" t="s">
        <v>20</v>
      </c>
      <c r="B214">
        <v>615</v>
      </c>
      <c r="C214">
        <v>634</v>
      </c>
      <c r="D214" t="str">
        <f t="shared" si="9"/>
        <v>WP_010231245-1_615</v>
      </c>
      <c r="E214" t="s">
        <v>19</v>
      </c>
      <c r="F214" t="s">
        <v>479</v>
      </c>
      <c r="G214">
        <f t="shared" si="10"/>
        <v>20</v>
      </c>
      <c r="H214">
        <f t="shared" si="11"/>
        <v>12</v>
      </c>
    </row>
    <row r="215" spans="1:8">
      <c r="A215" s="3" t="s">
        <v>20</v>
      </c>
      <c r="B215">
        <v>647</v>
      </c>
      <c r="C215">
        <v>668</v>
      </c>
      <c r="D215" t="str">
        <f t="shared" si="9"/>
        <v>WP_010231245-1_647</v>
      </c>
      <c r="E215" t="s">
        <v>19</v>
      </c>
      <c r="F215" t="s">
        <v>484</v>
      </c>
      <c r="G215">
        <f t="shared" si="10"/>
        <v>22</v>
      </c>
      <c r="H215">
        <f t="shared" si="11"/>
        <v>14</v>
      </c>
    </row>
    <row r="216" spans="1:8">
      <c r="A216" s="1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3921A-038E-4917-BF7F-1BED7184CFF6}">
  <dimension ref="A1:Q184"/>
  <sheetViews>
    <sheetView workbookViewId="0">
      <selection activeCell="F19" sqref="F19"/>
    </sheetView>
  </sheetViews>
  <sheetFormatPr defaultRowHeight="14.25"/>
  <cols>
    <col min="1" max="1" width="17.86328125" bestFit="1" customWidth="1"/>
    <col min="2" max="3" width="4.6640625" bestFit="1" customWidth="1"/>
    <col min="4" max="4" width="19" bestFit="1" customWidth="1"/>
    <col min="5" max="5" width="8.86328125" bestFit="1" customWidth="1"/>
    <col min="6" max="6" width="50.9296875" bestFit="1" customWidth="1"/>
    <col min="11" max="11" width="17.86328125" bestFit="1" customWidth="1"/>
    <col min="12" max="13" width="4.6640625" bestFit="1" customWidth="1"/>
    <col min="14" max="14" width="8.86328125" bestFit="1" customWidth="1"/>
    <col min="15" max="15" width="50.9296875" bestFit="1" customWidth="1"/>
  </cols>
  <sheetData>
    <row r="1" spans="1:17">
      <c r="A1" t="s">
        <v>998</v>
      </c>
      <c r="G1" t="s">
        <v>280</v>
      </c>
      <c r="H1" t="s">
        <v>279</v>
      </c>
      <c r="K1" t="s">
        <v>999</v>
      </c>
      <c r="P1" t="s">
        <v>280</v>
      </c>
      <c r="Q1" t="s">
        <v>279</v>
      </c>
    </row>
    <row r="2" spans="1:17" ht="15">
      <c r="A2" s="2" t="s">
        <v>265</v>
      </c>
      <c r="B2">
        <v>139</v>
      </c>
      <c r="C2">
        <v>170</v>
      </c>
      <c r="D2" t="str">
        <f t="shared" ref="D2:D13" si="0">A2&amp;"_"&amp;B2</f>
        <v>NP_219923-1_139</v>
      </c>
      <c r="E2" t="s">
        <v>49</v>
      </c>
      <c r="F2" t="s">
        <v>494</v>
      </c>
      <c r="G2">
        <f t="shared" ref="G2:G13" si="1">LEN(SUBSTITUTE(F2,".",""))</f>
        <v>32</v>
      </c>
      <c r="H2">
        <f t="shared" ref="H2:H13" si="2">G2-8</f>
        <v>24</v>
      </c>
      <c r="K2" s="2" t="s">
        <v>273</v>
      </c>
      <c r="L2">
        <v>228</v>
      </c>
      <c r="M2">
        <v>261</v>
      </c>
      <c r="N2" t="s">
        <v>49</v>
      </c>
      <c r="O2" t="s">
        <v>495</v>
      </c>
      <c r="P2">
        <f>LEN(SUBSTITUTE(O2,".",""))</f>
        <v>34</v>
      </c>
      <c r="Q2">
        <f>P2-8</f>
        <v>26</v>
      </c>
    </row>
    <row r="3" spans="1:17" ht="15">
      <c r="A3" s="2" t="s">
        <v>265</v>
      </c>
      <c r="B3">
        <v>295</v>
      </c>
      <c r="C3">
        <v>326</v>
      </c>
      <c r="D3" t="str">
        <f t="shared" si="0"/>
        <v>NP_219923-1_295</v>
      </c>
      <c r="E3" t="s">
        <v>49</v>
      </c>
      <c r="F3" t="s">
        <v>496</v>
      </c>
      <c r="G3">
        <f t="shared" si="1"/>
        <v>32</v>
      </c>
      <c r="H3">
        <f t="shared" si="2"/>
        <v>24</v>
      </c>
      <c r="K3" s="2" t="s">
        <v>273</v>
      </c>
      <c r="L3">
        <v>258</v>
      </c>
      <c r="M3">
        <v>291</v>
      </c>
      <c r="N3" t="s">
        <v>49</v>
      </c>
      <c r="O3" t="s">
        <v>497</v>
      </c>
      <c r="P3">
        <f t="shared" ref="P3:P66" si="3">LEN(SUBSTITUTE(O3,".",""))</f>
        <v>34</v>
      </c>
      <c r="Q3">
        <f t="shared" ref="Q3:Q66" si="4">P3-8</f>
        <v>26</v>
      </c>
    </row>
    <row r="4" spans="1:17" ht="15">
      <c r="A4" s="2" t="s">
        <v>244</v>
      </c>
      <c r="B4">
        <v>343</v>
      </c>
      <c r="C4">
        <v>374</v>
      </c>
      <c r="D4" t="str">
        <f t="shared" si="0"/>
        <v>NP_220332-1_343</v>
      </c>
      <c r="E4" t="s">
        <v>49</v>
      </c>
      <c r="F4" t="s">
        <v>498</v>
      </c>
      <c r="G4">
        <f t="shared" si="1"/>
        <v>32</v>
      </c>
      <c r="H4">
        <f t="shared" si="2"/>
        <v>24</v>
      </c>
      <c r="K4" s="2" t="s">
        <v>273</v>
      </c>
      <c r="L4">
        <v>288</v>
      </c>
      <c r="M4">
        <v>319</v>
      </c>
      <c r="N4" t="s">
        <v>49</v>
      </c>
      <c r="O4" t="s">
        <v>499</v>
      </c>
      <c r="P4">
        <f t="shared" si="3"/>
        <v>32</v>
      </c>
      <c r="Q4">
        <f t="shared" si="4"/>
        <v>24</v>
      </c>
    </row>
    <row r="5" spans="1:17" ht="15">
      <c r="A5" s="2" t="s">
        <v>189</v>
      </c>
      <c r="B5">
        <v>424</v>
      </c>
      <c r="C5">
        <v>464</v>
      </c>
      <c r="D5" t="str">
        <f t="shared" si="0"/>
        <v>NP_224644-1_424</v>
      </c>
      <c r="E5" t="s">
        <v>305</v>
      </c>
      <c r="F5" t="s">
        <v>500</v>
      </c>
      <c r="G5">
        <f t="shared" si="1"/>
        <v>41</v>
      </c>
      <c r="H5">
        <f t="shared" si="2"/>
        <v>33</v>
      </c>
      <c r="K5" s="2" t="s">
        <v>273</v>
      </c>
      <c r="L5">
        <v>316</v>
      </c>
      <c r="M5">
        <v>347</v>
      </c>
      <c r="N5" t="s">
        <v>49</v>
      </c>
      <c r="O5" t="s">
        <v>501</v>
      </c>
      <c r="P5">
        <f t="shared" si="3"/>
        <v>32</v>
      </c>
      <c r="Q5">
        <f t="shared" si="4"/>
        <v>24</v>
      </c>
    </row>
    <row r="6" spans="1:17" ht="15">
      <c r="A6" s="2" t="s">
        <v>189</v>
      </c>
      <c r="B6">
        <v>555</v>
      </c>
      <c r="C6">
        <v>595</v>
      </c>
      <c r="D6" t="str">
        <f t="shared" si="0"/>
        <v>NP_224644-1_555</v>
      </c>
      <c r="E6" t="s">
        <v>305</v>
      </c>
      <c r="F6" t="s">
        <v>502</v>
      </c>
      <c r="G6">
        <f t="shared" si="1"/>
        <v>41</v>
      </c>
      <c r="H6">
        <f t="shared" si="2"/>
        <v>33</v>
      </c>
      <c r="K6" s="2" t="s">
        <v>273</v>
      </c>
      <c r="L6">
        <v>344</v>
      </c>
      <c r="M6">
        <v>375</v>
      </c>
      <c r="N6" t="s">
        <v>49</v>
      </c>
      <c r="O6" t="s">
        <v>503</v>
      </c>
      <c r="P6">
        <f t="shared" si="3"/>
        <v>32</v>
      </c>
      <c r="Q6">
        <f t="shared" si="4"/>
        <v>24</v>
      </c>
    </row>
    <row r="7" spans="1:17" ht="15">
      <c r="A7" s="2" t="s">
        <v>116</v>
      </c>
      <c r="B7">
        <v>436</v>
      </c>
      <c r="C7">
        <v>479</v>
      </c>
      <c r="D7" t="str">
        <f t="shared" si="0"/>
        <v>NP_224735-1_436</v>
      </c>
      <c r="E7" t="s">
        <v>305</v>
      </c>
      <c r="F7" t="s">
        <v>504</v>
      </c>
      <c r="G7">
        <f t="shared" si="1"/>
        <v>44</v>
      </c>
      <c r="H7">
        <f t="shared" si="2"/>
        <v>36</v>
      </c>
      <c r="K7" s="2" t="s">
        <v>265</v>
      </c>
      <c r="L7">
        <v>139</v>
      </c>
      <c r="M7">
        <v>170</v>
      </c>
      <c r="N7" t="s">
        <v>49</v>
      </c>
      <c r="O7" t="s">
        <v>494</v>
      </c>
      <c r="P7">
        <f t="shared" si="3"/>
        <v>32</v>
      </c>
      <c r="Q7">
        <f t="shared" si="4"/>
        <v>24</v>
      </c>
    </row>
    <row r="8" spans="1:17" ht="15">
      <c r="A8" s="2" t="s">
        <v>91</v>
      </c>
      <c r="B8">
        <v>428</v>
      </c>
      <c r="C8">
        <v>459</v>
      </c>
      <c r="D8" t="str">
        <f t="shared" si="0"/>
        <v>NP_225156-1_428</v>
      </c>
      <c r="E8" t="s">
        <v>49</v>
      </c>
      <c r="F8" t="s">
        <v>505</v>
      </c>
      <c r="G8">
        <f t="shared" si="1"/>
        <v>32</v>
      </c>
      <c r="H8">
        <f t="shared" si="2"/>
        <v>24</v>
      </c>
      <c r="K8" s="2" t="s">
        <v>265</v>
      </c>
      <c r="L8">
        <v>267</v>
      </c>
      <c r="M8">
        <v>298</v>
      </c>
      <c r="N8" t="s">
        <v>49</v>
      </c>
      <c r="O8" t="s">
        <v>506</v>
      </c>
      <c r="P8">
        <f t="shared" si="3"/>
        <v>32</v>
      </c>
      <c r="Q8">
        <f t="shared" si="4"/>
        <v>24</v>
      </c>
    </row>
    <row r="9" spans="1:17" ht="15">
      <c r="A9" s="2" t="s">
        <v>76</v>
      </c>
      <c r="B9">
        <v>343</v>
      </c>
      <c r="C9">
        <v>374</v>
      </c>
      <c r="D9" t="str">
        <f t="shared" si="0"/>
        <v>WP_010229791-1_343</v>
      </c>
      <c r="E9" t="s">
        <v>49</v>
      </c>
      <c r="F9" t="s">
        <v>507</v>
      </c>
      <c r="G9">
        <f t="shared" si="1"/>
        <v>32</v>
      </c>
      <c r="H9">
        <f t="shared" si="2"/>
        <v>24</v>
      </c>
      <c r="K9" s="2" t="s">
        <v>265</v>
      </c>
      <c r="L9">
        <v>295</v>
      </c>
      <c r="M9">
        <v>326</v>
      </c>
      <c r="N9" t="s">
        <v>49</v>
      </c>
      <c r="O9" t="s">
        <v>496</v>
      </c>
      <c r="P9">
        <f t="shared" si="3"/>
        <v>32</v>
      </c>
      <c r="Q9">
        <f t="shared" si="4"/>
        <v>24</v>
      </c>
    </row>
    <row r="10" spans="1:17" ht="15">
      <c r="A10" s="2" t="s">
        <v>76</v>
      </c>
      <c r="B10">
        <v>399</v>
      </c>
      <c r="C10">
        <v>430</v>
      </c>
      <c r="D10" t="str">
        <f t="shared" si="0"/>
        <v>WP_010229791-1_399</v>
      </c>
      <c r="E10" t="s">
        <v>49</v>
      </c>
      <c r="F10" t="s">
        <v>508</v>
      </c>
      <c r="G10">
        <f t="shared" si="1"/>
        <v>32</v>
      </c>
      <c r="H10">
        <f t="shared" si="2"/>
        <v>24</v>
      </c>
      <c r="K10" s="2" t="s">
        <v>265</v>
      </c>
      <c r="L10">
        <v>323</v>
      </c>
      <c r="M10">
        <v>354</v>
      </c>
      <c r="N10" t="s">
        <v>49</v>
      </c>
      <c r="O10" t="s">
        <v>509</v>
      </c>
      <c r="P10">
        <f t="shared" si="3"/>
        <v>32</v>
      </c>
      <c r="Q10">
        <f t="shared" si="4"/>
        <v>24</v>
      </c>
    </row>
    <row r="11" spans="1:17" ht="15">
      <c r="A11" s="2" t="s">
        <v>76</v>
      </c>
      <c r="B11">
        <v>427</v>
      </c>
      <c r="C11">
        <v>479</v>
      </c>
      <c r="D11" t="str">
        <f t="shared" si="0"/>
        <v>WP_010229791-1_427</v>
      </c>
      <c r="E11" t="s">
        <v>34</v>
      </c>
      <c r="F11" t="s">
        <v>510</v>
      </c>
      <c r="G11">
        <f t="shared" si="1"/>
        <v>53</v>
      </c>
      <c r="H11">
        <f t="shared" si="2"/>
        <v>45</v>
      </c>
      <c r="K11" s="2" t="s">
        <v>265</v>
      </c>
      <c r="L11">
        <v>838</v>
      </c>
      <c r="M11">
        <v>879</v>
      </c>
      <c r="N11" t="s">
        <v>305</v>
      </c>
      <c r="O11" t="s">
        <v>511</v>
      </c>
      <c r="P11">
        <f t="shared" si="3"/>
        <v>42</v>
      </c>
      <c r="Q11">
        <f t="shared" si="4"/>
        <v>34</v>
      </c>
    </row>
    <row r="12" spans="1:17" ht="15">
      <c r="A12" s="2" t="s">
        <v>69</v>
      </c>
      <c r="B12">
        <v>181</v>
      </c>
      <c r="C12">
        <v>217</v>
      </c>
      <c r="D12" t="str">
        <f t="shared" si="0"/>
        <v>WP_010229972-1_181</v>
      </c>
      <c r="E12" t="s">
        <v>49</v>
      </c>
      <c r="F12" t="s">
        <v>512</v>
      </c>
      <c r="G12">
        <f t="shared" si="1"/>
        <v>37</v>
      </c>
      <c r="H12">
        <f t="shared" si="2"/>
        <v>29</v>
      </c>
      <c r="K12" s="2" t="s">
        <v>265</v>
      </c>
      <c r="L12">
        <v>876</v>
      </c>
      <c r="M12">
        <v>919</v>
      </c>
      <c r="N12" t="s">
        <v>305</v>
      </c>
      <c r="O12" t="s">
        <v>513</v>
      </c>
      <c r="P12">
        <f t="shared" si="3"/>
        <v>44</v>
      </c>
      <c r="Q12">
        <f t="shared" si="4"/>
        <v>36</v>
      </c>
    </row>
    <row r="13" spans="1:17" ht="15">
      <c r="A13" s="2" t="s">
        <v>20</v>
      </c>
      <c r="B13">
        <v>226</v>
      </c>
      <c r="C13">
        <v>257</v>
      </c>
      <c r="D13" t="str">
        <f t="shared" si="0"/>
        <v>WP_010231245-1_226</v>
      </c>
      <c r="E13" t="s">
        <v>49</v>
      </c>
      <c r="F13" t="s">
        <v>514</v>
      </c>
      <c r="G13">
        <f t="shared" si="1"/>
        <v>32</v>
      </c>
      <c r="H13">
        <f t="shared" si="2"/>
        <v>24</v>
      </c>
      <c r="K13" s="2" t="s">
        <v>265</v>
      </c>
      <c r="L13">
        <v>916</v>
      </c>
      <c r="M13">
        <v>963</v>
      </c>
      <c r="N13" t="s">
        <v>305</v>
      </c>
      <c r="O13" t="s">
        <v>515</v>
      </c>
      <c r="P13">
        <f t="shared" si="3"/>
        <v>48</v>
      </c>
      <c r="Q13">
        <f t="shared" si="4"/>
        <v>40</v>
      </c>
    </row>
    <row r="14" spans="1:17" ht="15">
      <c r="A14" s="1"/>
      <c r="K14" s="2" t="s">
        <v>258</v>
      </c>
      <c r="L14">
        <v>825</v>
      </c>
      <c r="M14">
        <v>868</v>
      </c>
      <c r="N14" t="s">
        <v>305</v>
      </c>
      <c r="O14" t="s">
        <v>516</v>
      </c>
      <c r="P14">
        <f t="shared" si="3"/>
        <v>44</v>
      </c>
      <c r="Q14">
        <f t="shared" si="4"/>
        <v>36</v>
      </c>
    </row>
    <row r="15" spans="1:17" ht="15">
      <c r="K15" s="2" t="s">
        <v>258</v>
      </c>
      <c r="L15">
        <v>865</v>
      </c>
      <c r="M15">
        <v>906</v>
      </c>
      <c r="N15" t="s">
        <v>305</v>
      </c>
      <c r="O15" t="s">
        <v>517</v>
      </c>
      <c r="P15">
        <f t="shared" si="3"/>
        <v>42</v>
      </c>
      <c r="Q15">
        <f t="shared" si="4"/>
        <v>34</v>
      </c>
    </row>
    <row r="16" spans="1:17" ht="15">
      <c r="K16" s="2" t="s">
        <v>258</v>
      </c>
      <c r="L16">
        <v>903</v>
      </c>
      <c r="M16">
        <v>944</v>
      </c>
      <c r="N16" t="s">
        <v>305</v>
      </c>
      <c r="O16" t="s">
        <v>518</v>
      </c>
      <c r="P16">
        <f t="shared" si="3"/>
        <v>42</v>
      </c>
      <c r="Q16">
        <f t="shared" si="4"/>
        <v>34</v>
      </c>
    </row>
    <row r="17" spans="11:17" ht="15">
      <c r="K17" s="2" t="s">
        <v>244</v>
      </c>
      <c r="L17">
        <v>280</v>
      </c>
      <c r="M17">
        <v>311</v>
      </c>
      <c r="N17" t="s">
        <v>49</v>
      </c>
      <c r="O17" t="s">
        <v>519</v>
      </c>
      <c r="P17">
        <f t="shared" si="3"/>
        <v>32</v>
      </c>
      <c r="Q17">
        <f t="shared" si="4"/>
        <v>24</v>
      </c>
    </row>
    <row r="18" spans="11:17" ht="15">
      <c r="K18" s="2" t="s">
        <v>244</v>
      </c>
      <c r="L18">
        <v>308</v>
      </c>
      <c r="M18">
        <v>346</v>
      </c>
      <c r="N18" t="s">
        <v>305</v>
      </c>
      <c r="O18" t="s">
        <v>520</v>
      </c>
      <c r="P18">
        <f t="shared" si="3"/>
        <v>39</v>
      </c>
      <c r="Q18">
        <f t="shared" si="4"/>
        <v>31</v>
      </c>
    </row>
    <row r="19" spans="11:17" ht="15">
      <c r="K19" s="2" t="s">
        <v>244</v>
      </c>
      <c r="L19">
        <v>343</v>
      </c>
      <c r="M19">
        <v>374</v>
      </c>
      <c r="N19" t="s">
        <v>49</v>
      </c>
      <c r="O19" t="s">
        <v>498</v>
      </c>
      <c r="P19">
        <f t="shared" si="3"/>
        <v>32</v>
      </c>
      <c r="Q19">
        <f t="shared" si="4"/>
        <v>24</v>
      </c>
    </row>
    <row r="20" spans="11:17" ht="15">
      <c r="K20" s="2" t="s">
        <v>244</v>
      </c>
      <c r="L20">
        <v>371</v>
      </c>
      <c r="M20">
        <v>402</v>
      </c>
      <c r="N20" t="s">
        <v>49</v>
      </c>
      <c r="O20" t="s">
        <v>521</v>
      </c>
      <c r="P20">
        <f t="shared" si="3"/>
        <v>32</v>
      </c>
      <c r="Q20">
        <f t="shared" si="4"/>
        <v>24</v>
      </c>
    </row>
    <row r="21" spans="11:17" ht="15">
      <c r="K21" s="2" t="s">
        <v>244</v>
      </c>
      <c r="L21">
        <v>476</v>
      </c>
      <c r="M21">
        <v>515</v>
      </c>
      <c r="N21" t="s">
        <v>305</v>
      </c>
      <c r="O21" t="s">
        <v>522</v>
      </c>
      <c r="P21">
        <f t="shared" si="3"/>
        <v>40</v>
      </c>
      <c r="Q21">
        <f t="shared" si="4"/>
        <v>32</v>
      </c>
    </row>
    <row r="22" spans="11:17" ht="15">
      <c r="K22" s="2" t="s">
        <v>244</v>
      </c>
      <c r="L22">
        <v>512</v>
      </c>
      <c r="M22">
        <v>569</v>
      </c>
      <c r="N22" t="s">
        <v>34</v>
      </c>
      <c r="O22" t="s">
        <v>523</v>
      </c>
      <c r="P22">
        <f t="shared" si="3"/>
        <v>58</v>
      </c>
      <c r="Q22">
        <f t="shared" si="4"/>
        <v>50</v>
      </c>
    </row>
    <row r="23" spans="11:17" ht="15">
      <c r="K23" s="2" t="s">
        <v>244</v>
      </c>
      <c r="L23">
        <v>566</v>
      </c>
      <c r="M23">
        <v>607</v>
      </c>
      <c r="N23" t="s">
        <v>305</v>
      </c>
      <c r="O23" t="s">
        <v>524</v>
      </c>
      <c r="P23">
        <f t="shared" si="3"/>
        <v>42</v>
      </c>
      <c r="Q23">
        <f t="shared" si="4"/>
        <v>34</v>
      </c>
    </row>
    <row r="24" spans="11:17" ht="15">
      <c r="K24" s="2" t="s">
        <v>244</v>
      </c>
      <c r="L24">
        <v>604</v>
      </c>
      <c r="M24">
        <v>638</v>
      </c>
      <c r="N24" t="s">
        <v>49</v>
      </c>
      <c r="O24" t="s">
        <v>525</v>
      </c>
      <c r="P24">
        <f t="shared" si="3"/>
        <v>35</v>
      </c>
      <c r="Q24">
        <f t="shared" si="4"/>
        <v>27</v>
      </c>
    </row>
    <row r="25" spans="11:17" ht="15">
      <c r="K25" s="2" t="s">
        <v>244</v>
      </c>
      <c r="L25">
        <v>635</v>
      </c>
      <c r="M25">
        <v>665</v>
      </c>
      <c r="N25" t="s">
        <v>49</v>
      </c>
      <c r="O25" t="s">
        <v>526</v>
      </c>
      <c r="P25">
        <f t="shared" si="3"/>
        <v>31</v>
      </c>
      <c r="Q25">
        <f t="shared" si="4"/>
        <v>23</v>
      </c>
    </row>
    <row r="26" spans="11:17" ht="15">
      <c r="K26" s="2" t="s">
        <v>244</v>
      </c>
      <c r="L26">
        <v>662</v>
      </c>
      <c r="M26">
        <v>694</v>
      </c>
      <c r="N26" t="s">
        <v>49</v>
      </c>
      <c r="O26" t="s">
        <v>527</v>
      </c>
      <c r="P26">
        <f t="shared" si="3"/>
        <v>33</v>
      </c>
      <c r="Q26">
        <f t="shared" si="4"/>
        <v>25</v>
      </c>
    </row>
    <row r="27" spans="11:17" ht="15">
      <c r="K27" s="2" t="s">
        <v>244</v>
      </c>
      <c r="L27">
        <v>789</v>
      </c>
      <c r="M27">
        <v>820</v>
      </c>
      <c r="N27" t="s">
        <v>49</v>
      </c>
      <c r="O27" t="s">
        <v>528</v>
      </c>
      <c r="P27">
        <f t="shared" si="3"/>
        <v>32</v>
      </c>
      <c r="Q27">
        <f t="shared" si="4"/>
        <v>24</v>
      </c>
    </row>
    <row r="28" spans="11:17" ht="15">
      <c r="K28" s="2" t="s">
        <v>244</v>
      </c>
      <c r="L28">
        <v>817</v>
      </c>
      <c r="M28">
        <v>868</v>
      </c>
      <c r="N28" t="s">
        <v>34</v>
      </c>
      <c r="O28" t="s">
        <v>529</v>
      </c>
      <c r="P28">
        <f t="shared" si="3"/>
        <v>52</v>
      </c>
      <c r="Q28">
        <f t="shared" si="4"/>
        <v>44</v>
      </c>
    </row>
    <row r="29" spans="11:17" ht="15">
      <c r="K29" s="2" t="s">
        <v>244</v>
      </c>
      <c r="L29">
        <v>865</v>
      </c>
      <c r="M29">
        <v>895</v>
      </c>
      <c r="N29" t="s">
        <v>49</v>
      </c>
      <c r="O29" t="s">
        <v>530</v>
      </c>
      <c r="P29">
        <f t="shared" si="3"/>
        <v>31</v>
      </c>
      <c r="Q29">
        <f t="shared" si="4"/>
        <v>23</v>
      </c>
    </row>
    <row r="30" spans="11:17" ht="15">
      <c r="K30" s="2" t="s">
        <v>235</v>
      </c>
      <c r="L30">
        <v>105</v>
      </c>
      <c r="M30">
        <v>155</v>
      </c>
      <c r="N30" t="s">
        <v>34</v>
      </c>
      <c r="O30" t="s">
        <v>531</v>
      </c>
      <c r="P30">
        <f t="shared" si="3"/>
        <v>51</v>
      </c>
      <c r="Q30">
        <f t="shared" si="4"/>
        <v>43</v>
      </c>
    </row>
    <row r="31" spans="11:17" ht="15">
      <c r="K31" s="2" t="s">
        <v>235</v>
      </c>
      <c r="L31">
        <v>152</v>
      </c>
      <c r="M31">
        <v>183</v>
      </c>
      <c r="N31" t="s">
        <v>49</v>
      </c>
      <c r="O31" t="s">
        <v>532</v>
      </c>
      <c r="P31">
        <f t="shared" si="3"/>
        <v>32</v>
      </c>
      <c r="Q31">
        <f t="shared" si="4"/>
        <v>24</v>
      </c>
    </row>
    <row r="32" spans="11:17" ht="15">
      <c r="K32" s="2" t="s">
        <v>235</v>
      </c>
      <c r="L32">
        <v>180</v>
      </c>
      <c r="M32">
        <v>217</v>
      </c>
      <c r="N32" t="s">
        <v>49</v>
      </c>
      <c r="O32" t="s">
        <v>533</v>
      </c>
      <c r="P32">
        <f t="shared" si="3"/>
        <v>38</v>
      </c>
      <c r="Q32">
        <f t="shared" si="4"/>
        <v>30</v>
      </c>
    </row>
    <row r="33" spans="11:17" ht="15">
      <c r="K33" s="2" t="s">
        <v>235</v>
      </c>
      <c r="L33">
        <v>214</v>
      </c>
      <c r="M33">
        <v>245</v>
      </c>
      <c r="N33" t="s">
        <v>49</v>
      </c>
      <c r="O33" t="s">
        <v>534</v>
      </c>
      <c r="P33">
        <f t="shared" si="3"/>
        <v>32</v>
      </c>
      <c r="Q33">
        <f t="shared" si="4"/>
        <v>24</v>
      </c>
    </row>
    <row r="34" spans="11:17" ht="15">
      <c r="K34" s="2" t="s">
        <v>235</v>
      </c>
      <c r="L34">
        <v>242</v>
      </c>
      <c r="M34">
        <v>283</v>
      </c>
      <c r="N34" t="s">
        <v>305</v>
      </c>
      <c r="O34" t="s">
        <v>535</v>
      </c>
      <c r="P34">
        <f t="shared" si="3"/>
        <v>42</v>
      </c>
      <c r="Q34">
        <f t="shared" si="4"/>
        <v>34</v>
      </c>
    </row>
    <row r="35" spans="11:17" ht="15">
      <c r="K35" s="2" t="s">
        <v>235</v>
      </c>
      <c r="L35">
        <v>280</v>
      </c>
      <c r="M35">
        <v>312</v>
      </c>
      <c r="N35" t="s">
        <v>49</v>
      </c>
      <c r="O35" t="s">
        <v>536</v>
      </c>
      <c r="P35">
        <f t="shared" si="3"/>
        <v>33</v>
      </c>
      <c r="Q35">
        <f t="shared" si="4"/>
        <v>25</v>
      </c>
    </row>
    <row r="36" spans="11:17" ht="15">
      <c r="K36" s="2" t="s">
        <v>235</v>
      </c>
      <c r="L36">
        <v>309</v>
      </c>
      <c r="M36">
        <v>339</v>
      </c>
      <c r="N36" t="s">
        <v>49</v>
      </c>
      <c r="O36" t="s">
        <v>537</v>
      </c>
      <c r="P36">
        <f t="shared" si="3"/>
        <v>31</v>
      </c>
      <c r="Q36">
        <f t="shared" si="4"/>
        <v>23</v>
      </c>
    </row>
    <row r="37" spans="11:17" ht="15">
      <c r="K37" s="2" t="s">
        <v>227</v>
      </c>
      <c r="L37">
        <v>124</v>
      </c>
      <c r="M37">
        <v>168</v>
      </c>
      <c r="N37" t="s">
        <v>305</v>
      </c>
      <c r="O37" t="s">
        <v>538</v>
      </c>
      <c r="P37">
        <f t="shared" si="3"/>
        <v>45</v>
      </c>
      <c r="Q37">
        <f t="shared" si="4"/>
        <v>37</v>
      </c>
    </row>
    <row r="38" spans="11:17" ht="15">
      <c r="K38" s="2" t="s">
        <v>227</v>
      </c>
      <c r="L38">
        <v>165</v>
      </c>
      <c r="M38">
        <v>195</v>
      </c>
      <c r="N38" t="s">
        <v>49</v>
      </c>
      <c r="O38" t="s">
        <v>539</v>
      </c>
      <c r="P38">
        <f t="shared" si="3"/>
        <v>31</v>
      </c>
      <c r="Q38">
        <f t="shared" si="4"/>
        <v>23</v>
      </c>
    </row>
    <row r="39" spans="11:17" ht="15">
      <c r="K39" s="2" t="s">
        <v>227</v>
      </c>
      <c r="L39">
        <v>192</v>
      </c>
      <c r="M39">
        <v>235</v>
      </c>
      <c r="N39" t="s">
        <v>305</v>
      </c>
      <c r="O39" t="s">
        <v>540</v>
      </c>
      <c r="P39">
        <f t="shared" si="3"/>
        <v>44</v>
      </c>
      <c r="Q39">
        <f t="shared" si="4"/>
        <v>36</v>
      </c>
    </row>
    <row r="40" spans="11:17" ht="15">
      <c r="K40" s="2" t="s">
        <v>227</v>
      </c>
      <c r="L40">
        <v>232</v>
      </c>
      <c r="M40">
        <v>264</v>
      </c>
      <c r="N40" t="s">
        <v>49</v>
      </c>
      <c r="O40" t="s">
        <v>541</v>
      </c>
      <c r="P40">
        <f t="shared" si="3"/>
        <v>33</v>
      </c>
      <c r="Q40">
        <f t="shared" si="4"/>
        <v>25</v>
      </c>
    </row>
    <row r="41" spans="11:17" ht="15">
      <c r="K41" s="2" t="s">
        <v>227</v>
      </c>
      <c r="L41">
        <v>261</v>
      </c>
      <c r="M41">
        <v>300</v>
      </c>
      <c r="N41" t="s">
        <v>305</v>
      </c>
      <c r="O41" t="s">
        <v>542</v>
      </c>
      <c r="P41">
        <f t="shared" si="3"/>
        <v>40</v>
      </c>
      <c r="Q41">
        <f t="shared" si="4"/>
        <v>32</v>
      </c>
    </row>
    <row r="42" spans="11:17" ht="15">
      <c r="K42" s="2" t="s">
        <v>227</v>
      </c>
      <c r="L42">
        <v>297</v>
      </c>
      <c r="M42">
        <v>329</v>
      </c>
      <c r="N42" t="s">
        <v>49</v>
      </c>
      <c r="O42" t="s">
        <v>543</v>
      </c>
      <c r="P42">
        <f t="shared" si="3"/>
        <v>33</v>
      </c>
      <c r="Q42">
        <f t="shared" si="4"/>
        <v>25</v>
      </c>
    </row>
    <row r="43" spans="11:17" ht="15">
      <c r="K43" s="2" t="s">
        <v>223</v>
      </c>
      <c r="L43">
        <v>337</v>
      </c>
      <c r="M43">
        <v>379</v>
      </c>
      <c r="N43" t="s">
        <v>305</v>
      </c>
      <c r="O43" t="s">
        <v>544</v>
      </c>
      <c r="P43">
        <f t="shared" si="3"/>
        <v>43</v>
      </c>
      <c r="Q43">
        <f t="shared" si="4"/>
        <v>35</v>
      </c>
    </row>
    <row r="44" spans="11:17" ht="15">
      <c r="K44" s="2" t="s">
        <v>223</v>
      </c>
      <c r="L44">
        <v>376</v>
      </c>
      <c r="M44">
        <v>405</v>
      </c>
      <c r="N44" t="s">
        <v>49</v>
      </c>
      <c r="O44" t="s">
        <v>545</v>
      </c>
      <c r="P44">
        <f t="shared" si="3"/>
        <v>30</v>
      </c>
      <c r="Q44">
        <f t="shared" si="4"/>
        <v>22</v>
      </c>
    </row>
    <row r="45" spans="11:17" ht="15">
      <c r="K45" s="2" t="s">
        <v>220</v>
      </c>
      <c r="L45">
        <v>357</v>
      </c>
      <c r="M45">
        <v>387</v>
      </c>
      <c r="N45" t="s">
        <v>49</v>
      </c>
      <c r="O45" t="s">
        <v>546</v>
      </c>
      <c r="P45">
        <f t="shared" si="3"/>
        <v>31</v>
      </c>
      <c r="Q45">
        <f t="shared" si="4"/>
        <v>23</v>
      </c>
    </row>
    <row r="46" spans="11:17" ht="15">
      <c r="K46" s="2" t="s">
        <v>213</v>
      </c>
      <c r="L46">
        <v>147</v>
      </c>
      <c r="M46">
        <v>178</v>
      </c>
      <c r="N46" t="s">
        <v>49</v>
      </c>
      <c r="O46" t="s">
        <v>547</v>
      </c>
      <c r="P46">
        <f t="shared" si="3"/>
        <v>32</v>
      </c>
      <c r="Q46">
        <f t="shared" si="4"/>
        <v>24</v>
      </c>
    </row>
    <row r="47" spans="11:17" ht="15">
      <c r="K47" s="2" t="s">
        <v>213</v>
      </c>
      <c r="L47">
        <v>175</v>
      </c>
      <c r="M47">
        <v>206</v>
      </c>
      <c r="N47" t="s">
        <v>49</v>
      </c>
      <c r="O47" t="s">
        <v>548</v>
      </c>
      <c r="P47">
        <f t="shared" si="3"/>
        <v>32</v>
      </c>
      <c r="Q47">
        <f t="shared" si="4"/>
        <v>24</v>
      </c>
    </row>
    <row r="48" spans="11:17" ht="15">
      <c r="K48" s="2" t="s">
        <v>213</v>
      </c>
      <c r="L48">
        <v>203</v>
      </c>
      <c r="M48">
        <v>233</v>
      </c>
      <c r="N48" t="s">
        <v>49</v>
      </c>
      <c r="O48" t="s">
        <v>549</v>
      </c>
      <c r="P48">
        <f t="shared" si="3"/>
        <v>31</v>
      </c>
      <c r="Q48">
        <f t="shared" si="4"/>
        <v>23</v>
      </c>
    </row>
    <row r="49" spans="11:17" ht="15">
      <c r="K49" s="2" t="s">
        <v>213</v>
      </c>
      <c r="L49">
        <v>230</v>
      </c>
      <c r="M49">
        <v>269</v>
      </c>
      <c r="N49" t="s">
        <v>305</v>
      </c>
      <c r="O49" t="s">
        <v>550</v>
      </c>
      <c r="P49">
        <f t="shared" si="3"/>
        <v>40</v>
      </c>
      <c r="Q49">
        <f t="shared" si="4"/>
        <v>32</v>
      </c>
    </row>
    <row r="50" spans="11:17" ht="15">
      <c r="K50" s="2" t="s">
        <v>213</v>
      </c>
      <c r="L50">
        <v>266</v>
      </c>
      <c r="M50">
        <v>295</v>
      </c>
      <c r="N50" t="s">
        <v>49</v>
      </c>
      <c r="O50" t="s">
        <v>551</v>
      </c>
      <c r="P50">
        <f t="shared" si="3"/>
        <v>30</v>
      </c>
      <c r="Q50">
        <f t="shared" si="4"/>
        <v>22</v>
      </c>
    </row>
    <row r="51" spans="11:17" ht="15">
      <c r="K51" s="2" t="s">
        <v>206</v>
      </c>
      <c r="L51">
        <v>166</v>
      </c>
      <c r="M51">
        <v>196</v>
      </c>
      <c r="N51" t="s">
        <v>49</v>
      </c>
      <c r="O51" t="s">
        <v>552</v>
      </c>
      <c r="P51">
        <f t="shared" si="3"/>
        <v>31</v>
      </c>
      <c r="Q51">
        <f t="shared" si="4"/>
        <v>23</v>
      </c>
    </row>
    <row r="52" spans="11:17" ht="15">
      <c r="K52" s="2" t="s">
        <v>206</v>
      </c>
      <c r="L52">
        <v>193</v>
      </c>
      <c r="M52">
        <v>226</v>
      </c>
      <c r="N52" t="s">
        <v>49</v>
      </c>
      <c r="O52" t="s">
        <v>553</v>
      </c>
      <c r="P52">
        <f t="shared" si="3"/>
        <v>34</v>
      </c>
      <c r="Q52">
        <f t="shared" si="4"/>
        <v>26</v>
      </c>
    </row>
    <row r="53" spans="11:17" ht="15">
      <c r="K53" s="2" t="s">
        <v>206</v>
      </c>
      <c r="L53">
        <v>223</v>
      </c>
      <c r="M53">
        <v>258</v>
      </c>
      <c r="N53" t="s">
        <v>49</v>
      </c>
      <c r="O53" t="s">
        <v>554</v>
      </c>
      <c r="P53">
        <f t="shared" si="3"/>
        <v>36</v>
      </c>
      <c r="Q53">
        <f t="shared" si="4"/>
        <v>28</v>
      </c>
    </row>
    <row r="54" spans="11:17" ht="15">
      <c r="K54" s="2" t="s">
        <v>206</v>
      </c>
      <c r="L54">
        <v>255</v>
      </c>
      <c r="M54">
        <v>295</v>
      </c>
      <c r="N54" t="s">
        <v>305</v>
      </c>
      <c r="O54" t="s">
        <v>555</v>
      </c>
      <c r="P54">
        <f t="shared" si="3"/>
        <v>41</v>
      </c>
      <c r="Q54">
        <f t="shared" si="4"/>
        <v>33</v>
      </c>
    </row>
    <row r="55" spans="11:17" ht="15">
      <c r="K55" s="2" t="s">
        <v>206</v>
      </c>
      <c r="L55">
        <v>292</v>
      </c>
      <c r="M55">
        <v>326</v>
      </c>
      <c r="N55" t="s">
        <v>49</v>
      </c>
      <c r="O55" t="s">
        <v>556</v>
      </c>
      <c r="P55">
        <f t="shared" si="3"/>
        <v>35</v>
      </c>
      <c r="Q55">
        <f t="shared" si="4"/>
        <v>27</v>
      </c>
    </row>
    <row r="56" spans="11:17" ht="15">
      <c r="K56" s="2" t="s">
        <v>202</v>
      </c>
      <c r="L56">
        <v>173</v>
      </c>
      <c r="M56">
        <v>204</v>
      </c>
      <c r="N56" t="s">
        <v>49</v>
      </c>
      <c r="O56" t="s">
        <v>557</v>
      </c>
      <c r="P56">
        <f t="shared" si="3"/>
        <v>32</v>
      </c>
      <c r="Q56">
        <f t="shared" si="4"/>
        <v>24</v>
      </c>
    </row>
    <row r="57" spans="11:17" ht="15">
      <c r="K57" s="2" t="s">
        <v>202</v>
      </c>
      <c r="L57">
        <v>201</v>
      </c>
      <c r="M57">
        <v>234</v>
      </c>
      <c r="N57" t="s">
        <v>49</v>
      </c>
      <c r="O57" t="s">
        <v>558</v>
      </c>
      <c r="P57">
        <f t="shared" si="3"/>
        <v>34</v>
      </c>
      <c r="Q57">
        <f t="shared" si="4"/>
        <v>26</v>
      </c>
    </row>
    <row r="58" spans="11:17" ht="15">
      <c r="K58" s="2" t="s">
        <v>189</v>
      </c>
      <c r="L58">
        <v>294</v>
      </c>
      <c r="M58">
        <v>332</v>
      </c>
      <c r="N58" t="s">
        <v>305</v>
      </c>
      <c r="O58" t="s">
        <v>559</v>
      </c>
      <c r="P58">
        <f t="shared" si="3"/>
        <v>39</v>
      </c>
      <c r="Q58">
        <f t="shared" si="4"/>
        <v>31</v>
      </c>
    </row>
    <row r="59" spans="11:17" ht="15">
      <c r="K59" s="2" t="s">
        <v>189</v>
      </c>
      <c r="L59">
        <v>329</v>
      </c>
      <c r="M59">
        <v>360</v>
      </c>
      <c r="N59" t="s">
        <v>49</v>
      </c>
      <c r="O59" t="s">
        <v>560</v>
      </c>
      <c r="P59">
        <f t="shared" si="3"/>
        <v>32</v>
      </c>
      <c r="Q59">
        <f t="shared" si="4"/>
        <v>24</v>
      </c>
    </row>
    <row r="60" spans="11:17" ht="15">
      <c r="K60" s="2" t="s">
        <v>189</v>
      </c>
      <c r="L60">
        <v>357</v>
      </c>
      <c r="M60">
        <v>389</v>
      </c>
      <c r="N60" t="s">
        <v>49</v>
      </c>
      <c r="O60" t="s">
        <v>561</v>
      </c>
      <c r="P60">
        <f t="shared" si="3"/>
        <v>33</v>
      </c>
      <c r="Q60">
        <f t="shared" si="4"/>
        <v>25</v>
      </c>
    </row>
    <row r="61" spans="11:17" ht="15">
      <c r="K61" s="2" t="s">
        <v>189</v>
      </c>
      <c r="L61">
        <v>386</v>
      </c>
      <c r="M61">
        <v>427</v>
      </c>
      <c r="N61" t="s">
        <v>305</v>
      </c>
      <c r="O61" t="s">
        <v>562</v>
      </c>
      <c r="P61">
        <f t="shared" si="3"/>
        <v>42</v>
      </c>
      <c r="Q61">
        <f t="shared" si="4"/>
        <v>34</v>
      </c>
    </row>
    <row r="62" spans="11:17" ht="15">
      <c r="K62" s="2" t="s">
        <v>189</v>
      </c>
      <c r="L62">
        <v>424</v>
      </c>
      <c r="M62">
        <v>464</v>
      </c>
      <c r="N62" t="s">
        <v>305</v>
      </c>
      <c r="O62" t="s">
        <v>500</v>
      </c>
      <c r="P62">
        <f t="shared" si="3"/>
        <v>41</v>
      </c>
      <c r="Q62">
        <f t="shared" si="4"/>
        <v>33</v>
      </c>
    </row>
    <row r="63" spans="11:17" ht="15">
      <c r="K63" s="2" t="s">
        <v>189</v>
      </c>
      <c r="L63">
        <v>461</v>
      </c>
      <c r="M63">
        <v>491</v>
      </c>
      <c r="N63" t="s">
        <v>49</v>
      </c>
      <c r="O63" t="s">
        <v>563</v>
      </c>
      <c r="P63">
        <f t="shared" si="3"/>
        <v>31</v>
      </c>
      <c r="Q63">
        <f t="shared" si="4"/>
        <v>23</v>
      </c>
    </row>
    <row r="64" spans="11:17" ht="15">
      <c r="K64" s="2" t="s">
        <v>189</v>
      </c>
      <c r="L64">
        <v>488</v>
      </c>
      <c r="M64">
        <v>520</v>
      </c>
      <c r="N64" t="s">
        <v>49</v>
      </c>
      <c r="O64" t="s">
        <v>564</v>
      </c>
      <c r="P64">
        <f t="shared" si="3"/>
        <v>33</v>
      </c>
      <c r="Q64">
        <f t="shared" si="4"/>
        <v>25</v>
      </c>
    </row>
    <row r="65" spans="11:17" ht="15">
      <c r="K65" s="2" t="s">
        <v>189</v>
      </c>
      <c r="L65">
        <v>517</v>
      </c>
      <c r="M65">
        <v>558</v>
      </c>
      <c r="N65" t="s">
        <v>305</v>
      </c>
      <c r="O65" t="s">
        <v>565</v>
      </c>
      <c r="P65">
        <f t="shared" si="3"/>
        <v>42</v>
      </c>
      <c r="Q65">
        <f t="shared" si="4"/>
        <v>34</v>
      </c>
    </row>
    <row r="66" spans="11:17" ht="15">
      <c r="K66" s="2" t="s">
        <v>189</v>
      </c>
      <c r="L66">
        <v>555</v>
      </c>
      <c r="M66">
        <v>595</v>
      </c>
      <c r="N66" t="s">
        <v>305</v>
      </c>
      <c r="O66" t="s">
        <v>502</v>
      </c>
      <c r="P66">
        <f t="shared" si="3"/>
        <v>41</v>
      </c>
      <c r="Q66">
        <f t="shared" si="4"/>
        <v>33</v>
      </c>
    </row>
    <row r="67" spans="11:17" ht="15">
      <c r="K67" s="2" t="s">
        <v>189</v>
      </c>
      <c r="L67">
        <v>592</v>
      </c>
      <c r="M67">
        <v>622</v>
      </c>
      <c r="N67" t="s">
        <v>49</v>
      </c>
      <c r="O67" t="s">
        <v>566</v>
      </c>
      <c r="P67">
        <f t="shared" ref="P67:P130" si="5">LEN(SUBSTITUTE(O67,".",""))</f>
        <v>31</v>
      </c>
      <c r="Q67">
        <f t="shared" ref="Q67:Q130" si="6">P67-8</f>
        <v>23</v>
      </c>
    </row>
    <row r="68" spans="11:17" ht="15">
      <c r="K68" s="2" t="s">
        <v>189</v>
      </c>
      <c r="L68">
        <v>749</v>
      </c>
      <c r="M68">
        <v>778</v>
      </c>
      <c r="N68" t="s">
        <v>49</v>
      </c>
      <c r="O68" t="s">
        <v>567</v>
      </c>
      <c r="P68">
        <f t="shared" si="5"/>
        <v>30</v>
      </c>
      <c r="Q68">
        <f t="shared" si="6"/>
        <v>22</v>
      </c>
    </row>
    <row r="69" spans="11:17" ht="15">
      <c r="K69" s="2" t="s">
        <v>184</v>
      </c>
      <c r="L69">
        <v>230</v>
      </c>
      <c r="M69">
        <v>265</v>
      </c>
      <c r="N69" t="s">
        <v>49</v>
      </c>
      <c r="O69" t="s">
        <v>568</v>
      </c>
      <c r="P69">
        <f t="shared" si="5"/>
        <v>36</v>
      </c>
      <c r="Q69">
        <f t="shared" si="6"/>
        <v>28</v>
      </c>
    </row>
    <row r="70" spans="11:17" ht="15">
      <c r="K70" s="2" t="s">
        <v>184</v>
      </c>
      <c r="L70">
        <v>262</v>
      </c>
      <c r="M70">
        <v>296</v>
      </c>
      <c r="N70" t="s">
        <v>49</v>
      </c>
      <c r="O70" t="s">
        <v>569</v>
      </c>
      <c r="P70">
        <f t="shared" si="5"/>
        <v>35</v>
      </c>
      <c r="Q70">
        <f t="shared" si="6"/>
        <v>27</v>
      </c>
    </row>
    <row r="71" spans="11:17" ht="15">
      <c r="K71" s="2" t="s">
        <v>184</v>
      </c>
      <c r="L71">
        <v>293</v>
      </c>
      <c r="M71">
        <v>328</v>
      </c>
      <c r="N71" t="s">
        <v>49</v>
      </c>
      <c r="O71" t="s">
        <v>570</v>
      </c>
      <c r="P71">
        <f t="shared" si="5"/>
        <v>36</v>
      </c>
      <c r="Q71">
        <f t="shared" si="6"/>
        <v>28</v>
      </c>
    </row>
    <row r="72" spans="11:17" ht="15">
      <c r="K72" s="2" t="s">
        <v>177</v>
      </c>
      <c r="L72">
        <v>172</v>
      </c>
      <c r="M72">
        <v>203</v>
      </c>
      <c r="N72" t="s">
        <v>49</v>
      </c>
      <c r="O72" t="s">
        <v>571</v>
      </c>
      <c r="P72">
        <f t="shared" si="5"/>
        <v>32</v>
      </c>
      <c r="Q72">
        <f t="shared" si="6"/>
        <v>24</v>
      </c>
    </row>
    <row r="73" spans="11:17" ht="15">
      <c r="K73" s="2" t="s">
        <v>177</v>
      </c>
      <c r="L73">
        <v>200</v>
      </c>
      <c r="M73">
        <v>232</v>
      </c>
      <c r="N73" t="s">
        <v>49</v>
      </c>
      <c r="O73" t="s">
        <v>572</v>
      </c>
      <c r="P73">
        <f t="shared" si="5"/>
        <v>33</v>
      </c>
      <c r="Q73">
        <f t="shared" si="6"/>
        <v>25</v>
      </c>
    </row>
    <row r="74" spans="11:17" ht="15">
      <c r="K74" s="2" t="s">
        <v>177</v>
      </c>
      <c r="L74">
        <v>229</v>
      </c>
      <c r="M74">
        <v>263</v>
      </c>
      <c r="N74" t="s">
        <v>49</v>
      </c>
      <c r="O74" t="s">
        <v>573</v>
      </c>
      <c r="P74">
        <f t="shared" si="5"/>
        <v>35</v>
      </c>
      <c r="Q74">
        <f t="shared" si="6"/>
        <v>27</v>
      </c>
    </row>
    <row r="75" spans="11:17" ht="15">
      <c r="K75" s="2" t="s">
        <v>177</v>
      </c>
      <c r="L75">
        <v>260</v>
      </c>
      <c r="M75">
        <v>296</v>
      </c>
      <c r="N75" t="s">
        <v>49</v>
      </c>
      <c r="O75" t="s">
        <v>574</v>
      </c>
      <c r="P75">
        <f t="shared" si="5"/>
        <v>37</v>
      </c>
      <c r="Q75">
        <f t="shared" si="6"/>
        <v>29</v>
      </c>
    </row>
    <row r="76" spans="11:17" ht="15">
      <c r="K76" s="2" t="s">
        <v>177</v>
      </c>
      <c r="L76">
        <v>293</v>
      </c>
      <c r="M76">
        <v>327</v>
      </c>
      <c r="N76" t="s">
        <v>49</v>
      </c>
      <c r="O76" t="s">
        <v>575</v>
      </c>
      <c r="P76">
        <f t="shared" si="5"/>
        <v>35</v>
      </c>
      <c r="Q76">
        <f t="shared" si="6"/>
        <v>27</v>
      </c>
    </row>
    <row r="77" spans="11:17" ht="15">
      <c r="K77" s="2" t="s">
        <v>170</v>
      </c>
      <c r="L77">
        <v>167</v>
      </c>
      <c r="M77">
        <v>197</v>
      </c>
      <c r="N77" t="s">
        <v>49</v>
      </c>
      <c r="O77" t="s">
        <v>576</v>
      </c>
      <c r="P77">
        <f t="shared" si="5"/>
        <v>31</v>
      </c>
      <c r="Q77">
        <f t="shared" si="6"/>
        <v>23</v>
      </c>
    </row>
    <row r="78" spans="11:17" ht="15">
      <c r="K78" s="2" t="s">
        <v>170</v>
      </c>
      <c r="L78">
        <v>194</v>
      </c>
      <c r="M78">
        <v>226</v>
      </c>
      <c r="N78" t="s">
        <v>49</v>
      </c>
      <c r="O78" t="s">
        <v>577</v>
      </c>
      <c r="P78">
        <f t="shared" si="5"/>
        <v>33</v>
      </c>
      <c r="Q78">
        <f t="shared" si="6"/>
        <v>25</v>
      </c>
    </row>
    <row r="79" spans="11:17" ht="15">
      <c r="K79" s="2" t="s">
        <v>170</v>
      </c>
      <c r="L79">
        <v>223</v>
      </c>
      <c r="M79">
        <v>257</v>
      </c>
      <c r="N79" t="s">
        <v>49</v>
      </c>
      <c r="O79" t="s">
        <v>578</v>
      </c>
      <c r="P79">
        <f t="shared" si="5"/>
        <v>35</v>
      </c>
      <c r="Q79">
        <f t="shared" si="6"/>
        <v>27</v>
      </c>
    </row>
    <row r="80" spans="11:17" ht="15">
      <c r="K80" s="2" t="s">
        <v>170</v>
      </c>
      <c r="L80">
        <v>254</v>
      </c>
      <c r="M80">
        <v>291</v>
      </c>
      <c r="N80" t="s">
        <v>49</v>
      </c>
      <c r="O80" t="s">
        <v>579</v>
      </c>
      <c r="P80">
        <f t="shared" si="5"/>
        <v>38</v>
      </c>
      <c r="Q80">
        <f t="shared" si="6"/>
        <v>30</v>
      </c>
    </row>
    <row r="81" spans="11:17" ht="15">
      <c r="K81" s="2" t="s">
        <v>170</v>
      </c>
      <c r="L81">
        <v>288</v>
      </c>
      <c r="M81">
        <v>322</v>
      </c>
      <c r="N81" t="s">
        <v>49</v>
      </c>
      <c r="O81" t="s">
        <v>580</v>
      </c>
      <c r="P81">
        <f t="shared" si="5"/>
        <v>35</v>
      </c>
      <c r="Q81">
        <f t="shared" si="6"/>
        <v>27</v>
      </c>
    </row>
    <row r="82" spans="11:17" ht="15">
      <c r="K82" s="2" t="s">
        <v>163</v>
      </c>
      <c r="L82">
        <v>164</v>
      </c>
      <c r="M82">
        <v>195</v>
      </c>
      <c r="N82" t="s">
        <v>49</v>
      </c>
      <c r="O82" t="s">
        <v>581</v>
      </c>
      <c r="P82">
        <f t="shared" si="5"/>
        <v>32</v>
      </c>
      <c r="Q82">
        <f t="shared" si="6"/>
        <v>24</v>
      </c>
    </row>
    <row r="83" spans="11:17" ht="15">
      <c r="K83" s="2" t="s">
        <v>163</v>
      </c>
      <c r="L83">
        <v>192</v>
      </c>
      <c r="M83">
        <v>224</v>
      </c>
      <c r="N83" t="s">
        <v>49</v>
      </c>
      <c r="O83" t="s">
        <v>582</v>
      </c>
      <c r="P83">
        <f t="shared" si="5"/>
        <v>33</v>
      </c>
      <c r="Q83">
        <f t="shared" si="6"/>
        <v>25</v>
      </c>
    </row>
    <row r="84" spans="11:17" ht="15">
      <c r="K84" s="2" t="s">
        <v>163</v>
      </c>
      <c r="L84">
        <v>221</v>
      </c>
      <c r="M84">
        <v>252</v>
      </c>
      <c r="N84" t="s">
        <v>49</v>
      </c>
      <c r="O84" t="s">
        <v>583</v>
      </c>
      <c r="P84">
        <f t="shared" si="5"/>
        <v>32</v>
      </c>
      <c r="Q84">
        <f t="shared" si="6"/>
        <v>24</v>
      </c>
    </row>
    <row r="85" spans="11:17" ht="15">
      <c r="K85" s="2" t="s">
        <v>163</v>
      </c>
      <c r="L85">
        <v>249</v>
      </c>
      <c r="M85">
        <v>285</v>
      </c>
      <c r="N85" t="s">
        <v>49</v>
      </c>
      <c r="O85" t="s">
        <v>584</v>
      </c>
      <c r="P85">
        <f t="shared" si="5"/>
        <v>37</v>
      </c>
      <c r="Q85">
        <f t="shared" si="6"/>
        <v>29</v>
      </c>
    </row>
    <row r="86" spans="11:17" ht="15">
      <c r="K86" s="2" t="s">
        <v>163</v>
      </c>
      <c r="L86">
        <v>282</v>
      </c>
      <c r="M86">
        <v>315</v>
      </c>
      <c r="N86" t="s">
        <v>49</v>
      </c>
      <c r="O86" t="s">
        <v>585</v>
      </c>
      <c r="P86">
        <f t="shared" si="5"/>
        <v>34</v>
      </c>
      <c r="Q86">
        <f t="shared" si="6"/>
        <v>26</v>
      </c>
    </row>
    <row r="87" spans="11:17" ht="15">
      <c r="K87" s="2" t="s">
        <v>160</v>
      </c>
      <c r="L87">
        <v>199</v>
      </c>
      <c r="M87">
        <v>233</v>
      </c>
      <c r="N87" t="s">
        <v>49</v>
      </c>
      <c r="O87" t="s">
        <v>586</v>
      </c>
      <c r="P87">
        <f t="shared" si="5"/>
        <v>35</v>
      </c>
      <c r="Q87">
        <f t="shared" si="6"/>
        <v>27</v>
      </c>
    </row>
    <row r="88" spans="11:17" ht="15">
      <c r="K88" s="2" t="s">
        <v>153</v>
      </c>
      <c r="L88">
        <v>206</v>
      </c>
      <c r="M88">
        <v>238</v>
      </c>
      <c r="N88" t="s">
        <v>49</v>
      </c>
      <c r="O88" t="s">
        <v>587</v>
      </c>
      <c r="P88">
        <f t="shared" si="5"/>
        <v>33</v>
      </c>
      <c r="Q88">
        <f t="shared" si="6"/>
        <v>25</v>
      </c>
    </row>
    <row r="89" spans="11:17" ht="15">
      <c r="K89" s="2" t="s">
        <v>153</v>
      </c>
      <c r="L89">
        <v>235</v>
      </c>
      <c r="M89">
        <v>267</v>
      </c>
      <c r="N89" t="s">
        <v>49</v>
      </c>
      <c r="O89" t="s">
        <v>588</v>
      </c>
      <c r="P89">
        <f t="shared" si="5"/>
        <v>33</v>
      </c>
      <c r="Q89">
        <f t="shared" si="6"/>
        <v>25</v>
      </c>
    </row>
    <row r="90" spans="11:17" ht="15">
      <c r="K90" s="2" t="s">
        <v>153</v>
      </c>
      <c r="L90">
        <v>264</v>
      </c>
      <c r="M90">
        <v>316</v>
      </c>
      <c r="N90" t="s">
        <v>34</v>
      </c>
      <c r="O90" t="s">
        <v>589</v>
      </c>
      <c r="P90">
        <f t="shared" si="5"/>
        <v>53</v>
      </c>
      <c r="Q90">
        <f t="shared" si="6"/>
        <v>45</v>
      </c>
    </row>
    <row r="91" spans="11:17" ht="15">
      <c r="K91" s="2" t="s">
        <v>153</v>
      </c>
      <c r="L91">
        <v>313</v>
      </c>
      <c r="M91">
        <v>353</v>
      </c>
      <c r="N91" t="s">
        <v>305</v>
      </c>
      <c r="O91" t="s">
        <v>590</v>
      </c>
      <c r="P91">
        <f t="shared" si="5"/>
        <v>41</v>
      </c>
      <c r="Q91">
        <f t="shared" si="6"/>
        <v>33</v>
      </c>
    </row>
    <row r="92" spans="11:17" ht="15">
      <c r="K92" s="2" t="s">
        <v>153</v>
      </c>
      <c r="L92">
        <v>350</v>
      </c>
      <c r="M92">
        <v>379</v>
      </c>
      <c r="N92" t="s">
        <v>49</v>
      </c>
      <c r="O92" t="s">
        <v>591</v>
      </c>
      <c r="P92">
        <f t="shared" si="5"/>
        <v>30</v>
      </c>
      <c r="Q92">
        <f t="shared" si="6"/>
        <v>22</v>
      </c>
    </row>
    <row r="93" spans="11:17" ht="15">
      <c r="K93" s="2" t="s">
        <v>149</v>
      </c>
      <c r="L93">
        <v>326</v>
      </c>
      <c r="M93">
        <v>355</v>
      </c>
      <c r="N93" t="s">
        <v>49</v>
      </c>
      <c r="O93" t="s">
        <v>592</v>
      </c>
      <c r="P93">
        <f t="shared" si="5"/>
        <v>30</v>
      </c>
      <c r="Q93">
        <f t="shared" si="6"/>
        <v>22</v>
      </c>
    </row>
    <row r="94" spans="11:17" ht="15">
      <c r="K94" s="2" t="s">
        <v>143</v>
      </c>
      <c r="L94">
        <v>71</v>
      </c>
      <c r="M94">
        <v>102</v>
      </c>
      <c r="N94" t="s">
        <v>49</v>
      </c>
      <c r="O94" t="s">
        <v>593</v>
      </c>
      <c r="P94">
        <f t="shared" si="5"/>
        <v>32</v>
      </c>
      <c r="Q94">
        <f t="shared" si="6"/>
        <v>24</v>
      </c>
    </row>
    <row r="95" spans="11:17" ht="15">
      <c r="K95" s="2" t="s">
        <v>143</v>
      </c>
      <c r="L95">
        <v>99</v>
      </c>
      <c r="M95">
        <v>139</v>
      </c>
      <c r="N95" t="s">
        <v>305</v>
      </c>
      <c r="O95" t="s">
        <v>594</v>
      </c>
      <c r="P95">
        <f t="shared" si="5"/>
        <v>41</v>
      </c>
      <c r="Q95">
        <f t="shared" si="6"/>
        <v>33</v>
      </c>
    </row>
    <row r="96" spans="11:17" ht="15">
      <c r="K96" s="2" t="s">
        <v>143</v>
      </c>
      <c r="L96">
        <v>136</v>
      </c>
      <c r="M96">
        <v>167</v>
      </c>
      <c r="N96" t="s">
        <v>49</v>
      </c>
      <c r="O96" t="s">
        <v>595</v>
      </c>
      <c r="P96">
        <f t="shared" si="5"/>
        <v>32</v>
      </c>
      <c r="Q96">
        <f t="shared" si="6"/>
        <v>24</v>
      </c>
    </row>
    <row r="97" spans="11:17" ht="15">
      <c r="K97" s="2" t="s">
        <v>143</v>
      </c>
      <c r="L97">
        <v>290</v>
      </c>
      <c r="M97">
        <v>319</v>
      </c>
      <c r="N97" t="s">
        <v>49</v>
      </c>
      <c r="O97" t="s">
        <v>596</v>
      </c>
      <c r="P97">
        <f t="shared" si="5"/>
        <v>30</v>
      </c>
      <c r="Q97">
        <f t="shared" si="6"/>
        <v>22</v>
      </c>
    </row>
    <row r="98" spans="11:17" ht="15">
      <c r="K98" s="2" t="s">
        <v>133</v>
      </c>
      <c r="L98">
        <v>79</v>
      </c>
      <c r="M98">
        <v>110</v>
      </c>
      <c r="N98" t="s">
        <v>49</v>
      </c>
      <c r="O98" t="s">
        <v>597</v>
      </c>
      <c r="P98">
        <f t="shared" si="5"/>
        <v>32</v>
      </c>
      <c r="Q98">
        <f t="shared" si="6"/>
        <v>24</v>
      </c>
    </row>
    <row r="99" spans="11:17" ht="15">
      <c r="K99" s="2" t="s">
        <v>133</v>
      </c>
      <c r="L99">
        <v>107</v>
      </c>
      <c r="M99">
        <v>147</v>
      </c>
      <c r="N99" t="s">
        <v>305</v>
      </c>
      <c r="O99" t="s">
        <v>598</v>
      </c>
      <c r="P99">
        <f t="shared" si="5"/>
        <v>41</v>
      </c>
      <c r="Q99">
        <f t="shared" si="6"/>
        <v>33</v>
      </c>
    </row>
    <row r="100" spans="11:17" ht="15">
      <c r="K100" s="2" t="s">
        <v>133</v>
      </c>
      <c r="L100">
        <v>144</v>
      </c>
      <c r="M100">
        <v>176</v>
      </c>
      <c r="N100" t="s">
        <v>49</v>
      </c>
      <c r="O100" t="s">
        <v>599</v>
      </c>
      <c r="P100">
        <f t="shared" si="5"/>
        <v>33</v>
      </c>
      <c r="Q100">
        <f t="shared" si="6"/>
        <v>25</v>
      </c>
    </row>
    <row r="101" spans="11:17" ht="15">
      <c r="K101" s="2" t="s">
        <v>133</v>
      </c>
      <c r="L101">
        <v>173</v>
      </c>
      <c r="M101">
        <v>205</v>
      </c>
      <c r="N101" t="s">
        <v>49</v>
      </c>
      <c r="O101" t="s">
        <v>600</v>
      </c>
      <c r="P101">
        <f t="shared" si="5"/>
        <v>33</v>
      </c>
      <c r="Q101">
        <f t="shared" si="6"/>
        <v>25</v>
      </c>
    </row>
    <row r="102" spans="11:17" ht="15">
      <c r="K102" s="2" t="s">
        <v>133</v>
      </c>
      <c r="L102">
        <v>202</v>
      </c>
      <c r="M102">
        <v>232</v>
      </c>
      <c r="N102" t="s">
        <v>49</v>
      </c>
      <c r="O102" t="s">
        <v>601</v>
      </c>
      <c r="P102">
        <f t="shared" si="5"/>
        <v>31</v>
      </c>
      <c r="Q102">
        <f t="shared" si="6"/>
        <v>23</v>
      </c>
    </row>
    <row r="103" spans="11:17" ht="15">
      <c r="K103" s="2" t="s">
        <v>133</v>
      </c>
      <c r="L103">
        <v>229</v>
      </c>
      <c r="M103">
        <v>269</v>
      </c>
      <c r="N103" t="s">
        <v>305</v>
      </c>
      <c r="O103" t="s">
        <v>602</v>
      </c>
      <c r="P103">
        <f t="shared" si="5"/>
        <v>41</v>
      </c>
      <c r="Q103">
        <f t="shared" si="6"/>
        <v>33</v>
      </c>
    </row>
    <row r="104" spans="11:17" ht="15">
      <c r="K104" s="2" t="s">
        <v>133</v>
      </c>
      <c r="L104">
        <v>266</v>
      </c>
      <c r="M104">
        <v>297</v>
      </c>
      <c r="N104" t="s">
        <v>49</v>
      </c>
      <c r="O104" t="s">
        <v>603</v>
      </c>
      <c r="P104">
        <f t="shared" si="5"/>
        <v>32</v>
      </c>
      <c r="Q104">
        <f t="shared" si="6"/>
        <v>24</v>
      </c>
    </row>
    <row r="105" spans="11:17" ht="15">
      <c r="K105" s="2" t="s">
        <v>133</v>
      </c>
      <c r="L105">
        <v>294</v>
      </c>
      <c r="M105">
        <v>323</v>
      </c>
      <c r="N105" t="s">
        <v>49</v>
      </c>
      <c r="O105" t="s">
        <v>604</v>
      </c>
      <c r="P105">
        <f t="shared" si="5"/>
        <v>30</v>
      </c>
      <c r="Q105">
        <f t="shared" si="6"/>
        <v>22</v>
      </c>
    </row>
    <row r="106" spans="11:17" ht="15">
      <c r="K106" s="2" t="s">
        <v>124</v>
      </c>
      <c r="L106">
        <v>160</v>
      </c>
      <c r="M106">
        <v>192</v>
      </c>
      <c r="N106" t="s">
        <v>49</v>
      </c>
      <c r="O106" t="s">
        <v>605</v>
      </c>
      <c r="P106">
        <f t="shared" si="5"/>
        <v>33</v>
      </c>
      <c r="Q106">
        <f t="shared" si="6"/>
        <v>25</v>
      </c>
    </row>
    <row r="107" spans="11:17" ht="15">
      <c r="K107" s="2" t="s">
        <v>124</v>
      </c>
      <c r="L107">
        <v>189</v>
      </c>
      <c r="M107">
        <v>221</v>
      </c>
      <c r="N107" t="s">
        <v>49</v>
      </c>
      <c r="O107" t="s">
        <v>606</v>
      </c>
      <c r="P107">
        <f t="shared" si="5"/>
        <v>33</v>
      </c>
      <c r="Q107">
        <f t="shared" si="6"/>
        <v>25</v>
      </c>
    </row>
    <row r="108" spans="11:17" ht="15">
      <c r="K108" s="2" t="s">
        <v>124</v>
      </c>
      <c r="L108">
        <v>218</v>
      </c>
      <c r="M108">
        <v>248</v>
      </c>
      <c r="N108" t="s">
        <v>49</v>
      </c>
      <c r="O108" t="s">
        <v>607</v>
      </c>
      <c r="P108">
        <f t="shared" si="5"/>
        <v>31</v>
      </c>
      <c r="Q108">
        <f t="shared" si="6"/>
        <v>23</v>
      </c>
    </row>
    <row r="109" spans="11:17" ht="15">
      <c r="K109" s="2" t="s">
        <v>124</v>
      </c>
      <c r="L109">
        <v>245</v>
      </c>
      <c r="M109">
        <v>285</v>
      </c>
      <c r="N109" t="s">
        <v>305</v>
      </c>
      <c r="O109" t="s">
        <v>608</v>
      </c>
      <c r="P109">
        <f t="shared" si="5"/>
        <v>41</v>
      </c>
      <c r="Q109">
        <f t="shared" si="6"/>
        <v>33</v>
      </c>
    </row>
    <row r="110" spans="11:17" ht="15">
      <c r="K110" s="2" t="s">
        <v>124</v>
      </c>
      <c r="L110">
        <v>282</v>
      </c>
      <c r="M110">
        <v>313</v>
      </c>
      <c r="N110" t="s">
        <v>49</v>
      </c>
      <c r="O110" t="s">
        <v>609</v>
      </c>
      <c r="P110">
        <f t="shared" si="5"/>
        <v>32</v>
      </c>
      <c r="Q110">
        <f t="shared" si="6"/>
        <v>24</v>
      </c>
    </row>
    <row r="111" spans="11:17" ht="15">
      <c r="K111" s="2" t="s">
        <v>124</v>
      </c>
      <c r="L111">
        <v>310</v>
      </c>
      <c r="M111">
        <v>339</v>
      </c>
      <c r="N111" t="s">
        <v>49</v>
      </c>
      <c r="O111" t="s">
        <v>610</v>
      </c>
      <c r="P111">
        <f t="shared" si="5"/>
        <v>30</v>
      </c>
      <c r="Q111">
        <f t="shared" si="6"/>
        <v>22</v>
      </c>
    </row>
    <row r="112" spans="11:17" ht="15">
      <c r="K112" s="2" t="s">
        <v>116</v>
      </c>
      <c r="L112">
        <v>160</v>
      </c>
      <c r="M112">
        <v>203</v>
      </c>
      <c r="N112" t="s">
        <v>305</v>
      </c>
      <c r="O112" t="s">
        <v>611</v>
      </c>
      <c r="P112">
        <f t="shared" si="5"/>
        <v>44</v>
      </c>
      <c r="Q112">
        <f t="shared" si="6"/>
        <v>36</v>
      </c>
    </row>
    <row r="113" spans="11:17" ht="15">
      <c r="K113" s="2" t="s">
        <v>116</v>
      </c>
      <c r="L113">
        <v>200</v>
      </c>
      <c r="M113">
        <v>233</v>
      </c>
      <c r="N113" t="s">
        <v>49</v>
      </c>
      <c r="O113" t="s">
        <v>612</v>
      </c>
      <c r="P113">
        <f t="shared" si="5"/>
        <v>34</v>
      </c>
      <c r="Q113">
        <f t="shared" si="6"/>
        <v>26</v>
      </c>
    </row>
    <row r="114" spans="11:17" ht="15">
      <c r="K114" s="2" t="s">
        <v>116</v>
      </c>
      <c r="L114">
        <v>230</v>
      </c>
      <c r="M114">
        <v>262</v>
      </c>
      <c r="N114" t="s">
        <v>49</v>
      </c>
      <c r="O114" t="s">
        <v>613</v>
      </c>
      <c r="P114">
        <f t="shared" si="5"/>
        <v>33</v>
      </c>
      <c r="Q114">
        <f t="shared" si="6"/>
        <v>25</v>
      </c>
    </row>
    <row r="115" spans="11:17" ht="15">
      <c r="K115" s="2" t="s">
        <v>116</v>
      </c>
      <c r="L115">
        <v>259</v>
      </c>
      <c r="M115">
        <v>290</v>
      </c>
      <c r="N115" t="s">
        <v>49</v>
      </c>
      <c r="O115" t="s">
        <v>614</v>
      </c>
      <c r="P115">
        <f t="shared" si="5"/>
        <v>32</v>
      </c>
      <c r="Q115">
        <f t="shared" si="6"/>
        <v>24</v>
      </c>
    </row>
    <row r="116" spans="11:17" ht="15">
      <c r="K116" s="2" t="s">
        <v>116</v>
      </c>
      <c r="L116">
        <v>287</v>
      </c>
      <c r="M116">
        <v>317</v>
      </c>
      <c r="N116" t="s">
        <v>49</v>
      </c>
      <c r="O116" t="s">
        <v>615</v>
      </c>
      <c r="P116">
        <f t="shared" si="5"/>
        <v>31</v>
      </c>
      <c r="Q116">
        <f t="shared" si="6"/>
        <v>23</v>
      </c>
    </row>
    <row r="117" spans="11:17" ht="15">
      <c r="K117" s="2" t="s">
        <v>116</v>
      </c>
      <c r="L117">
        <v>314</v>
      </c>
      <c r="M117">
        <v>346</v>
      </c>
      <c r="N117" t="s">
        <v>49</v>
      </c>
      <c r="O117" t="s">
        <v>616</v>
      </c>
      <c r="P117">
        <f t="shared" si="5"/>
        <v>33</v>
      </c>
      <c r="Q117">
        <f t="shared" si="6"/>
        <v>25</v>
      </c>
    </row>
    <row r="118" spans="11:17" ht="15">
      <c r="K118" s="2" t="s">
        <v>116</v>
      </c>
      <c r="L118">
        <v>436</v>
      </c>
      <c r="M118">
        <v>479</v>
      </c>
      <c r="N118" t="s">
        <v>305</v>
      </c>
      <c r="O118" t="s">
        <v>504</v>
      </c>
      <c r="P118">
        <f t="shared" si="5"/>
        <v>44</v>
      </c>
      <c r="Q118">
        <f t="shared" si="6"/>
        <v>36</v>
      </c>
    </row>
    <row r="119" spans="11:17" ht="15">
      <c r="K119" s="2" t="s">
        <v>105</v>
      </c>
      <c r="L119">
        <v>374</v>
      </c>
      <c r="M119">
        <v>418</v>
      </c>
      <c r="N119" t="s">
        <v>305</v>
      </c>
      <c r="O119" t="s">
        <v>617</v>
      </c>
      <c r="P119">
        <f t="shared" si="5"/>
        <v>45</v>
      </c>
      <c r="Q119">
        <f t="shared" si="6"/>
        <v>37</v>
      </c>
    </row>
    <row r="120" spans="11:17" ht="15">
      <c r="K120" s="2" t="s">
        <v>105</v>
      </c>
      <c r="L120">
        <v>472</v>
      </c>
      <c r="M120">
        <v>504</v>
      </c>
      <c r="N120" t="s">
        <v>49</v>
      </c>
      <c r="O120" t="s">
        <v>618</v>
      </c>
      <c r="P120">
        <f t="shared" si="5"/>
        <v>33</v>
      </c>
      <c r="Q120">
        <f t="shared" si="6"/>
        <v>25</v>
      </c>
    </row>
    <row r="121" spans="11:17" ht="15">
      <c r="K121" s="2" t="s">
        <v>105</v>
      </c>
      <c r="L121">
        <v>954</v>
      </c>
      <c r="M121">
        <v>998</v>
      </c>
      <c r="N121" t="s">
        <v>305</v>
      </c>
      <c r="O121" t="s">
        <v>619</v>
      </c>
      <c r="P121">
        <f t="shared" si="5"/>
        <v>45</v>
      </c>
      <c r="Q121">
        <f t="shared" si="6"/>
        <v>37</v>
      </c>
    </row>
    <row r="122" spans="11:17" ht="15">
      <c r="K122" s="2" t="s">
        <v>105</v>
      </c>
      <c r="L122">
        <v>995</v>
      </c>
      <c r="M122">
        <v>1024</v>
      </c>
      <c r="N122" t="s">
        <v>49</v>
      </c>
      <c r="O122" t="s">
        <v>620</v>
      </c>
      <c r="P122">
        <f t="shared" si="5"/>
        <v>30</v>
      </c>
      <c r="Q122">
        <f t="shared" si="6"/>
        <v>22</v>
      </c>
    </row>
    <row r="123" spans="11:17" ht="15">
      <c r="K123" s="2" t="s">
        <v>105</v>
      </c>
      <c r="L123">
        <v>1021</v>
      </c>
      <c r="M123">
        <v>1060</v>
      </c>
      <c r="N123" t="s">
        <v>305</v>
      </c>
      <c r="O123" t="s">
        <v>621</v>
      </c>
      <c r="P123">
        <f t="shared" si="5"/>
        <v>40</v>
      </c>
      <c r="Q123">
        <f t="shared" si="6"/>
        <v>32</v>
      </c>
    </row>
    <row r="124" spans="11:17" ht="15">
      <c r="K124" s="2" t="s">
        <v>91</v>
      </c>
      <c r="L124">
        <v>387</v>
      </c>
      <c r="M124">
        <v>431</v>
      </c>
      <c r="N124" t="s">
        <v>305</v>
      </c>
      <c r="O124" t="s">
        <v>622</v>
      </c>
      <c r="P124">
        <f t="shared" si="5"/>
        <v>45</v>
      </c>
      <c r="Q124">
        <f t="shared" si="6"/>
        <v>37</v>
      </c>
    </row>
    <row r="125" spans="11:17" ht="15">
      <c r="K125" s="2" t="s">
        <v>91</v>
      </c>
      <c r="L125">
        <v>428</v>
      </c>
      <c r="M125">
        <v>459</v>
      </c>
      <c r="N125" t="s">
        <v>49</v>
      </c>
      <c r="O125" t="s">
        <v>505</v>
      </c>
      <c r="P125">
        <f t="shared" si="5"/>
        <v>32</v>
      </c>
      <c r="Q125">
        <f t="shared" si="6"/>
        <v>24</v>
      </c>
    </row>
    <row r="126" spans="11:17" ht="15">
      <c r="K126" s="2" t="s">
        <v>91</v>
      </c>
      <c r="L126">
        <v>456</v>
      </c>
      <c r="M126">
        <v>487</v>
      </c>
      <c r="N126" t="s">
        <v>49</v>
      </c>
      <c r="O126" t="s">
        <v>623</v>
      </c>
      <c r="P126">
        <f t="shared" si="5"/>
        <v>32</v>
      </c>
      <c r="Q126">
        <f t="shared" si="6"/>
        <v>24</v>
      </c>
    </row>
    <row r="127" spans="11:17" ht="15">
      <c r="K127" s="2" t="s">
        <v>91</v>
      </c>
      <c r="L127">
        <v>484</v>
      </c>
      <c r="M127">
        <v>516</v>
      </c>
      <c r="N127" t="s">
        <v>49</v>
      </c>
      <c r="O127" t="s">
        <v>624</v>
      </c>
      <c r="P127">
        <f t="shared" si="5"/>
        <v>33</v>
      </c>
      <c r="Q127">
        <f t="shared" si="6"/>
        <v>25</v>
      </c>
    </row>
    <row r="128" spans="11:17" ht="15">
      <c r="K128" s="2" t="s">
        <v>91</v>
      </c>
      <c r="L128">
        <v>513</v>
      </c>
      <c r="M128">
        <v>569</v>
      </c>
      <c r="N128" t="s">
        <v>34</v>
      </c>
      <c r="O128" t="s">
        <v>625</v>
      </c>
      <c r="P128">
        <f t="shared" si="5"/>
        <v>57</v>
      </c>
      <c r="Q128">
        <f t="shared" si="6"/>
        <v>49</v>
      </c>
    </row>
    <row r="129" spans="11:17" ht="15">
      <c r="K129" s="2" t="s">
        <v>91</v>
      </c>
      <c r="L129">
        <v>566</v>
      </c>
      <c r="M129">
        <v>605</v>
      </c>
      <c r="N129" t="s">
        <v>305</v>
      </c>
      <c r="O129" t="s">
        <v>626</v>
      </c>
      <c r="P129">
        <f t="shared" si="5"/>
        <v>40</v>
      </c>
      <c r="Q129">
        <f t="shared" si="6"/>
        <v>32</v>
      </c>
    </row>
    <row r="130" spans="11:17" ht="15">
      <c r="K130" s="2" t="s">
        <v>91</v>
      </c>
      <c r="L130">
        <v>694</v>
      </c>
      <c r="M130">
        <v>737</v>
      </c>
      <c r="N130" t="s">
        <v>305</v>
      </c>
      <c r="O130" t="s">
        <v>627</v>
      </c>
      <c r="P130">
        <f t="shared" si="5"/>
        <v>44</v>
      </c>
      <c r="Q130">
        <f t="shared" si="6"/>
        <v>36</v>
      </c>
    </row>
    <row r="131" spans="11:17" ht="15">
      <c r="K131" s="2" t="s">
        <v>91</v>
      </c>
      <c r="L131">
        <v>734</v>
      </c>
      <c r="M131">
        <v>768</v>
      </c>
      <c r="N131" t="s">
        <v>49</v>
      </c>
      <c r="O131" t="s">
        <v>628</v>
      </c>
      <c r="P131">
        <f t="shared" ref="P131:P183" si="7">LEN(SUBSTITUTE(O131,".",""))</f>
        <v>35</v>
      </c>
      <c r="Q131">
        <f t="shared" ref="Q131:Q183" si="8">P131-8</f>
        <v>27</v>
      </c>
    </row>
    <row r="132" spans="11:17" ht="15">
      <c r="K132" s="2" t="s">
        <v>91</v>
      </c>
      <c r="L132">
        <v>765</v>
      </c>
      <c r="M132">
        <v>795</v>
      </c>
      <c r="N132" t="s">
        <v>49</v>
      </c>
      <c r="O132" t="s">
        <v>629</v>
      </c>
      <c r="P132">
        <f t="shared" si="7"/>
        <v>31</v>
      </c>
      <c r="Q132">
        <f t="shared" si="8"/>
        <v>23</v>
      </c>
    </row>
    <row r="133" spans="11:17" ht="15">
      <c r="K133" s="2" t="s">
        <v>91</v>
      </c>
      <c r="L133">
        <v>858</v>
      </c>
      <c r="M133">
        <v>890</v>
      </c>
      <c r="N133" t="s">
        <v>49</v>
      </c>
      <c r="O133" t="s">
        <v>630</v>
      </c>
      <c r="P133">
        <f t="shared" si="7"/>
        <v>33</v>
      </c>
      <c r="Q133">
        <f t="shared" si="8"/>
        <v>25</v>
      </c>
    </row>
    <row r="134" spans="11:17" ht="15">
      <c r="K134" s="2" t="s">
        <v>91</v>
      </c>
      <c r="L134">
        <v>887</v>
      </c>
      <c r="M134">
        <v>939</v>
      </c>
      <c r="N134" t="s">
        <v>34</v>
      </c>
      <c r="O134" t="s">
        <v>631</v>
      </c>
      <c r="P134">
        <f t="shared" si="7"/>
        <v>53</v>
      </c>
      <c r="Q134">
        <f t="shared" si="8"/>
        <v>45</v>
      </c>
    </row>
    <row r="135" spans="11:17" ht="15">
      <c r="K135" s="2" t="s">
        <v>76</v>
      </c>
      <c r="L135">
        <v>280</v>
      </c>
      <c r="M135">
        <v>311</v>
      </c>
      <c r="N135" t="s">
        <v>49</v>
      </c>
      <c r="O135" t="s">
        <v>632</v>
      </c>
      <c r="P135">
        <f t="shared" si="7"/>
        <v>32</v>
      </c>
      <c r="Q135">
        <f t="shared" si="8"/>
        <v>24</v>
      </c>
    </row>
    <row r="136" spans="11:17" ht="15">
      <c r="K136" s="2" t="s">
        <v>76</v>
      </c>
      <c r="L136">
        <v>308</v>
      </c>
      <c r="M136">
        <v>346</v>
      </c>
      <c r="N136" t="s">
        <v>305</v>
      </c>
      <c r="O136" t="s">
        <v>633</v>
      </c>
      <c r="P136">
        <f t="shared" si="7"/>
        <v>39</v>
      </c>
      <c r="Q136">
        <f t="shared" si="8"/>
        <v>31</v>
      </c>
    </row>
    <row r="137" spans="11:17" ht="15">
      <c r="K137" s="2" t="s">
        <v>76</v>
      </c>
      <c r="L137">
        <v>343</v>
      </c>
      <c r="M137">
        <v>374</v>
      </c>
      <c r="N137" t="s">
        <v>49</v>
      </c>
      <c r="O137" t="s">
        <v>507</v>
      </c>
      <c r="P137">
        <f t="shared" si="7"/>
        <v>32</v>
      </c>
      <c r="Q137">
        <f t="shared" si="8"/>
        <v>24</v>
      </c>
    </row>
    <row r="138" spans="11:17" ht="15">
      <c r="K138" s="2" t="s">
        <v>76</v>
      </c>
      <c r="L138">
        <v>371</v>
      </c>
      <c r="M138">
        <v>402</v>
      </c>
      <c r="N138" t="s">
        <v>49</v>
      </c>
      <c r="O138" t="s">
        <v>634</v>
      </c>
      <c r="P138">
        <f t="shared" si="7"/>
        <v>32</v>
      </c>
      <c r="Q138">
        <f t="shared" si="8"/>
        <v>24</v>
      </c>
    </row>
    <row r="139" spans="11:17" ht="15">
      <c r="K139" s="2" t="s">
        <v>76</v>
      </c>
      <c r="L139">
        <v>399</v>
      </c>
      <c r="M139">
        <v>430</v>
      </c>
      <c r="N139" t="s">
        <v>49</v>
      </c>
      <c r="O139" t="s">
        <v>508</v>
      </c>
      <c r="P139">
        <f t="shared" si="7"/>
        <v>32</v>
      </c>
      <c r="Q139">
        <f t="shared" si="8"/>
        <v>24</v>
      </c>
    </row>
    <row r="140" spans="11:17" ht="15">
      <c r="K140" s="2" t="s">
        <v>76</v>
      </c>
      <c r="L140">
        <v>427</v>
      </c>
      <c r="M140">
        <v>479</v>
      </c>
      <c r="N140" t="s">
        <v>34</v>
      </c>
      <c r="O140" t="s">
        <v>510</v>
      </c>
      <c r="P140">
        <f t="shared" si="7"/>
        <v>53</v>
      </c>
      <c r="Q140">
        <f t="shared" si="8"/>
        <v>45</v>
      </c>
    </row>
    <row r="141" spans="11:17" ht="15">
      <c r="K141" s="2" t="s">
        <v>76</v>
      </c>
      <c r="L141">
        <v>476</v>
      </c>
      <c r="M141">
        <v>515</v>
      </c>
      <c r="N141" t="s">
        <v>305</v>
      </c>
      <c r="O141" t="s">
        <v>635</v>
      </c>
      <c r="P141">
        <f t="shared" si="7"/>
        <v>40</v>
      </c>
      <c r="Q141">
        <f t="shared" si="8"/>
        <v>32</v>
      </c>
    </row>
    <row r="142" spans="11:17" ht="15">
      <c r="K142" s="2" t="s">
        <v>76</v>
      </c>
      <c r="L142">
        <v>512</v>
      </c>
      <c r="M142">
        <v>569</v>
      </c>
      <c r="N142" t="s">
        <v>34</v>
      </c>
      <c r="O142" t="s">
        <v>636</v>
      </c>
      <c r="P142">
        <f t="shared" si="7"/>
        <v>58</v>
      </c>
      <c r="Q142">
        <f t="shared" si="8"/>
        <v>50</v>
      </c>
    </row>
    <row r="143" spans="11:17" ht="15">
      <c r="K143" s="2" t="s">
        <v>76</v>
      </c>
      <c r="L143">
        <v>566</v>
      </c>
      <c r="M143">
        <v>603</v>
      </c>
      <c r="N143" t="s">
        <v>49</v>
      </c>
      <c r="O143" t="s">
        <v>637</v>
      </c>
      <c r="P143">
        <f t="shared" si="7"/>
        <v>38</v>
      </c>
      <c r="Q143">
        <f t="shared" si="8"/>
        <v>30</v>
      </c>
    </row>
    <row r="144" spans="11:17" ht="15">
      <c r="K144" s="2" t="s">
        <v>76</v>
      </c>
      <c r="L144">
        <v>600</v>
      </c>
      <c r="M144">
        <v>634</v>
      </c>
      <c r="N144" t="s">
        <v>49</v>
      </c>
      <c r="O144" t="s">
        <v>638</v>
      </c>
      <c r="P144">
        <f t="shared" si="7"/>
        <v>35</v>
      </c>
      <c r="Q144">
        <f t="shared" si="8"/>
        <v>27</v>
      </c>
    </row>
    <row r="145" spans="11:17" ht="15">
      <c r="K145" s="2" t="s">
        <v>76</v>
      </c>
      <c r="L145">
        <v>631</v>
      </c>
      <c r="M145">
        <v>661</v>
      </c>
      <c r="N145" t="s">
        <v>49</v>
      </c>
      <c r="O145" t="s">
        <v>639</v>
      </c>
      <c r="P145">
        <f t="shared" si="7"/>
        <v>31</v>
      </c>
      <c r="Q145">
        <f t="shared" si="8"/>
        <v>23</v>
      </c>
    </row>
    <row r="146" spans="11:17" ht="15">
      <c r="K146" s="2" t="s">
        <v>76</v>
      </c>
      <c r="L146">
        <v>658</v>
      </c>
      <c r="M146">
        <v>690</v>
      </c>
      <c r="N146" t="s">
        <v>49</v>
      </c>
      <c r="O146" t="s">
        <v>640</v>
      </c>
      <c r="P146">
        <f t="shared" si="7"/>
        <v>33</v>
      </c>
      <c r="Q146">
        <f t="shared" si="8"/>
        <v>25</v>
      </c>
    </row>
    <row r="147" spans="11:17" ht="15">
      <c r="K147" s="2" t="s">
        <v>76</v>
      </c>
      <c r="L147">
        <v>784</v>
      </c>
      <c r="M147">
        <v>815</v>
      </c>
      <c r="N147" t="s">
        <v>49</v>
      </c>
      <c r="O147" t="s">
        <v>641</v>
      </c>
      <c r="P147">
        <f t="shared" si="7"/>
        <v>32</v>
      </c>
      <c r="Q147">
        <f t="shared" si="8"/>
        <v>24</v>
      </c>
    </row>
    <row r="148" spans="11:17" ht="15">
      <c r="K148" s="2" t="s">
        <v>76</v>
      </c>
      <c r="L148">
        <v>812</v>
      </c>
      <c r="M148">
        <v>863</v>
      </c>
      <c r="N148" t="s">
        <v>34</v>
      </c>
      <c r="O148" t="s">
        <v>642</v>
      </c>
      <c r="P148">
        <f t="shared" si="7"/>
        <v>52</v>
      </c>
      <c r="Q148">
        <f t="shared" si="8"/>
        <v>44</v>
      </c>
    </row>
    <row r="149" spans="11:17" ht="15">
      <c r="K149" s="2" t="s">
        <v>76</v>
      </c>
      <c r="L149">
        <v>860</v>
      </c>
      <c r="M149">
        <v>890</v>
      </c>
      <c r="N149" t="s">
        <v>49</v>
      </c>
      <c r="O149" t="s">
        <v>643</v>
      </c>
      <c r="P149">
        <f t="shared" si="7"/>
        <v>31</v>
      </c>
      <c r="Q149">
        <f t="shared" si="8"/>
        <v>23</v>
      </c>
    </row>
    <row r="150" spans="11:17" ht="15">
      <c r="K150" s="2" t="s">
        <v>69</v>
      </c>
      <c r="L150">
        <v>153</v>
      </c>
      <c r="M150">
        <v>184</v>
      </c>
      <c r="N150" t="s">
        <v>49</v>
      </c>
      <c r="O150" t="s">
        <v>644</v>
      </c>
      <c r="P150">
        <f t="shared" si="7"/>
        <v>32</v>
      </c>
      <c r="Q150">
        <f t="shared" si="8"/>
        <v>24</v>
      </c>
    </row>
    <row r="151" spans="11:17" ht="15">
      <c r="K151" s="2" t="s">
        <v>69</v>
      </c>
      <c r="L151">
        <v>181</v>
      </c>
      <c r="M151">
        <v>217</v>
      </c>
      <c r="N151" t="s">
        <v>49</v>
      </c>
      <c r="O151" t="s">
        <v>512</v>
      </c>
      <c r="P151">
        <f t="shared" si="7"/>
        <v>37</v>
      </c>
      <c r="Q151">
        <f t="shared" si="8"/>
        <v>29</v>
      </c>
    </row>
    <row r="152" spans="11:17" ht="15">
      <c r="K152" s="2" t="s">
        <v>69</v>
      </c>
      <c r="L152">
        <v>214</v>
      </c>
      <c r="M152">
        <v>245</v>
      </c>
      <c r="N152" t="s">
        <v>49</v>
      </c>
      <c r="O152" t="s">
        <v>645</v>
      </c>
      <c r="P152">
        <f t="shared" si="7"/>
        <v>32</v>
      </c>
      <c r="Q152">
        <f t="shared" si="8"/>
        <v>24</v>
      </c>
    </row>
    <row r="153" spans="11:17" ht="15">
      <c r="K153" s="2" t="s">
        <v>69</v>
      </c>
      <c r="L153">
        <v>242</v>
      </c>
      <c r="M153">
        <v>283</v>
      </c>
      <c r="N153" t="s">
        <v>305</v>
      </c>
      <c r="O153" t="s">
        <v>646</v>
      </c>
      <c r="P153">
        <f t="shared" si="7"/>
        <v>42</v>
      </c>
      <c r="Q153">
        <f t="shared" si="8"/>
        <v>34</v>
      </c>
    </row>
    <row r="154" spans="11:17" ht="15">
      <c r="K154" s="2" t="s">
        <v>69</v>
      </c>
      <c r="L154">
        <v>280</v>
      </c>
      <c r="M154">
        <v>312</v>
      </c>
      <c r="N154" t="s">
        <v>49</v>
      </c>
      <c r="O154" t="s">
        <v>647</v>
      </c>
      <c r="P154">
        <f t="shared" si="7"/>
        <v>33</v>
      </c>
      <c r="Q154">
        <f t="shared" si="8"/>
        <v>25</v>
      </c>
    </row>
    <row r="155" spans="11:17" ht="15">
      <c r="K155" s="2" t="s">
        <v>69</v>
      </c>
      <c r="L155">
        <v>309</v>
      </c>
      <c r="M155">
        <v>339</v>
      </c>
      <c r="N155" t="s">
        <v>49</v>
      </c>
      <c r="O155" t="s">
        <v>648</v>
      </c>
      <c r="P155">
        <f t="shared" si="7"/>
        <v>31</v>
      </c>
      <c r="Q155">
        <f t="shared" si="8"/>
        <v>23</v>
      </c>
    </row>
    <row r="156" spans="11:17" ht="15">
      <c r="K156" s="2" t="s">
        <v>63</v>
      </c>
      <c r="L156">
        <v>117</v>
      </c>
      <c r="M156">
        <v>161</v>
      </c>
      <c r="N156" t="s">
        <v>305</v>
      </c>
      <c r="O156" t="s">
        <v>649</v>
      </c>
      <c r="P156">
        <f t="shared" si="7"/>
        <v>45</v>
      </c>
      <c r="Q156">
        <f t="shared" si="8"/>
        <v>37</v>
      </c>
    </row>
    <row r="157" spans="11:17" ht="15">
      <c r="K157" s="2" t="s">
        <v>63</v>
      </c>
      <c r="L157">
        <v>158</v>
      </c>
      <c r="M157">
        <v>188</v>
      </c>
      <c r="N157" t="s">
        <v>49</v>
      </c>
      <c r="O157" t="s">
        <v>650</v>
      </c>
      <c r="P157">
        <f t="shared" si="7"/>
        <v>31</v>
      </c>
      <c r="Q157">
        <f t="shared" si="8"/>
        <v>23</v>
      </c>
    </row>
    <row r="158" spans="11:17" ht="15">
      <c r="K158" s="2" t="s">
        <v>63</v>
      </c>
      <c r="L158">
        <v>185</v>
      </c>
      <c r="M158">
        <v>228</v>
      </c>
      <c r="N158" t="s">
        <v>305</v>
      </c>
      <c r="O158" t="s">
        <v>651</v>
      </c>
      <c r="P158">
        <f t="shared" si="7"/>
        <v>44</v>
      </c>
      <c r="Q158">
        <f t="shared" si="8"/>
        <v>36</v>
      </c>
    </row>
    <row r="159" spans="11:17" ht="15">
      <c r="K159" s="2" t="s">
        <v>63</v>
      </c>
      <c r="L159">
        <v>225</v>
      </c>
      <c r="M159">
        <v>256</v>
      </c>
      <c r="N159" t="s">
        <v>49</v>
      </c>
      <c r="O159" t="s">
        <v>652</v>
      </c>
      <c r="P159">
        <f t="shared" si="7"/>
        <v>32</v>
      </c>
      <c r="Q159">
        <f t="shared" si="8"/>
        <v>24</v>
      </c>
    </row>
    <row r="160" spans="11:17" ht="15">
      <c r="K160" s="2" t="s">
        <v>58</v>
      </c>
      <c r="L160">
        <v>322</v>
      </c>
      <c r="M160">
        <v>358</v>
      </c>
      <c r="N160" t="s">
        <v>49</v>
      </c>
      <c r="O160" t="s">
        <v>653</v>
      </c>
      <c r="P160">
        <f t="shared" si="7"/>
        <v>37</v>
      </c>
      <c r="Q160">
        <f t="shared" si="8"/>
        <v>29</v>
      </c>
    </row>
    <row r="161" spans="11:17" ht="15">
      <c r="K161" s="2" t="s">
        <v>58</v>
      </c>
      <c r="L161">
        <v>355</v>
      </c>
      <c r="M161">
        <v>384</v>
      </c>
      <c r="N161" t="s">
        <v>49</v>
      </c>
      <c r="O161" t="s">
        <v>654</v>
      </c>
      <c r="P161">
        <f t="shared" si="7"/>
        <v>30</v>
      </c>
      <c r="Q161">
        <f t="shared" si="8"/>
        <v>22</v>
      </c>
    </row>
    <row r="162" spans="11:17" ht="15">
      <c r="K162" s="2" t="s">
        <v>54</v>
      </c>
      <c r="L162">
        <v>304</v>
      </c>
      <c r="M162">
        <v>334</v>
      </c>
      <c r="N162" t="s">
        <v>49</v>
      </c>
      <c r="O162" t="s">
        <v>655</v>
      </c>
      <c r="P162">
        <f t="shared" si="7"/>
        <v>31</v>
      </c>
      <c r="Q162">
        <f t="shared" si="8"/>
        <v>23</v>
      </c>
    </row>
    <row r="163" spans="11:17" ht="15">
      <c r="K163" s="2" t="s">
        <v>54</v>
      </c>
      <c r="L163">
        <v>331</v>
      </c>
      <c r="M163">
        <v>361</v>
      </c>
      <c r="N163" t="s">
        <v>49</v>
      </c>
      <c r="O163" t="s">
        <v>656</v>
      </c>
      <c r="P163">
        <f t="shared" si="7"/>
        <v>31</v>
      </c>
      <c r="Q163">
        <f t="shared" si="8"/>
        <v>23</v>
      </c>
    </row>
    <row r="164" spans="11:17" ht="15">
      <c r="K164" s="2" t="s">
        <v>46</v>
      </c>
      <c r="L164">
        <v>148</v>
      </c>
      <c r="M164">
        <v>179</v>
      </c>
      <c r="N164" t="s">
        <v>49</v>
      </c>
      <c r="O164" t="s">
        <v>657</v>
      </c>
      <c r="P164">
        <f t="shared" si="7"/>
        <v>32</v>
      </c>
      <c r="Q164">
        <f t="shared" si="8"/>
        <v>24</v>
      </c>
    </row>
    <row r="165" spans="11:17" ht="15">
      <c r="K165" s="2" t="s">
        <v>46</v>
      </c>
      <c r="L165">
        <v>176</v>
      </c>
      <c r="M165">
        <v>207</v>
      </c>
      <c r="N165" t="s">
        <v>49</v>
      </c>
      <c r="O165" t="s">
        <v>658</v>
      </c>
      <c r="P165">
        <f t="shared" si="7"/>
        <v>32</v>
      </c>
      <c r="Q165">
        <f t="shared" si="8"/>
        <v>24</v>
      </c>
    </row>
    <row r="166" spans="11:17" ht="15">
      <c r="K166" s="2" t="s">
        <v>46</v>
      </c>
      <c r="L166">
        <v>204</v>
      </c>
      <c r="M166">
        <v>234</v>
      </c>
      <c r="N166" t="s">
        <v>49</v>
      </c>
      <c r="O166" t="s">
        <v>659</v>
      </c>
      <c r="P166">
        <f t="shared" si="7"/>
        <v>31</v>
      </c>
      <c r="Q166">
        <f t="shared" si="8"/>
        <v>23</v>
      </c>
    </row>
    <row r="167" spans="11:17" ht="15">
      <c r="K167" s="2" t="s">
        <v>46</v>
      </c>
      <c r="L167">
        <v>231</v>
      </c>
      <c r="M167">
        <v>270</v>
      </c>
      <c r="N167" t="s">
        <v>305</v>
      </c>
      <c r="O167" t="s">
        <v>660</v>
      </c>
      <c r="P167">
        <f t="shared" si="7"/>
        <v>40</v>
      </c>
      <c r="Q167">
        <f t="shared" si="8"/>
        <v>32</v>
      </c>
    </row>
    <row r="168" spans="11:17" ht="15">
      <c r="K168" s="2" t="s">
        <v>46</v>
      </c>
      <c r="L168">
        <v>267</v>
      </c>
      <c r="M168">
        <v>296</v>
      </c>
      <c r="N168" t="s">
        <v>49</v>
      </c>
      <c r="O168" t="s">
        <v>661</v>
      </c>
      <c r="P168">
        <f t="shared" si="7"/>
        <v>30</v>
      </c>
      <c r="Q168">
        <f t="shared" si="8"/>
        <v>22</v>
      </c>
    </row>
    <row r="169" spans="11:17" ht="15">
      <c r="K169" s="2" t="s">
        <v>38</v>
      </c>
      <c r="L169">
        <v>229</v>
      </c>
      <c r="M169">
        <v>262</v>
      </c>
      <c r="N169" t="s">
        <v>49</v>
      </c>
      <c r="O169" t="s">
        <v>662</v>
      </c>
      <c r="P169">
        <f t="shared" si="7"/>
        <v>34</v>
      </c>
      <c r="Q169">
        <f t="shared" si="8"/>
        <v>26</v>
      </c>
    </row>
    <row r="170" spans="11:17" ht="15">
      <c r="K170" s="2" t="s">
        <v>38</v>
      </c>
      <c r="L170">
        <v>259</v>
      </c>
      <c r="M170">
        <v>292</v>
      </c>
      <c r="N170" t="s">
        <v>49</v>
      </c>
      <c r="O170" t="s">
        <v>663</v>
      </c>
      <c r="P170">
        <f t="shared" si="7"/>
        <v>34</v>
      </c>
      <c r="Q170">
        <f t="shared" si="8"/>
        <v>26</v>
      </c>
    </row>
    <row r="171" spans="11:17" ht="15">
      <c r="K171" s="2" t="s">
        <v>38</v>
      </c>
      <c r="L171">
        <v>289</v>
      </c>
      <c r="M171">
        <v>320</v>
      </c>
      <c r="N171" t="s">
        <v>49</v>
      </c>
      <c r="O171" t="s">
        <v>664</v>
      </c>
      <c r="P171">
        <f t="shared" si="7"/>
        <v>32</v>
      </c>
      <c r="Q171">
        <f t="shared" si="8"/>
        <v>24</v>
      </c>
    </row>
    <row r="172" spans="11:17" ht="15">
      <c r="K172" s="2" t="s">
        <v>38</v>
      </c>
      <c r="L172">
        <v>317</v>
      </c>
      <c r="M172">
        <v>348</v>
      </c>
      <c r="N172" t="s">
        <v>49</v>
      </c>
      <c r="O172" t="s">
        <v>665</v>
      </c>
      <c r="P172">
        <f t="shared" si="7"/>
        <v>32</v>
      </c>
      <c r="Q172">
        <f t="shared" si="8"/>
        <v>24</v>
      </c>
    </row>
    <row r="173" spans="11:17" ht="15">
      <c r="K173" s="2" t="s">
        <v>38</v>
      </c>
      <c r="L173">
        <v>345</v>
      </c>
      <c r="M173">
        <v>376</v>
      </c>
      <c r="N173" t="s">
        <v>49</v>
      </c>
      <c r="O173" t="s">
        <v>666</v>
      </c>
      <c r="P173">
        <f t="shared" si="7"/>
        <v>32</v>
      </c>
      <c r="Q173">
        <f t="shared" si="8"/>
        <v>24</v>
      </c>
    </row>
    <row r="174" spans="11:17" ht="15">
      <c r="K174" s="2" t="s">
        <v>29</v>
      </c>
      <c r="L174">
        <v>259</v>
      </c>
      <c r="M174">
        <v>290</v>
      </c>
      <c r="N174" t="s">
        <v>49</v>
      </c>
      <c r="O174" t="s">
        <v>667</v>
      </c>
      <c r="P174">
        <f t="shared" si="7"/>
        <v>32</v>
      </c>
      <c r="Q174">
        <f t="shared" si="8"/>
        <v>24</v>
      </c>
    </row>
    <row r="175" spans="11:17" ht="15">
      <c r="K175" s="2" t="s">
        <v>29</v>
      </c>
      <c r="L175">
        <v>773</v>
      </c>
      <c r="M175">
        <v>814</v>
      </c>
      <c r="N175" t="s">
        <v>305</v>
      </c>
      <c r="O175" t="s">
        <v>668</v>
      </c>
      <c r="P175">
        <f t="shared" si="7"/>
        <v>42</v>
      </c>
      <c r="Q175">
        <f t="shared" si="8"/>
        <v>34</v>
      </c>
    </row>
    <row r="176" spans="11:17" ht="15">
      <c r="K176" s="2" t="s">
        <v>29</v>
      </c>
      <c r="L176">
        <v>811</v>
      </c>
      <c r="M176">
        <v>854</v>
      </c>
      <c r="N176" t="s">
        <v>305</v>
      </c>
      <c r="O176" t="s">
        <v>669</v>
      </c>
      <c r="P176">
        <f t="shared" si="7"/>
        <v>44</v>
      </c>
      <c r="Q176">
        <f t="shared" si="8"/>
        <v>36</v>
      </c>
    </row>
    <row r="177" spans="11:17" ht="15">
      <c r="K177" s="2" t="s">
        <v>29</v>
      </c>
      <c r="L177">
        <v>851</v>
      </c>
      <c r="M177">
        <v>893</v>
      </c>
      <c r="N177" t="s">
        <v>305</v>
      </c>
      <c r="O177" t="s">
        <v>670</v>
      </c>
      <c r="P177">
        <f t="shared" si="7"/>
        <v>43</v>
      </c>
      <c r="Q177">
        <f t="shared" si="8"/>
        <v>35</v>
      </c>
    </row>
    <row r="178" spans="11:17" ht="15">
      <c r="K178" s="2" t="s">
        <v>20</v>
      </c>
      <c r="L178">
        <v>226</v>
      </c>
      <c r="M178">
        <v>257</v>
      </c>
      <c r="N178" t="s">
        <v>49</v>
      </c>
      <c r="O178" t="s">
        <v>514</v>
      </c>
      <c r="P178">
        <f t="shared" si="7"/>
        <v>32</v>
      </c>
      <c r="Q178">
        <f t="shared" si="8"/>
        <v>24</v>
      </c>
    </row>
    <row r="179" spans="11:17" ht="15">
      <c r="K179" s="2" t="s">
        <v>20</v>
      </c>
      <c r="L179">
        <v>373</v>
      </c>
      <c r="M179">
        <v>404</v>
      </c>
      <c r="N179" t="s">
        <v>49</v>
      </c>
      <c r="O179" t="s">
        <v>671</v>
      </c>
      <c r="P179">
        <f t="shared" si="7"/>
        <v>32</v>
      </c>
      <c r="Q179">
        <f t="shared" si="8"/>
        <v>24</v>
      </c>
    </row>
    <row r="180" spans="11:17" ht="15">
      <c r="K180" s="2" t="s">
        <v>20</v>
      </c>
      <c r="L180">
        <v>401</v>
      </c>
      <c r="M180">
        <v>432</v>
      </c>
      <c r="N180" t="s">
        <v>49</v>
      </c>
      <c r="O180" t="s">
        <v>672</v>
      </c>
      <c r="P180">
        <f t="shared" si="7"/>
        <v>32</v>
      </c>
      <c r="Q180">
        <f t="shared" si="8"/>
        <v>24</v>
      </c>
    </row>
    <row r="181" spans="11:17" ht="15">
      <c r="K181" s="2" t="s">
        <v>20</v>
      </c>
      <c r="L181">
        <v>555</v>
      </c>
      <c r="M181">
        <v>596</v>
      </c>
      <c r="N181" t="s">
        <v>305</v>
      </c>
      <c r="O181" t="s">
        <v>673</v>
      </c>
      <c r="P181">
        <f t="shared" si="7"/>
        <v>42</v>
      </c>
      <c r="Q181">
        <f t="shared" si="8"/>
        <v>34</v>
      </c>
    </row>
    <row r="182" spans="11:17" ht="15">
      <c r="K182" s="2" t="s">
        <v>20</v>
      </c>
      <c r="L182">
        <v>593</v>
      </c>
      <c r="M182">
        <v>634</v>
      </c>
      <c r="N182" t="s">
        <v>305</v>
      </c>
      <c r="O182" t="s">
        <v>674</v>
      </c>
      <c r="P182">
        <f t="shared" si="7"/>
        <v>42</v>
      </c>
      <c r="Q182">
        <f t="shared" si="8"/>
        <v>34</v>
      </c>
    </row>
    <row r="183" spans="11:17" ht="15">
      <c r="K183" s="2" t="s">
        <v>20</v>
      </c>
      <c r="L183">
        <v>631</v>
      </c>
      <c r="M183">
        <v>668</v>
      </c>
      <c r="N183" t="s">
        <v>49</v>
      </c>
      <c r="O183" t="s">
        <v>675</v>
      </c>
      <c r="P183">
        <f t="shared" si="7"/>
        <v>38</v>
      </c>
      <c r="Q183">
        <f t="shared" si="8"/>
        <v>30</v>
      </c>
    </row>
    <row r="184" spans="11:17">
      <c r="K18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467F7-269B-431B-8F87-6182C3D82AD0}">
  <dimension ref="A1:Q307"/>
  <sheetViews>
    <sheetView workbookViewId="0">
      <selection activeCell="F10" sqref="F10"/>
    </sheetView>
  </sheetViews>
  <sheetFormatPr defaultRowHeight="14.25"/>
  <cols>
    <col min="1" max="1" width="17.86328125" bestFit="1" customWidth="1"/>
    <col min="2" max="3" width="4.6640625" bestFit="1" customWidth="1"/>
    <col min="4" max="4" width="19" bestFit="1" customWidth="1"/>
    <col min="5" max="5" width="8.86328125" bestFit="1" customWidth="1"/>
    <col min="6" max="6" width="49" bestFit="1" customWidth="1"/>
    <col min="11" max="11" width="18.46484375" bestFit="1" customWidth="1"/>
    <col min="12" max="13" width="4.6640625" bestFit="1" customWidth="1"/>
    <col min="14" max="14" width="9" bestFit="1" customWidth="1"/>
    <col min="15" max="15" width="55.06640625" bestFit="1" customWidth="1"/>
  </cols>
  <sheetData>
    <row r="1" spans="1:17">
      <c r="A1" t="s">
        <v>996</v>
      </c>
      <c r="G1" t="s">
        <v>280</v>
      </c>
      <c r="H1" t="s">
        <v>279</v>
      </c>
      <c r="K1" t="s">
        <v>1000</v>
      </c>
      <c r="P1" t="s">
        <v>280</v>
      </c>
      <c r="Q1" t="s">
        <v>279</v>
      </c>
    </row>
    <row r="2" spans="1:17" ht="15">
      <c r="A2" s="2" t="s">
        <v>273</v>
      </c>
      <c r="B2">
        <v>170</v>
      </c>
      <c r="C2">
        <v>181</v>
      </c>
      <c r="D2" t="str">
        <f t="shared" ref="D2:D65" si="0">A2&amp;"_"&amp;B2</f>
        <v>NP_219922-1_170</v>
      </c>
      <c r="E2" t="s">
        <v>42</v>
      </c>
      <c r="F2" t="s">
        <v>676</v>
      </c>
      <c r="G2">
        <f t="shared" ref="G2:G65" si="1">LEN(SUBSTITUTE(F2,".",""))</f>
        <v>12</v>
      </c>
      <c r="H2">
        <f t="shared" ref="H2:H65" si="2">G2-8</f>
        <v>4</v>
      </c>
      <c r="K2" s="2" t="s">
        <v>273</v>
      </c>
      <c r="L2">
        <v>170</v>
      </c>
      <c r="M2">
        <v>181</v>
      </c>
      <c r="N2" t="s">
        <v>42</v>
      </c>
      <c r="O2" t="s">
        <v>676</v>
      </c>
      <c r="P2">
        <f>LEN(SUBSTITUTE(O2,".",""))</f>
        <v>12</v>
      </c>
      <c r="Q2">
        <f>P2-8</f>
        <v>4</v>
      </c>
    </row>
    <row r="3" spans="1:17" ht="15">
      <c r="A3" s="2" t="s">
        <v>273</v>
      </c>
      <c r="B3">
        <v>178</v>
      </c>
      <c r="C3">
        <v>214</v>
      </c>
      <c r="D3" t="str">
        <f t="shared" si="0"/>
        <v>NP_219922-1_178</v>
      </c>
      <c r="E3" t="s">
        <v>49</v>
      </c>
      <c r="F3" t="s">
        <v>677</v>
      </c>
      <c r="G3">
        <f t="shared" si="1"/>
        <v>37</v>
      </c>
      <c r="H3">
        <f t="shared" si="2"/>
        <v>29</v>
      </c>
      <c r="K3" s="2" t="s">
        <v>273</v>
      </c>
      <c r="L3">
        <v>178</v>
      </c>
      <c r="M3">
        <v>214</v>
      </c>
      <c r="N3" t="s">
        <v>49</v>
      </c>
      <c r="O3" t="s">
        <v>677</v>
      </c>
      <c r="P3">
        <f t="shared" ref="P3:P66" si="3">LEN(SUBSTITUTE(O3,".",""))</f>
        <v>37</v>
      </c>
      <c r="Q3">
        <f t="shared" ref="Q3:Q66" si="4">P3-8</f>
        <v>29</v>
      </c>
    </row>
    <row r="4" spans="1:17" ht="15">
      <c r="A4" s="2" t="s">
        <v>273</v>
      </c>
      <c r="B4">
        <v>242</v>
      </c>
      <c r="C4">
        <v>253</v>
      </c>
      <c r="D4" t="str">
        <f t="shared" si="0"/>
        <v>NP_219922-1_242</v>
      </c>
      <c r="E4" t="s">
        <v>42</v>
      </c>
      <c r="F4" t="s">
        <v>678</v>
      </c>
      <c r="G4">
        <f t="shared" si="1"/>
        <v>12</v>
      </c>
      <c r="H4">
        <f t="shared" si="2"/>
        <v>4</v>
      </c>
      <c r="K4" s="2" t="s">
        <v>273</v>
      </c>
      <c r="L4">
        <v>211</v>
      </c>
      <c r="M4">
        <v>245</v>
      </c>
      <c r="N4" t="s">
        <v>49</v>
      </c>
      <c r="O4" t="s">
        <v>679</v>
      </c>
      <c r="P4">
        <f t="shared" si="3"/>
        <v>35</v>
      </c>
      <c r="Q4">
        <f t="shared" si="4"/>
        <v>27</v>
      </c>
    </row>
    <row r="5" spans="1:17" ht="15">
      <c r="A5" s="2" t="s">
        <v>273</v>
      </c>
      <c r="B5">
        <v>270</v>
      </c>
      <c r="C5">
        <v>282</v>
      </c>
      <c r="D5" t="str">
        <f t="shared" si="0"/>
        <v>NP_219922-1_270</v>
      </c>
      <c r="E5" t="s">
        <v>42</v>
      </c>
      <c r="F5" t="s">
        <v>680</v>
      </c>
      <c r="G5">
        <f t="shared" si="1"/>
        <v>13</v>
      </c>
      <c r="H5">
        <f t="shared" si="2"/>
        <v>5</v>
      </c>
      <c r="K5" s="2" t="s">
        <v>273</v>
      </c>
      <c r="L5">
        <v>242</v>
      </c>
      <c r="M5">
        <v>253</v>
      </c>
      <c r="N5" t="s">
        <v>42</v>
      </c>
      <c r="O5" t="s">
        <v>678</v>
      </c>
      <c r="P5">
        <f t="shared" si="3"/>
        <v>12</v>
      </c>
      <c r="Q5">
        <f t="shared" si="4"/>
        <v>4</v>
      </c>
    </row>
    <row r="6" spans="1:17" ht="15">
      <c r="A6" s="2" t="s">
        <v>273</v>
      </c>
      <c r="B6">
        <v>296</v>
      </c>
      <c r="C6">
        <v>310</v>
      </c>
      <c r="D6" t="str">
        <f t="shared" si="0"/>
        <v>NP_219922-1_296</v>
      </c>
      <c r="E6" t="s">
        <v>42</v>
      </c>
      <c r="F6" t="s">
        <v>681</v>
      </c>
      <c r="G6">
        <f t="shared" si="1"/>
        <v>15</v>
      </c>
      <c r="H6">
        <f t="shared" si="2"/>
        <v>7</v>
      </c>
      <c r="K6" s="2" t="s">
        <v>273</v>
      </c>
      <c r="L6">
        <v>250</v>
      </c>
      <c r="M6">
        <v>273</v>
      </c>
      <c r="N6" t="s">
        <v>19</v>
      </c>
      <c r="O6" t="s">
        <v>682</v>
      </c>
      <c r="P6">
        <f t="shared" si="3"/>
        <v>24</v>
      </c>
      <c r="Q6">
        <f t="shared" si="4"/>
        <v>16</v>
      </c>
    </row>
    <row r="7" spans="1:17" ht="15">
      <c r="A7" s="2" t="s">
        <v>273</v>
      </c>
      <c r="B7">
        <v>538</v>
      </c>
      <c r="C7">
        <v>593</v>
      </c>
      <c r="D7" t="str">
        <f t="shared" si="0"/>
        <v>NP_219922-1_538</v>
      </c>
      <c r="E7" t="s">
        <v>34</v>
      </c>
      <c r="F7" t="s">
        <v>683</v>
      </c>
      <c r="G7">
        <f t="shared" si="1"/>
        <v>56</v>
      </c>
      <c r="H7">
        <f t="shared" si="2"/>
        <v>48</v>
      </c>
      <c r="K7" s="2" t="s">
        <v>273</v>
      </c>
      <c r="L7">
        <v>270</v>
      </c>
      <c r="M7">
        <v>282</v>
      </c>
      <c r="N7" t="s">
        <v>42</v>
      </c>
      <c r="O7" t="s">
        <v>680</v>
      </c>
      <c r="P7">
        <f t="shared" si="3"/>
        <v>13</v>
      </c>
      <c r="Q7">
        <f t="shared" si="4"/>
        <v>5</v>
      </c>
    </row>
    <row r="8" spans="1:17" ht="15">
      <c r="A8" s="2" t="s">
        <v>265</v>
      </c>
      <c r="B8">
        <v>484</v>
      </c>
      <c r="C8">
        <v>516</v>
      </c>
      <c r="D8" t="str">
        <f t="shared" si="0"/>
        <v>NP_219923-1_484</v>
      </c>
      <c r="E8" t="s">
        <v>49</v>
      </c>
      <c r="F8" t="s">
        <v>684</v>
      </c>
      <c r="G8">
        <f t="shared" si="1"/>
        <v>33</v>
      </c>
      <c r="H8">
        <f t="shared" si="2"/>
        <v>25</v>
      </c>
      <c r="K8" s="2" t="s">
        <v>273</v>
      </c>
      <c r="L8">
        <v>279</v>
      </c>
      <c r="M8">
        <v>299</v>
      </c>
      <c r="N8" t="s">
        <v>19</v>
      </c>
      <c r="O8" t="s">
        <v>685</v>
      </c>
      <c r="P8">
        <f t="shared" si="3"/>
        <v>21</v>
      </c>
      <c r="Q8">
        <f t="shared" si="4"/>
        <v>13</v>
      </c>
    </row>
    <row r="9" spans="1:17" ht="15">
      <c r="A9" s="2" t="s">
        <v>265</v>
      </c>
      <c r="B9">
        <v>976</v>
      </c>
      <c r="C9">
        <v>1022</v>
      </c>
      <c r="D9" t="str">
        <f t="shared" si="0"/>
        <v>NP_219923-1_976</v>
      </c>
      <c r="E9" t="s">
        <v>305</v>
      </c>
      <c r="F9" t="s">
        <v>686</v>
      </c>
      <c r="G9">
        <f t="shared" si="1"/>
        <v>47</v>
      </c>
      <c r="H9">
        <f t="shared" si="2"/>
        <v>39</v>
      </c>
      <c r="K9" s="2" t="s">
        <v>273</v>
      </c>
      <c r="L9">
        <v>296</v>
      </c>
      <c r="M9">
        <v>310</v>
      </c>
      <c r="N9" t="s">
        <v>42</v>
      </c>
      <c r="O9" t="s">
        <v>681</v>
      </c>
      <c r="P9">
        <f t="shared" si="3"/>
        <v>15</v>
      </c>
      <c r="Q9">
        <f t="shared" si="4"/>
        <v>7</v>
      </c>
    </row>
    <row r="10" spans="1:17" ht="15">
      <c r="A10" s="2" t="s">
        <v>265</v>
      </c>
      <c r="B10">
        <v>1019</v>
      </c>
      <c r="C10">
        <v>1047</v>
      </c>
      <c r="D10" t="str">
        <f t="shared" si="0"/>
        <v>NP_219923-1_1019</v>
      </c>
      <c r="E10" t="s">
        <v>49</v>
      </c>
      <c r="F10" t="s">
        <v>687</v>
      </c>
      <c r="G10">
        <f t="shared" si="1"/>
        <v>29</v>
      </c>
      <c r="H10">
        <f t="shared" si="2"/>
        <v>21</v>
      </c>
      <c r="K10" s="2" t="s">
        <v>273</v>
      </c>
      <c r="L10">
        <v>307</v>
      </c>
      <c r="M10">
        <v>338</v>
      </c>
      <c r="N10" t="s">
        <v>49</v>
      </c>
      <c r="O10" t="s">
        <v>688</v>
      </c>
      <c r="P10">
        <f t="shared" si="3"/>
        <v>32</v>
      </c>
      <c r="Q10">
        <f t="shared" si="4"/>
        <v>24</v>
      </c>
    </row>
    <row r="11" spans="1:17" ht="15">
      <c r="A11" s="2" t="s">
        <v>265</v>
      </c>
      <c r="B11">
        <v>1044</v>
      </c>
      <c r="C11">
        <v>1075</v>
      </c>
      <c r="D11" t="str">
        <f t="shared" si="0"/>
        <v>NP_219923-1_1044</v>
      </c>
      <c r="E11" t="s">
        <v>49</v>
      </c>
      <c r="F11" t="s">
        <v>689</v>
      </c>
      <c r="G11">
        <f t="shared" si="1"/>
        <v>32</v>
      </c>
      <c r="H11">
        <f t="shared" si="2"/>
        <v>24</v>
      </c>
      <c r="K11" s="2" t="s">
        <v>273</v>
      </c>
      <c r="L11">
        <v>335</v>
      </c>
      <c r="M11">
        <v>365</v>
      </c>
      <c r="N11" t="s">
        <v>49</v>
      </c>
      <c r="O11" t="s">
        <v>690</v>
      </c>
      <c r="P11">
        <f t="shared" si="3"/>
        <v>31</v>
      </c>
      <c r="Q11">
        <f t="shared" si="4"/>
        <v>23</v>
      </c>
    </row>
    <row r="12" spans="1:17" ht="15">
      <c r="A12" s="2" t="s">
        <v>258</v>
      </c>
      <c r="B12">
        <v>205</v>
      </c>
      <c r="C12">
        <v>236</v>
      </c>
      <c r="D12" t="str">
        <f t="shared" si="0"/>
        <v>NP_219924-1_205</v>
      </c>
      <c r="E12" t="s">
        <v>49</v>
      </c>
      <c r="F12" t="s">
        <v>691</v>
      </c>
      <c r="G12">
        <f t="shared" si="1"/>
        <v>32</v>
      </c>
      <c r="H12">
        <f t="shared" si="2"/>
        <v>24</v>
      </c>
      <c r="K12" s="2" t="s">
        <v>273</v>
      </c>
      <c r="L12">
        <v>362</v>
      </c>
      <c r="M12">
        <v>398</v>
      </c>
      <c r="N12" t="s">
        <v>49</v>
      </c>
      <c r="O12" t="s">
        <v>692</v>
      </c>
      <c r="P12">
        <f t="shared" si="3"/>
        <v>37</v>
      </c>
      <c r="Q12">
        <f t="shared" si="4"/>
        <v>29</v>
      </c>
    </row>
    <row r="13" spans="1:17" ht="15">
      <c r="A13" s="2" t="s">
        <v>258</v>
      </c>
      <c r="B13">
        <v>330</v>
      </c>
      <c r="C13">
        <v>361</v>
      </c>
      <c r="D13" t="str">
        <f t="shared" si="0"/>
        <v>NP_219924-1_330</v>
      </c>
      <c r="E13" t="s">
        <v>49</v>
      </c>
      <c r="F13" t="s">
        <v>693</v>
      </c>
      <c r="G13">
        <f t="shared" si="1"/>
        <v>32</v>
      </c>
      <c r="H13">
        <f t="shared" si="2"/>
        <v>24</v>
      </c>
      <c r="K13" s="2" t="s">
        <v>273</v>
      </c>
      <c r="L13">
        <v>538</v>
      </c>
      <c r="M13">
        <v>593</v>
      </c>
      <c r="N13" t="s">
        <v>34</v>
      </c>
      <c r="O13" t="s">
        <v>683</v>
      </c>
      <c r="P13">
        <f t="shared" si="3"/>
        <v>56</v>
      </c>
      <c r="Q13">
        <f t="shared" si="4"/>
        <v>48</v>
      </c>
    </row>
    <row r="14" spans="1:17" ht="15">
      <c r="A14" s="2" t="s">
        <v>258</v>
      </c>
      <c r="B14">
        <v>358</v>
      </c>
      <c r="C14">
        <v>400</v>
      </c>
      <c r="D14" t="str">
        <f t="shared" si="0"/>
        <v>NP_219924-1_358</v>
      </c>
      <c r="E14" t="s">
        <v>305</v>
      </c>
      <c r="F14" t="s">
        <v>694</v>
      </c>
      <c r="G14">
        <f t="shared" si="1"/>
        <v>43</v>
      </c>
      <c r="H14">
        <f t="shared" si="2"/>
        <v>35</v>
      </c>
      <c r="K14" s="2" t="s">
        <v>265</v>
      </c>
      <c r="L14">
        <v>484</v>
      </c>
      <c r="M14">
        <v>516</v>
      </c>
      <c r="N14" t="s">
        <v>49</v>
      </c>
      <c r="O14" t="s">
        <v>684</v>
      </c>
      <c r="P14">
        <f t="shared" si="3"/>
        <v>33</v>
      </c>
      <c r="Q14">
        <f t="shared" si="4"/>
        <v>25</v>
      </c>
    </row>
    <row r="15" spans="1:17" ht="15">
      <c r="A15" s="2" t="s">
        <v>258</v>
      </c>
      <c r="B15">
        <v>958</v>
      </c>
      <c r="C15">
        <v>993</v>
      </c>
      <c r="D15" t="str">
        <f t="shared" si="0"/>
        <v>NP_219924-1_958</v>
      </c>
      <c r="E15" t="s">
        <v>49</v>
      </c>
      <c r="F15" t="s">
        <v>695</v>
      </c>
      <c r="G15">
        <f t="shared" si="1"/>
        <v>36</v>
      </c>
      <c r="H15">
        <f t="shared" si="2"/>
        <v>28</v>
      </c>
      <c r="K15" s="2" t="s">
        <v>265</v>
      </c>
      <c r="L15">
        <v>857</v>
      </c>
      <c r="M15">
        <v>901</v>
      </c>
      <c r="N15" t="s">
        <v>305</v>
      </c>
      <c r="O15" t="s">
        <v>696</v>
      </c>
      <c r="P15">
        <f t="shared" si="3"/>
        <v>45</v>
      </c>
      <c r="Q15">
        <f t="shared" si="4"/>
        <v>37</v>
      </c>
    </row>
    <row r="16" spans="1:17" ht="15">
      <c r="A16" s="2" t="s">
        <v>258</v>
      </c>
      <c r="B16">
        <v>990</v>
      </c>
      <c r="C16">
        <v>1018</v>
      </c>
      <c r="D16" t="str">
        <f t="shared" si="0"/>
        <v>NP_219924-1_990</v>
      </c>
      <c r="E16" t="s">
        <v>49</v>
      </c>
      <c r="F16" t="s">
        <v>697</v>
      </c>
      <c r="G16">
        <f t="shared" si="1"/>
        <v>29</v>
      </c>
      <c r="H16">
        <f t="shared" si="2"/>
        <v>21</v>
      </c>
      <c r="K16" s="2" t="s">
        <v>265</v>
      </c>
      <c r="L16">
        <v>898</v>
      </c>
      <c r="M16">
        <v>935</v>
      </c>
      <c r="N16" t="s">
        <v>49</v>
      </c>
      <c r="O16" t="s">
        <v>698</v>
      </c>
      <c r="P16">
        <f t="shared" si="3"/>
        <v>38</v>
      </c>
      <c r="Q16">
        <f t="shared" si="4"/>
        <v>30</v>
      </c>
    </row>
    <row r="17" spans="1:17" ht="15">
      <c r="A17" s="2" t="s">
        <v>258</v>
      </c>
      <c r="B17">
        <v>1015</v>
      </c>
      <c r="C17">
        <v>1046</v>
      </c>
      <c r="D17" t="str">
        <f t="shared" si="0"/>
        <v>NP_219924-1_1015</v>
      </c>
      <c r="E17" t="s">
        <v>49</v>
      </c>
      <c r="F17" t="s">
        <v>699</v>
      </c>
      <c r="G17">
        <f t="shared" si="1"/>
        <v>32</v>
      </c>
      <c r="H17">
        <f t="shared" si="2"/>
        <v>24</v>
      </c>
      <c r="K17" s="2" t="s">
        <v>265</v>
      </c>
      <c r="L17">
        <v>932</v>
      </c>
      <c r="M17">
        <v>979</v>
      </c>
      <c r="N17" t="s">
        <v>305</v>
      </c>
      <c r="O17" t="s">
        <v>700</v>
      </c>
      <c r="P17">
        <f t="shared" si="3"/>
        <v>48</v>
      </c>
      <c r="Q17">
        <f t="shared" si="4"/>
        <v>40</v>
      </c>
    </row>
    <row r="18" spans="1:17" ht="15">
      <c r="A18" s="2" t="s">
        <v>244</v>
      </c>
      <c r="B18">
        <v>291</v>
      </c>
      <c r="C18">
        <v>303</v>
      </c>
      <c r="D18" t="str">
        <f t="shared" si="0"/>
        <v>NP_220332-1_291</v>
      </c>
      <c r="E18" t="s">
        <v>42</v>
      </c>
      <c r="F18" t="s">
        <v>701</v>
      </c>
      <c r="G18">
        <f t="shared" si="1"/>
        <v>13</v>
      </c>
      <c r="H18">
        <f t="shared" si="2"/>
        <v>5</v>
      </c>
      <c r="K18" s="2" t="s">
        <v>265</v>
      </c>
      <c r="L18">
        <v>976</v>
      </c>
      <c r="M18">
        <v>1022</v>
      </c>
      <c r="N18" t="s">
        <v>305</v>
      </c>
      <c r="O18" t="s">
        <v>686</v>
      </c>
      <c r="P18">
        <f t="shared" si="3"/>
        <v>47</v>
      </c>
      <c r="Q18">
        <f t="shared" si="4"/>
        <v>39</v>
      </c>
    </row>
    <row r="19" spans="1:17" ht="15">
      <c r="A19" s="2" t="s">
        <v>244</v>
      </c>
      <c r="B19">
        <v>495</v>
      </c>
      <c r="C19">
        <v>506</v>
      </c>
      <c r="D19" t="str">
        <f t="shared" si="0"/>
        <v>NP_220332-1_495</v>
      </c>
      <c r="E19" t="s">
        <v>42</v>
      </c>
      <c r="F19" t="s">
        <v>702</v>
      </c>
      <c r="G19">
        <f t="shared" si="1"/>
        <v>12</v>
      </c>
      <c r="H19">
        <f t="shared" si="2"/>
        <v>4</v>
      </c>
      <c r="K19" s="2" t="s">
        <v>265</v>
      </c>
      <c r="L19">
        <v>1019</v>
      </c>
      <c r="M19">
        <v>1047</v>
      </c>
      <c r="N19" t="s">
        <v>49</v>
      </c>
      <c r="O19" t="s">
        <v>687</v>
      </c>
      <c r="P19">
        <f t="shared" si="3"/>
        <v>29</v>
      </c>
      <c r="Q19">
        <f t="shared" si="4"/>
        <v>21</v>
      </c>
    </row>
    <row r="20" spans="1:17" ht="15">
      <c r="A20" s="2" t="s">
        <v>235</v>
      </c>
      <c r="B20">
        <v>225</v>
      </c>
      <c r="C20">
        <v>237</v>
      </c>
      <c r="D20" t="str">
        <f t="shared" si="0"/>
        <v>NP_220391-1_225</v>
      </c>
      <c r="E20" t="s">
        <v>42</v>
      </c>
      <c r="F20" t="s">
        <v>703</v>
      </c>
      <c r="G20">
        <f t="shared" si="1"/>
        <v>13</v>
      </c>
      <c r="H20">
        <f t="shared" si="2"/>
        <v>5</v>
      </c>
      <c r="K20" s="2" t="s">
        <v>265</v>
      </c>
      <c r="L20">
        <v>1044</v>
      </c>
      <c r="M20">
        <v>1075</v>
      </c>
      <c r="N20" t="s">
        <v>49</v>
      </c>
      <c r="O20" t="s">
        <v>689</v>
      </c>
      <c r="P20">
        <f t="shared" si="3"/>
        <v>32</v>
      </c>
      <c r="Q20">
        <f t="shared" si="4"/>
        <v>24</v>
      </c>
    </row>
    <row r="21" spans="1:17" ht="15">
      <c r="A21" s="2" t="s">
        <v>227</v>
      </c>
      <c r="B21">
        <v>135</v>
      </c>
      <c r="C21">
        <v>146</v>
      </c>
      <c r="D21" t="str">
        <f t="shared" si="0"/>
        <v>NP_220392-1_135</v>
      </c>
      <c r="E21" t="s">
        <v>42</v>
      </c>
      <c r="F21" t="s">
        <v>704</v>
      </c>
      <c r="G21">
        <f t="shared" si="1"/>
        <v>12</v>
      </c>
      <c r="H21">
        <f t="shared" si="2"/>
        <v>4</v>
      </c>
      <c r="K21" s="2" t="s">
        <v>258</v>
      </c>
      <c r="L21">
        <v>205</v>
      </c>
      <c r="M21">
        <v>236</v>
      </c>
      <c r="N21" t="s">
        <v>49</v>
      </c>
      <c r="O21" t="s">
        <v>691</v>
      </c>
      <c r="P21">
        <f t="shared" si="3"/>
        <v>32</v>
      </c>
      <c r="Q21">
        <f t="shared" si="4"/>
        <v>24</v>
      </c>
    </row>
    <row r="22" spans="1:17" ht="15">
      <c r="A22" s="2" t="s">
        <v>227</v>
      </c>
      <c r="B22">
        <v>344</v>
      </c>
      <c r="C22">
        <v>379</v>
      </c>
      <c r="D22" t="str">
        <f t="shared" si="0"/>
        <v>NP_220392-1_344</v>
      </c>
      <c r="E22" t="s">
        <v>49</v>
      </c>
      <c r="F22" t="s">
        <v>705</v>
      </c>
      <c r="G22">
        <f t="shared" si="1"/>
        <v>36</v>
      </c>
      <c r="H22">
        <f t="shared" si="2"/>
        <v>28</v>
      </c>
      <c r="K22" s="2" t="s">
        <v>258</v>
      </c>
      <c r="L22">
        <v>330</v>
      </c>
      <c r="M22">
        <v>361</v>
      </c>
      <c r="N22" t="s">
        <v>49</v>
      </c>
      <c r="O22" t="s">
        <v>693</v>
      </c>
      <c r="P22">
        <f t="shared" si="3"/>
        <v>32</v>
      </c>
      <c r="Q22">
        <f t="shared" si="4"/>
        <v>24</v>
      </c>
    </row>
    <row r="23" spans="1:17" ht="15">
      <c r="A23" s="2" t="s">
        <v>227</v>
      </c>
      <c r="B23">
        <v>376</v>
      </c>
      <c r="C23">
        <v>398</v>
      </c>
      <c r="D23" t="str">
        <f t="shared" si="0"/>
        <v>NP_220392-1_376</v>
      </c>
      <c r="E23" t="s">
        <v>19</v>
      </c>
      <c r="F23" t="s">
        <v>706</v>
      </c>
      <c r="G23">
        <f t="shared" si="1"/>
        <v>23</v>
      </c>
      <c r="H23">
        <f t="shared" si="2"/>
        <v>15</v>
      </c>
      <c r="K23" s="2" t="s">
        <v>258</v>
      </c>
      <c r="L23">
        <v>358</v>
      </c>
      <c r="M23">
        <v>400</v>
      </c>
      <c r="N23" t="s">
        <v>305</v>
      </c>
      <c r="O23" t="s">
        <v>694</v>
      </c>
      <c r="P23">
        <f t="shared" si="3"/>
        <v>43</v>
      </c>
      <c r="Q23">
        <f t="shared" si="4"/>
        <v>35</v>
      </c>
    </row>
    <row r="24" spans="1:17" ht="15">
      <c r="A24" s="2" t="s">
        <v>227</v>
      </c>
      <c r="B24">
        <v>459</v>
      </c>
      <c r="C24">
        <v>509</v>
      </c>
      <c r="D24" t="str">
        <f t="shared" si="0"/>
        <v>NP_220392-1_459</v>
      </c>
      <c r="E24" t="s">
        <v>34</v>
      </c>
      <c r="F24" t="s">
        <v>707</v>
      </c>
      <c r="G24">
        <f t="shared" si="1"/>
        <v>51</v>
      </c>
      <c r="H24">
        <f t="shared" si="2"/>
        <v>43</v>
      </c>
      <c r="K24" s="2" t="s">
        <v>258</v>
      </c>
      <c r="L24">
        <v>844</v>
      </c>
      <c r="M24">
        <v>890</v>
      </c>
      <c r="N24" t="s">
        <v>305</v>
      </c>
      <c r="O24" t="s">
        <v>708</v>
      </c>
      <c r="P24">
        <f t="shared" si="3"/>
        <v>47</v>
      </c>
      <c r="Q24">
        <f t="shared" si="4"/>
        <v>39</v>
      </c>
    </row>
    <row r="25" spans="1:17" ht="15">
      <c r="A25" s="2" t="s">
        <v>223</v>
      </c>
      <c r="B25">
        <v>208</v>
      </c>
      <c r="C25">
        <v>240</v>
      </c>
      <c r="D25" t="str">
        <f t="shared" si="0"/>
        <v>NP_220393-1_208</v>
      </c>
      <c r="E25" t="s">
        <v>49</v>
      </c>
      <c r="F25" t="s">
        <v>709</v>
      </c>
      <c r="G25">
        <f t="shared" si="1"/>
        <v>33</v>
      </c>
      <c r="H25">
        <f t="shared" si="2"/>
        <v>25</v>
      </c>
      <c r="K25" s="2" t="s">
        <v>258</v>
      </c>
      <c r="L25">
        <v>887</v>
      </c>
      <c r="M25">
        <v>922</v>
      </c>
      <c r="N25" t="s">
        <v>49</v>
      </c>
      <c r="O25" t="s">
        <v>710</v>
      </c>
      <c r="P25">
        <f t="shared" si="3"/>
        <v>36</v>
      </c>
      <c r="Q25">
        <f t="shared" si="4"/>
        <v>28</v>
      </c>
    </row>
    <row r="26" spans="1:17" ht="15">
      <c r="A26" s="2" t="s">
        <v>223</v>
      </c>
      <c r="B26">
        <v>272</v>
      </c>
      <c r="C26">
        <v>283</v>
      </c>
      <c r="D26" t="str">
        <f t="shared" si="0"/>
        <v>NP_220393-1_272</v>
      </c>
      <c r="E26" t="s">
        <v>42</v>
      </c>
      <c r="F26" t="s">
        <v>711</v>
      </c>
      <c r="G26">
        <f t="shared" si="1"/>
        <v>12</v>
      </c>
      <c r="H26">
        <f t="shared" si="2"/>
        <v>4</v>
      </c>
      <c r="K26" s="2" t="s">
        <v>258</v>
      </c>
      <c r="L26">
        <v>919</v>
      </c>
      <c r="M26">
        <v>961</v>
      </c>
      <c r="N26" t="s">
        <v>305</v>
      </c>
      <c r="O26" t="s">
        <v>712</v>
      </c>
      <c r="P26">
        <f t="shared" si="3"/>
        <v>43</v>
      </c>
      <c r="Q26">
        <f t="shared" si="4"/>
        <v>35</v>
      </c>
    </row>
    <row r="27" spans="1:17" ht="15">
      <c r="A27" s="2" t="s">
        <v>223</v>
      </c>
      <c r="B27">
        <v>280</v>
      </c>
      <c r="C27">
        <v>302</v>
      </c>
      <c r="D27" t="str">
        <f t="shared" si="0"/>
        <v>NP_220393-1_280</v>
      </c>
      <c r="E27" t="s">
        <v>19</v>
      </c>
      <c r="F27" t="s">
        <v>713</v>
      </c>
      <c r="G27">
        <f t="shared" si="1"/>
        <v>23</v>
      </c>
      <c r="H27">
        <f t="shared" si="2"/>
        <v>15</v>
      </c>
      <c r="K27" s="2" t="s">
        <v>258</v>
      </c>
      <c r="L27">
        <v>958</v>
      </c>
      <c r="M27">
        <v>993</v>
      </c>
      <c r="N27" t="s">
        <v>49</v>
      </c>
      <c r="O27" t="s">
        <v>695</v>
      </c>
      <c r="P27">
        <f t="shared" si="3"/>
        <v>36</v>
      </c>
      <c r="Q27">
        <f t="shared" si="4"/>
        <v>28</v>
      </c>
    </row>
    <row r="28" spans="1:17" ht="15">
      <c r="A28" s="2" t="s">
        <v>223</v>
      </c>
      <c r="B28">
        <v>299</v>
      </c>
      <c r="C28">
        <v>310</v>
      </c>
      <c r="D28" t="str">
        <f t="shared" si="0"/>
        <v>NP_220393-1_299</v>
      </c>
      <c r="E28" t="s">
        <v>42</v>
      </c>
      <c r="F28" t="s">
        <v>714</v>
      </c>
      <c r="G28">
        <f t="shared" si="1"/>
        <v>12</v>
      </c>
      <c r="H28">
        <f t="shared" si="2"/>
        <v>4</v>
      </c>
      <c r="K28" s="2" t="s">
        <v>258</v>
      </c>
      <c r="L28">
        <v>990</v>
      </c>
      <c r="M28">
        <v>1018</v>
      </c>
      <c r="N28" t="s">
        <v>49</v>
      </c>
      <c r="O28" t="s">
        <v>697</v>
      </c>
      <c r="P28">
        <f t="shared" si="3"/>
        <v>29</v>
      </c>
      <c r="Q28">
        <f t="shared" si="4"/>
        <v>21</v>
      </c>
    </row>
    <row r="29" spans="1:17" ht="15">
      <c r="A29" s="2" t="s">
        <v>223</v>
      </c>
      <c r="B29">
        <v>341</v>
      </c>
      <c r="C29">
        <v>370</v>
      </c>
      <c r="D29" t="str">
        <f t="shared" si="0"/>
        <v>NP_220393-1_341</v>
      </c>
      <c r="E29" t="s">
        <v>49</v>
      </c>
      <c r="F29" t="s">
        <v>715</v>
      </c>
      <c r="G29">
        <f t="shared" si="1"/>
        <v>30</v>
      </c>
      <c r="H29">
        <f t="shared" si="2"/>
        <v>22</v>
      </c>
      <c r="K29" s="2" t="s">
        <v>258</v>
      </c>
      <c r="L29">
        <v>1015</v>
      </c>
      <c r="M29">
        <v>1046</v>
      </c>
      <c r="N29" t="s">
        <v>49</v>
      </c>
      <c r="O29" t="s">
        <v>699</v>
      </c>
      <c r="P29">
        <f t="shared" si="3"/>
        <v>32</v>
      </c>
      <c r="Q29">
        <f t="shared" si="4"/>
        <v>24</v>
      </c>
    </row>
    <row r="30" spans="1:17" ht="15">
      <c r="A30" s="2" t="s">
        <v>220</v>
      </c>
      <c r="B30">
        <v>112</v>
      </c>
      <c r="C30">
        <v>142</v>
      </c>
      <c r="D30" t="str">
        <f t="shared" si="0"/>
        <v>NP_220394-1_112</v>
      </c>
      <c r="E30" t="s">
        <v>49</v>
      </c>
      <c r="F30" t="s">
        <v>716</v>
      </c>
      <c r="G30">
        <f t="shared" si="1"/>
        <v>31</v>
      </c>
      <c r="H30">
        <f t="shared" si="2"/>
        <v>23</v>
      </c>
      <c r="K30" s="2" t="s">
        <v>244</v>
      </c>
      <c r="L30">
        <v>270</v>
      </c>
      <c r="M30">
        <v>294</v>
      </c>
      <c r="N30" t="s">
        <v>19</v>
      </c>
      <c r="O30" t="s">
        <v>717</v>
      </c>
      <c r="P30">
        <f t="shared" si="3"/>
        <v>25</v>
      </c>
      <c r="Q30">
        <f t="shared" si="4"/>
        <v>17</v>
      </c>
    </row>
    <row r="31" spans="1:17" ht="15">
      <c r="A31" s="2" t="s">
        <v>220</v>
      </c>
      <c r="B31">
        <v>202</v>
      </c>
      <c r="C31">
        <v>216</v>
      </c>
      <c r="D31" t="str">
        <f t="shared" si="0"/>
        <v>NP_220394-1_202</v>
      </c>
      <c r="E31" t="s">
        <v>42</v>
      </c>
      <c r="F31" t="s">
        <v>718</v>
      </c>
      <c r="G31">
        <f t="shared" si="1"/>
        <v>15</v>
      </c>
      <c r="H31">
        <f t="shared" si="2"/>
        <v>7</v>
      </c>
      <c r="K31" s="2" t="s">
        <v>244</v>
      </c>
      <c r="L31">
        <v>291</v>
      </c>
      <c r="M31">
        <v>303</v>
      </c>
      <c r="N31" t="s">
        <v>42</v>
      </c>
      <c r="O31" t="s">
        <v>701</v>
      </c>
      <c r="P31">
        <f t="shared" si="3"/>
        <v>13</v>
      </c>
      <c r="Q31">
        <f t="shared" si="4"/>
        <v>5</v>
      </c>
    </row>
    <row r="32" spans="1:17" ht="15">
      <c r="A32" s="2" t="s">
        <v>220</v>
      </c>
      <c r="B32">
        <v>213</v>
      </c>
      <c r="C32">
        <v>248</v>
      </c>
      <c r="D32" t="str">
        <f t="shared" si="0"/>
        <v>NP_220394-1_213</v>
      </c>
      <c r="E32" t="s">
        <v>49</v>
      </c>
      <c r="F32" t="s">
        <v>719</v>
      </c>
      <c r="G32">
        <f t="shared" si="1"/>
        <v>36</v>
      </c>
      <c r="H32">
        <f t="shared" si="2"/>
        <v>28</v>
      </c>
      <c r="K32" s="2" t="s">
        <v>244</v>
      </c>
      <c r="L32">
        <v>300</v>
      </c>
      <c r="M32">
        <v>330</v>
      </c>
      <c r="N32" t="s">
        <v>49</v>
      </c>
      <c r="O32" t="s">
        <v>720</v>
      </c>
      <c r="P32">
        <f t="shared" si="3"/>
        <v>31</v>
      </c>
      <c r="Q32">
        <f t="shared" si="4"/>
        <v>23</v>
      </c>
    </row>
    <row r="33" spans="1:17" ht="15">
      <c r="A33" s="2" t="s">
        <v>220</v>
      </c>
      <c r="B33">
        <v>245</v>
      </c>
      <c r="C33">
        <v>267</v>
      </c>
      <c r="D33" t="str">
        <f t="shared" si="0"/>
        <v>NP_220394-1_245</v>
      </c>
      <c r="E33" t="s">
        <v>19</v>
      </c>
      <c r="F33" t="s">
        <v>721</v>
      </c>
      <c r="G33">
        <f t="shared" si="1"/>
        <v>23</v>
      </c>
      <c r="H33">
        <f t="shared" si="2"/>
        <v>15</v>
      </c>
      <c r="K33" s="2" t="s">
        <v>244</v>
      </c>
      <c r="L33">
        <v>327</v>
      </c>
      <c r="M33">
        <v>378</v>
      </c>
      <c r="N33" t="s">
        <v>34</v>
      </c>
      <c r="O33" t="s">
        <v>722</v>
      </c>
      <c r="P33">
        <f t="shared" si="3"/>
        <v>52</v>
      </c>
      <c r="Q33">
        <f t="shared" si="4"/>
        <v>44</v>
      </c>
    </row>
    <row r="34" spans="1:17" ht="15">
      <c r="A34" s="2" t="s">
        <v>220</v>
      </c>
      <c r="B34">
        <v>264</v>
      </c>
      <c r="C34">
        <v>276</v>
      </c>
      <c r="D34" t="str">
        <f t="shared" si="0"/>
        <v>NP_220394-1_264</v>
      </c>
      <c r="E34" t="s">
        <v>42</v>
      </c>
      <c r="F34" t="s">
        <v>723</v>
      </c>
      <c r="G34">
        <f t="shared" si="1"/>
        <v>13</v>
      </c>
      <c r="H34">
        <f t="shared" si="2"/>
        <v>5</v>
      </c>
      <c r="K34" s="2" t="s">
        <v>244</v>
      </c>
      <c r="L34">
        <v>495</v>
      </c>
      <c r="M34">
        <v>506</v>
      </c>
      <c r="N34" t="s">
        <v>42</v>
      </c>
      <c r="O34" t="s">
        <v>702</v>
      </c>
      <c r="P34">
        <f t="shared" si="3"/>
        <v>12</v>
      </c>
      <c r="Q34">
        <f t="shared" si="4"/>
        <v>4</v>
      </c>
    </row>
    <row r="35" spans="1:17" ht="15">
      <c r="A35" s="2" t="s">
        <v>220</v>
      </c>
      <c r="B35">
        <v>273</v>
      </c>
      <c r="C35">
        <v>315</v>
      </c>
      <c r="D35" t="str">
        <f t="shared" si="0"/>
        <v>NP_220394-1_273</v>
      </c>
      <c r="E35" t="s">
        <v>305</v>
      </c>
      <c r="F35" t="s">
        <v>724</v>
      </c>
      <c r="G35">
        <f t="shared" si="1"/>
        <v>43</v>
      </c>
      <c r="H35">
        <f t="shared" si="2"/>
        <v>35</v>
      </c>
      <c r="K35" s="2" t="s">
        <v>244</v>
      </c>
      <c r="L35">
        <v>503</v>
      </c>
      <c r="M35">
        <v>535</v>
      </c>
      <c r="N35" t="s">
        <v>49</v>
      </c>
      <c r="O35" t="s">
        <v>725</v>
      </c>
      <c r="P35">
        <f t="shared" si="3"/>
        <v>33</v>
      </c>
      <c r="Q35">
        <f t="shared" si="4"/>
        <v>25</v>
      </c>
    </row>
    <row r="36" spans="1:17" ht="15">
      <c r="A36" s="2" t="s">
        <v>220</v>
      </c>
      <c r="B36">
        <v>312</v>
      </c>
      <c r="C36">
        <v>324</v>
      </c>
      <c r="D36" t="str">
        <f t="shared" si="0"/>
        <v>NP_220394-1_312</v>
      </c>
      <c r="E36" t="s">
        <v>42</v>
      </c>
      <c r="F36" t="s">
        <v>726</v>
      </c>
      <c r="G36">
        <f t="shared" si="1"/>
        <v>13</v>
      </c>
      <c r="H36">
        <f t="shared" si="2"/>
        <v>5</v>
      </c>
      <c r="K36" s="2" t="s">
        <v>244</v>
      </c>
      <c r="L36">
        <v>532</v>
      </c>
      <c r="M36">
        <v>587</v>
      </c>
      <c r="N36" t="s">
        <v>34</v>
      </c>
      <c r="O36" t="s">
        <v>727</v>
      </c>
      <c r="P36">
        <f t="shared" si="3"/>
        <v>56</v>
      </c>
      <c r="Q36">
        <f t="shared" si="4"/>
        <v>48</v>
      </c>
    </row>
    <row r="37" spans="1:17" ht="15">
      <c r="A37" s="2" t="s">
        <v>220</v>
      </c>
      <c r="B37">
        <v>321</v>
      </c>
      <c r="C37">
        <v>351</v>
      </c>
      <c r="D37" t="str">
        <f t="shared" si="0"/>
        <v>NP_220394-1_321</v>
      </c>
      <c r="E37" t="s">
        <v>49</v>
      </c>
      <c r="F37" t="s">
        <v>728</v>
      </c>
      <c r="G37">
        <f t="shared" si="1"/>
        <v>31</v>
      </c>
      <c r="H37">
        <f t="shared" si="2"/>
        <v>23</v>
      </c>
      <c r="K37" s="2" t="s">
        <v>244</v>
      </c>
      <c r="L37">
        <v>584</v>
      </c>
      <c r="M37">
        <v>626</v>
      </c>
      <c r="N37" t="s">
        <v>305</v>
      </c>
      <c r="O37" t="s">
        <v>729</v>
      </c>
      <c r="P37">
        <f t="shared" si="3"/>
        <v>43</v>
      </c>
      <c r="Q37">
        <f t="shared" si="4"/>
        <v>35</v>
      </c>
    </row>
    <row r="38" spans="1:17" ht="15">
      <c r="A38" s="2" t="s">
        <v>213</v>
      </c>
      <c r="B38">
        <v>493</v>
      </c>
      <c r="C38">
        <v>505</v>
      </c>
      <c r="D38" t="str">
        <f t="shared" si="0"/>
        <v>NP_220396-1_493</v>
      </c>
      <c r="E38" t="s">
        <v>42</v>
      </c>
      <c r="F38" t="s">
        <v>730</v>
      </c>
      <c r="G38">
        <f t="shared" si="1"/>
        <v>13</v>
      </c>
      <c r="H38">
        <f t="shared" si="2"/>
        <v>5</v>
      </c>
      <c r="K38" s="2" t="s">
        <v>244</v>
      </c>
      <c r="L38">
        <v>623</v>
      </c>
      <c r="M38">
        <v>656</v>
      </c>
      <c r="N38" t="s">
        <v>49</v>
      </c>
      <c r="O38" t="s">
        <v>731</v>
      </c>
      <c r="P38">
        <f t="shared" si="3"/>
        <v>34</v>
      </c>
      <c r="Q38">
        <f t="shared" si="4"/>
        <v>26</v>
      </c>
    </row>
    <row r="39" spans="1:17" ht="15">
      <c r="A39" s="2" t="s">
        <v>206</v>
      </c>
      <c r="B39">
        <v>275</v>
      </c>
      <c r="C39">
        <v>286</v>
      </c>
      <c r="D39" t="str">
        <f t="shared" si="0"/>
        <v>NP_224218-1_275</v>
      </c>
      <c r="E39" t="s">
        <v>42</v>
      </c>
      <c r="F39" t="s">
        <v>732</v>
      </c>
      <c r="G39">
        <f t="shared" si="1"/>
        <v>12</v>
      </c>
      <c r="H39">
        <f t="shared" si="2"/>
        <v>4</v>
      </c>
      <c r="K39" s="2" t="s">
        <v>244</v>
      </c>
      <c r="L39">
        <v>653</v>
      </c>
      <c r="M39">
        <v>685</v>
      </c>
      <c r="N39" t="s">
        <v>49</v>
      </c>
      <c r="O39" t="s">
        <v>733</v>
      </c>
      <c r="P39">
        <f t="shared" si="3"/>
        <v>33</v>
      </c>
      <c r="Q39">
        <f t="shared" si="4"/>
        <v>25</v>
      </c>
    </row>
    <row r="40" spans="1:17" ht="15">
      <c r="A40" s="2" t="s">
        <v>189</v>
      </c>
      <c r="B40">
        <v>218</v>
      </c>
      <c r="C40">
        <v>251</v>
      </c>
      <c r="D40" t="str">
        <f t="shared" si="0"/>
        <v>NP_224644-1_218</v>
      </c>
      <c r="E40" t="s">
        <v>49</v>
      </c>
      <c r="F40" t="s">
        <v>734</v>
      </c>
      <c r="G40">
        <f t="shared" si="1"/>
        <v>34</v>
      </c>
      <c r="H40">
        <f t="shared" si="2"/>
        <v>26</v>
      </c>
      <c r="K40" s="2" t="s">
        <v>244</v>
      </c>
      <c r="L40">
        <v>682</v>
      </c>
      <c r="M40">
        <v>715</v>
      </c>
      <c r="N40" t="s">
        <v>49</v>
      </c>
      <c r="O40" t="s">
        <v>735</v>
      </c>
      <c r="P40">
        <f t="shared" si="3"/>
        <v>34</v>
      </c>
      <c r="Q40">
        <f t="shared" si="4"/>
        <v>26</v>
      </c>
    </row>
    <row r="41" spans="1:17" ht="15">
      <c r="A41" s="2" t="s">
        <v>189</v>
      </c>
      <c r="B41">
        <v>248</v>
      </c>
      <c r="C41">
        <v>278</v>
      </c>
      <c r="D41" t="str">
        <f t="shared" si="0"/>
        <v>NP_224644-1_248</v>
      </c>
      <c r="E41" t="s">
        <v>49</v>
      </c>
      <c r="F41" t="s">
        <v>736</v>
      </c>
      <c r="G41">
        <f t="shared" si="1"/>
        <v>31</v>
      </c>
      <c r="H41">
        <f t="shared" si="2"/>
        <v>23</v>
      </c>
      <c r="K41" s="2" t="s">
        <v>244</v>
      </c>
      <c r="L41">
        <v>808</v>
      </c>
      <c r="M41">
        <v>852</v>
      </c>
      <c r="N41" t="s">
        <v>305</v>
      </c>
      <c r="O41" t="s">
        <v>737</v>
      </c>
      <c r="P41">
        <f t="shared" si="3"/>
        <v>45</v>
      </c>
      <c r="Q41">
        <f t="shared" si="4"/>
        <v>37</v>
      </c>
    </row>
    <row r="42" spans="1:17" ht="15">
      <c r="A42" s="2" t="s">
        <v>189</v>
      </c>
      <c r="B42">
        <v>640</v>
      </c>
      <c r="C42">
        <v>662</v>
      </c>
      <c r="D42" t="str">
        <f t="shared" si="0"/>
        <v>NP_224644-1_640</v>
      </c>
      <c r="E42" t="s">
        <v>19</v>
      </c>
      <c r="F42" t="s">
        <v>738</v>
      </c>
      <c r="G42">
        <f t="shared" si="1"/>
        <v>23</v>
      </c>
      <c r="H42">
        <f t="shared" si="2"/>
        <v>15</v>
      </c>
      <c r="K42" s="2" t="s">
        <v>244</v>
      </c>
      <c r="L42">
        <v>849</v>
      </c>
      <c r="M42">
        <v>887</v>
      </c>
      <c r="N42" t="s">
        <v>305</v>
      </c>
      <c r="O42" t="s">
        <v>739</v>
      </c>
      <c r="P42">
        <f t="shared" si="3"/>
        <v>39</v>
      </c>
      <c r="Q42">
        <f t="shared" si="4"/>
        <v>31</v>
      </c>
    </row>
    <row r="43" spans="1:17" ht="15">
      <c r="A43" s="2" t="s">
        <v>189</v>
      </c>
      <c r="B43">
        <v>659</v>
      </c>
      <c r="C43">
        <v>670</v>
      </c>
      <c r="D43" t="str">
        <f t="shared" si="0"/>
        <v>NP_224644-1_659</v>
      </c>
      <c r="E43" t="s">
        <v>42</v>
      </c>
      <c r="F43" t="s">
        <v>740</v>
      </c>
      <c r="G43">
        <f t="shared" si="1"/>
        <v>12</v>
      </c>
      <c r="H43">
        <f t="shared" si="2"/>
        <v>4</v>
      </c>
      <c r="K43" s="2" t="s">
        <v>244</v>
      </c>
      <c r="L43">
        <v>884</v>
      </c>
      <c r="M43">
        <v>917</v>
      </c>
      <c r="N43" t="s">
        <v>49</v>
      </c>
      <c r="O43" t="s">
        <v>741</v>
      </c>
      <c r="P43">
        <f t="shared" si="3"/>
        <v>34</v>
      </c>
      <c r="Q43">
        <f t="shared" si="4"/>
        <v>26</v>
      </c>
    </row>
    <row r="44" spans="1:17" ht="15">
      <c r="A44" s="2" t="s">
        <v>189</v>
      </c>
      <c r="B44">
        <v>713</v>
      </c>
      <c r="C44">
        <v>743</v>
      </c>
      <c r="D44" t="str">
        <f t="shared" si="0"/>
        <v>NP_224644-1_713</v>
      </c>
      <c r="E44" t="s">
        <v>49</v>
      </c>
      <c r="F44" t="s">
        <v>742</v>
      </c>
      <c r="G44">
        <f t="shared" si="1"/>
        <v>31</v>
      </c>
      <c r="H44">
        <f t="shared" si="2"/>
        <v>23</v>
      </c>
      <c r="K44" s="2" t="s">
        <v>235</v>
      </c>
      <c r="L44">
        <v>96</v>
      </c>
      <c r="M44">
        <v>132</v>
      </c>
      <c r="N44" t="s">
        <v>49</v>
      </c>
      <c r="O44" t="s">
        <v>743</v>
      </c>
      <c r="P44">
        <f t="shared" si="3"/>
        <v>37</v>
      </c>
      <c r="Q44">
        <f t="shared" si="4"/>
        <v>29</v>
      </c>
    </row>
    <row r="45" spans="1:17" ht="15">
      <c r="A45" s="2" t="s">
        <v>189</v>
      </c>
      <c r="B45">
        <v>1000</v>
      </c>
      <c r="C45">
        <v>1010</v>
      </c>
      <c r="D45" t="str">
        <f t="shared" si="0"/>
        <v>NP_224644-1_1000</v>
      </c>
      <c r="E45" t="s">
        <v>42</v>
      </c>
      <c r="F45" t="s">
        <v>744</v>
      </c>
      <c r="G45">
        <f t="shared" si="1"/>
        <v>11</v>
      </c>
      <c r="H45">
        <f t="shared" si="2"/>
        <v>3</v>
      </c>
      <c r="K45" s="2" t="s">
        <v>235</v>
      </c>
      <c r="L45">
        <v>129</v>
      </c>
      <c r="M45">
        <v>174</v>
      </c>
      <c r="N45" t="s">
        <v>305</v>
      </c>
      <c r="O45" t="s">
        <v>745</v>
      </c>
      <c r="P45">
        <f t="shared" si="3"/>
        <v>46</v>
      </c>
      <c r="Q45">
        <f t="shared" si="4"/>
        <v>38</v>
      </c>
    </row>
    <row r="46" spans="1:17" ht="15">
      <c r="A46" s="2" t="s">
        <v>184</v>
      </c>
      <c r="B46">
        <v>162</v>
      </c>
      <c r="C46">
        <v>193</v>
      </c>
      <c r="D46" t="str">
        <f t="shared" si="0"/>
        <v>NP_224645-1_162</v>
      </c>
      <c r="E46" t="s">
        <v>49</v>
      </c>
      <c r="F46" t="s">
        <v>746</v>
      </c>
      <c r="G46">
        <f t="shared" si="1"/>
        <v>32</v>
      </c>
      <c r="H46">
        <f t="shared" si="2"/>
        <v>24</v>
      </c>
      <c r="K46" s="2" t="s">
        <v>235</v>
      </c>
      <c r="L46">
        <v>171</v>
      </c>
      <c r="M46">
        <v>203</v>
      </c>
      <c r="N46" t="s">
        <v>49</v>
      </c>
      <c r="O46" t="s">
        <v>747</v>
      </c>
      <c r="P46">
        <f t="shared" si="3"/>
        <v>33</v>
      </c>
      <c r="Q46">
        <f t="shared" si="4"/>
        <v>25</v>
      </c>
    </row>
    <row r="47" spans="1:17" ht="15">
      <c r="A47" s="2" t="s">
        <v>184</v>
      </c>
      <c r="B47">
        <v>190</v>
      </c>
      <c r="C47">
        <v>224</v>
      </c>
      <c r="D47" t="str">
        <f t="shared" si="0"/>
        <v>NP_224645-1_190</v>
      </c>
      <c r="E47" t="s">
        <v>49</v>
      </c>
      <c r="F47" t="s">
        <v>748</v>
      </c>
      <c r="G47">
        <f t="shared" si="1"/>
        <v>35</v>
      </c>
      <c r="H47">
        <f t="shared" si="2"/>
        <v>27</v>
      </c>
      <c r="K47" s="2" t="s">
        <v>235</v>
      </c>
      <c r="L47">
        <v>225</v>
      </c>
      <c r="M47">
        <v>237</v>
      </c>
      <c r="N47" t="s">
        <v>42</v>
      </c>
      <c r="O47" t="s">
        <v>703</v>
      </c>
      <c r="P47">
        <f t="shared" si="3"/>
        <v>13</v>
      </c>
      <c r="Q47">
        <f t="shared" si="4"/>
        <v>5</v>
      </c>
    </row>
    <row r="48" spans="1:17" ht="15">
      <c r="A48" s="2" t="s">
        <v>163</v>
      </c>
      <c r="B48">
        <v>35</v>
      </c>
      <c r="C48">
        <v>87</v>
      </c>
      <c r="D48" t="str">
        <f t="shared" si="0"/>
        <v>NP_224649-1_35</v>
      </c>
      <c r="E48" t="s">
        <v>34</v>
      </c>
      <c r="F48" t="s">
        <v>749</v>
      </c>
      <c r="G48">
        <f t="shared" si="1"/>
        <v>53</v>
      </c>
      <c r="H48">
        <f t="shared" si="2"/>
        <v>45</v>
      </c>
      <c r="K48" s="2" t="s">
        <v>235</v>
      </c>
      <c r="L48">
        <v>233</v>
      </c>
      <c r="M48">
        <v>264</v>
      </c>
      <c r="N48" t="s">
        <v>49</v>
      </c>
      <c r="O48" t="s">
        <v>750</v>
      </c>
      <c r="P48">
        <f t="shared" si="3"/>
        <v>32</v>
      </c>
      <c r="Q48">
        <f t="shared" si="4"/>
        <v>24</v>
      </c>
    </row>
    <row r="49" spans="1:17" ht="15">
      <c r="A49" s="2" t="s">
        <v>160</v>
      </c>
      <c r="B49">
        <v>153</v>
      </c>
      <c r="C49">
        <v>193</v>
      </c>
      <c r="D49" t="str">
        <f t="shared" si="0"/>
        <v>NP_224650-1_153</v>
      </c>
      <c r="E49" t="s">
        <v>305</v>
      </c>
      <c r="F49" t="s">
        <v>751</v>
      </c>
      <c r="G49">
        <f t="shared" si="1"/>
        <v>41</v>
      </c>
      <c r="H49">
        <f t="shared" si="2"/>
        <v>33</v>
      </c>
      <c r="K49" s="2" t="s">
        <v>235</v>
      </c>
      <c r="L49">
        <v>261</v>
      </c>
      <c r="M49">
        <v>303</v>
      </c>
      <c r="N49" t="s">
        <v>305</v>
      </c>
      <c r="O49" t="s">
        <v>752</v>
      </c>
      <c r="P49">
        <f t="shared" si="3"/>
        <v>43</v>
      </c>
      <c r="Q49">
        <f t="shared" si="4"/>
        <v>35</v>
      </c>
    </row>
    <row r="50" spans="1:17" ht="15">
      <c r="A50" s="2" t="s">
        <v>153</v>
      </c>
      <c r="B50">
        <v>161</v>
      </c>
      <c r="C50">
        <v>172</v>
      </c>
      <c r="D50" t="str">
        <f t="shared" si="0"/>
        <v>NP_224651-1_161</v>
      </c>
      <c r="E50" t="s">
        <v>42</v>
      </c>
      <c r="F50" t="s">
        <v>753</v>
      </c>
      <c r="G50">
        <f t="shared" si="1"/>
        <v>12</v>
      </c>
      <c r="H50">
        <f t="shared" si="2"/>
        <v>4</v>
      </c>
      <c r="K50" s="2" t="s">
        <v>235</v>
      </c>
      <c r="L50">
        <v>300</v>
      </c>
      <c r="M50">
        <v>330</v>
      </c>
      <c r="N50" t="s">
        <v>49</v>
      </c>
      <c r="O50" t="s">
        <v>754</v>
      </c>
      <c r="P50">
        <f t="shared" si="3"/>
        <v>31</v>
      </c>
      <c r="Q50">
        <f t="shared" si="4"/>
        <v>23</v>
      </c>
    </row>
    <row r="51" spans="1:17" ht="15">
      <c r="A51" s="2" t="s">
        <v>153</v>
      </c>
      <c r="B51">
        <v>169</v>
      </c>
      <c r="C51">
        <v>200</v>
      </c>
      <c r="D51" t="str">
        <f t="shared" si="0"/>
        <v>NP_224651-1_169</v>
      </c>
      <c r="E51" t="s">
        <v>49</v>
      </c>
      <c r="F51" t="s">
        <v>755</v>
      </c>
      <c r="G51">
        <f t="shared" si="1"/>
        <v>32</v>
      </c>
      <c r="H51">
        <f t="shared" si="2"/>
        <v>24</v>
      </c>
      <c r="K51" s="2" t="s">
        <v>235</v>
      </c>
      <c r="L51">
        <v>327</v>
      </c>
      <c r="M51">
        <v>361</v>
      </c>
      <c r="N51" t="s">
        <v>49</v>
      </c>
      <c r="O51" t="s">
        <v>756</v>
      </c>
      <c r="P51">
        <f t="shared" si="3"/>
        <v>35</v>
      </c>
      <c r="Q51">
        <f t="shared" si="4"/>
        <v>27</v>
      </c>
    </row>
    <row r="52" spans="1:17" ht="15">
      <c r="A52" s="2" t="s">
        <v>153</v>
      </c>
      <c r="B52">
        <v>275</v>
      </c>
      <c r="C52">
        <v>286</v>
      </c>
      <c r="D52" t="str">
        <f t="shared" si="0"/>
        <v>NP_224651-1_275</v>
      </c>
      <c r="E52" t="s">
        <v>42</v>
      </c>
      <c r="F52" t="s">
        <v>757</v>
      </c>
      <c r="G52">
        <f t="shared" si="1"/>
        <v>12</v>
      </c>
      <c r="H52">
        <f t="shared" si="2"/>
        <v>4</v>
      </c>
      <c r="K52" s="2" t="s">
        <v>227</v>
      </c>
      <c r="L52">
        <v>113</v>
      </c>
      <c r="M52">
        <v>138</v>
      </c>
      <c r="N52" t="s">
        <v>19</v>
      </c>
      <c r="O52" t="s">
        <v>758</v>
      </c>
      <c r="P52">
        <f t="shared" si="3"/>
        <v>26</v>
      </c>
      <c r="Q52">
        <f t="shared" si="4"/>
        <v>18</v>
      </c>
    </row>
    <row r="53" spans="1:17" ht="15">
      <c r="A53" s="2" t="s">
        <v>149</v>
      </c>
      <c r="B53">
        <v>111</v>
      </c>
      <c r="C53">
        <v>141</v>
      </c>
      <c r="D53" t="str">
        <f t="shared" si="0"/>
        <v>NP_224652-1_111</v>
      </c>
      <c r="E53" t="s">
        <v>49</v>
      </c>
      <c r="F53" t="s">
        <v>759</v>
      </c>
      <c r="G53">
        <f t="shared" si="1"/>
        <v>31</v>
      </c>
      <c r="H53">
        <f t="shared" si="2"/>
        <v>23</v>
      </c>
      <c r="K53" s="2" t="s">
        <v>227</v>
      </c>
      <c r="L53">
        <v>135</v>
      </c>
      <c r="M53">
        <v>146</v>
      </c>
      <c r="N53" t="s">
        <v>42</v>
      </c>
      <c r="O53" t="s">
        <v>704</v>
      </c>
      <c r="P53">
        <f t="shared" si="3"/>
        <v>12</v>
      </c>
      <c r="Q53">
        <f t="shared" si="4"/>
        <v>4</v>
      </c>
    </row>
    <row r="54" spans="1:17" ht="15">
      <c r="A54" s="2" t="s">
        <v>149</v>
      </c>
      <c r="B54">
        <v>138</v>
      </c>
      <c r="C54">
        <v>188</v>
      </c>
      <c r="D54" t="str">
        <f t="shared" si="0"/>
        <v>NP_224652-1_138</v>
      </c>
      <c r="E54" t="s">
        <v>34</v>
      </c>
      <c r="F54" t="s">
        <v>760</v>
      </c>
      <c r="G54">
        <f t="shared" si="1"/>
        <v>51</v>
      </c>
      <c r="H54">
        <f t="shared" si="2"/>
        <v>43</v>
      </c>
      <c r="K54" s="2" t="s">
        <v>227</v>
      </c>
      <c r="L54">
        <v>143</v>
      </c>
      <c r="M54">
        <v>186</v>
      </c>
      <c r="N54" t="s">
        <v>305</v>
      </c>
      <c r="O54" t="s">
        <v>761</v>
      </c>
      <c r="P54">
        <f t="shared" si="3"/>
        <v>44</v>
      </c>
      <c r="Q54">
        <f t="shared" si="4"/>
        <v>36</v>
      </c>
    </row>
    <row r="55" spans="1:17" ht="15">
      <c r="A55" s="2" t="s">
        <v>149</v>
      </c>
      <c r="B55">
        <v>185</v>
      </c>
      <c r="C55">
        <v>209</v>
      </c>
      <c r="D55" t="str">
        <f t="shared" si="0"/>
        <v>NP_224652-1_185</v>
      </c>
      <c r="E55" t="s">
        <v>19</v>
      </c>
      <c r="F55" t="s">
        <v>762</v>
      </c>
      <c r="G55">
        <f t="shared" si="1"/>
        <v>25</v>
      </c>
      <c r="H55">
        <f t="shared" si="2"/>
        <v>17</v>
      </c>
      <c r="K55" s="2" t="s">
        <v>227</v>
      </c>
      <c r="L55">
        <v>183</v>
      </c>
      <c r="M55">
        <v>215</v>
      </c>
      <c r="N55" t="s">
        <v>49</v>
      </c>
      <c r="O55" t="s">
        <v>763</v>
      </c>
      <c r="P55">
        <f t="shared" si="3"/>
        <v>33</v>
      </c>
      <c r="Q55">
        <f t="shared" si="4"/>
        <v>25</v>
      </c>
    </row>
    <row r="56" spans="1:17" ht="15">
      <c r="A56" s="2" t="s">
        <v>149</v>
      </c>
      <c r="B56">
        <v>206</v>
      </c>
      <c r="C56">
        <v>218</v>
      </c>
      <c r="D56" t="str">
        <f t="shared" si="0"/>
        <v>NP_224652-1_206</v>
      </c>
      <c r="E56" t="s">
        <v>42</v>
      </c>
      <c r="F56" t="s">
        <v>764</v>
      </c>
      <c r="G56">
        <f t="shared" si="1"/>
        <v>13</v>
      </c>
      <c r="H56">
        <f t="shared" si="2"/>
        <v>5</v>
      </c>
      <c r="K56" s="2" t="s">
        <v>227</v>
      </c>
      <c r="L56">
        <v>212</v>
      </c>
      <c r="M56">
        <v>256</v>
      </c>
      <c r="N56" t="s">
        <v>305</v>
      </c>
      <c r="O56" t="s">
        <v>765</v>
      </c>
      <c r="P56">
        <f t="shared" si="3"/>
        <v>45</v>
      </c>
      <c r="Q56">
        <f t="shared" si="4"/>
        <v>37</v>
      </c>
    </row>
    <row r="57" spans="1:17" ht="15">
      <c r="A57" s="2" t="s">
        <v>149</v>
      </c>
      <c r="B57">
        <v>215</v>
      </c>
      <c r="C57">
        <v>238</v>
      </c>
      <c r="D57" t="str">
        <f t="shared" si="0"/>
        <v>NP_224652-1_215</v>
      </c>
      <c r="E57" t="s">
        <v>19</v>
      </c>
      <c r="F57" t="s">
        <v>766</v>
      </c>
      <c r="G57">
        <f t="shared" si="1"/>
        <v>24</v>
      </c>
      <c r="H57">
        <f t="shared" si="2"/>
        <v>16</v>
      </c>
      <c r="K57" s="2" t="s">
        <v>227</v>
      </c>
      <c r="L57">
        <v>253</v>
      </c>
      <c r="M57">
        <v>283</v>
      </c>
      <c r="N57" t="s">
        <v>49</v>
      </c>
      <c r="O57" t="s">
        <v>767</v>
      </c>
      <c r="P57">
        <f t="shared" si="3"/>
        <v>31</v>
      </c>
      <c r="Q57">
        <f t="shared" si="4"/>
        <v>23</v>
      </c>
    </row>
    <row r="58" spans="1:17" ht="15">
      <c r="A58" s="2" t="s">
        <v>149</v>
      </c>
      <c r="B58">
        <v>235</v>
      </c>
      <c r="C58">
        <v>247</v>
      </c>
      <c r="D58" t="str">
        <f t="shared" si="0"/>
        <v>NP_224652-1_235</v>
      </c>
      <c r="E58" t="s">
        <v>42</v>
      </c>
      <c r="F58" t="s">
        <v>768</v>
      </c>
      <c r="G58">
        <f t="shared" si="1"/>
        <v>13</v>
      </c>
      <c r="H58">
        <f t="shared" si="2"/>
        <v>5</v>
      </c>
      <c r="K58" s="2" t="s">
        <v>227</v>
      </c>
      <c r="L58">
        <v>280</v>
      </c>
      <c r="M58">
        <v>320</v>
      </c>
      <c r="N58" t="s">
        <v>305</v>
      </c>
      <c r="O58" t="s">
        <v>769</v>
      </c>
      <c r="P58">
        <f t="shared" si="3"/>
        <v>41</v>
      </c>
      <c r="Q58">
        <f t="shared" si="4"/>
        <v>33</v>
      </c>
    </row>
    <row r="59" spans="1:17" ht="15">
      <c r="A59" s="2" t="s">
        <v>143</v>
      </c>
      <c r="B59">
        <v>140</v>
      </c>
      <c r="C59">
        <v>158</v>
      </c>
      <c r="D59" t="str">
        <f t="shared" si="0"/>
        <v>NP_224664-1_140</v>
      </c>
      <c r="E59" t="s">
        <v>19</v>
      </c>
      <c r="F59" t="s">
        <v>770</v>
      </c>
      <c r="G59">
        <f t="shared" si="1"/>
        <v>19</v>
      </c>
      <c r="H59">
        <f t="shared" si="2"/>
        <v>11</v>
      </c>
      <c r="K59" s="2" t="s">
        <v>227</v>
      </c>
      <c r="L59">
        <v>317</v>
      </c>
      <c r="M59">
        <v>347</v>
      </c>
      <c r="N59" t="s">
        <v>49</v>
      </c>
      <c r="O59" t="s">
        <v>771</v>
      </c>
      <c r="P59">
        <f t="shared" si="3"/>
        <v>31</v>
      </c>
      <c r="Q59">
        <f t="shared" si="4"/>
        <v>23</v>
      </c>
    </row>
    <row r="60" spans="1:17" ht="15">
      <c r="A60" s="2" t="s">
        <v>143</v>
      </c>
      <c r="B60">
        <v>250</v>
      </c>
      <c r="C60">
        <v>284</v>
      </c>
      <c r="D60" t="str">
        <f t="shared" si="0"/>
        <v>NP_224664-1_250</v>
      </c>
      <c r="E60" t="s">
        <v>49</v>
      </c>
      <c r="F60" t="s">
        <v>772</v>
      </c>
      <c r="G60">
        <f t="shared" si="1"/>
        <v>35</v>
      </c>
      <c r="H60">
        <f t="shared" si="2"/>
        <v>27</v>
      </c>
      <c r="K60" s="2" t="s">
        <v>227</v>
      </c>
      <c r="L60">
        <v>344</v>
      </c>
      <c r="M60">
        <v>379</v>
      </c>
      <c r="N60" t="s">
        <v>49</v>
      </c>
      <c r="O60" t="s">
        <v>705</v>
      </c>
      <c r="P60">
        <f t="shared" si="3"/>
        <v>36</v>
      </c>
      <c r="Q60">
        <f t="shared" si="4"/>
        <v>28</v>
      </c>
    </row>
    <row r="61" spans="1:17" ht="15">
      <c r="A61" s="2" t="s">
        <v>133</v>
      </c>
      <c r="B61">
        <v>342</v>
      </c>
      <c r="C61">
        <v>397</v>
      </c>
      <c r="D61" t="str">
        <f t="shared" si="0"/>
        <v>NP_224665-1_342</v>
      </c>
      <c r="E61" t="s">
        <v>34</v>
      </c>
      <c r="F61" t="s">
        <v>773</v>
      </c>
      <c r="G61">
        <f t="shared" si="1"/>
        <v>56</v>
      </c>
      <c r="H61">
        <f t="shared" si="2"/>
        <v>48</v>
      </c>
      <c r="K61" s="2" t="s">
        <v>227</v>
      </c>
      <c r="L61">
        <v>376</v>
      </c>
      <c r="M61">
        <v>398</v>
      </c>
      <c r="N61" t="s">
        <v>19</v>
      </c>
      <c r="O61" t="s">
        <v>706</v>
      </c>
      <c r="P61">
        <f t="shared" si="3"/>
        <v>23</v>
      </c>
      <c r="Q61">
        <f t="shared" si="4"/>
        <v>15</v>
      </c>
    </row>
    <row r="62" spans="1:17" ht="15">
      <c r="A62" s="2" t="s">
        <v>124</v>
      </c>
      <c r="B62">
        <v>358</v>
      </c>
      <c r="C62">
        <v>414</v>
      </c>
      <c r="D62" t="str">
        <f t="shared" si="0"/>
        <v>NP_224667-1_358</v>
      </c>
      <c r="E62" t="s">
        <v>34</v>
      </c>
      <c r="F62" t="s">
        <v>774</v>
      </c>
      <c r="G62">
        <f t="shared" si="1"/>
        <v>57</v>
      </c>
      <c r="H62">
        <f t="shared" si="2"/>
        <v>49</v>
      </c>
      <c r="K62" s="2" t="s">
        <v>227</v>
      </c>
      <c r="L62">
        <v>459</v>
      </c>
      <c r="M62">
        <v>509</v>
      </c>
      <c r="N62" t="s">
        <v>34</v>
      </c>
      <c r="O62" t="s">
        <v>707</v>
      </c>
      <c r="P62">
        <f t="shared" si="3"/>
        <v>51</v>
      </c>
      <c r="Q62">
        <f t="shared" si="4"/>
        <v>43</v>
      </c>
    </row>
    <row r="63" spans="1:17" ht="15">
      <c r="A63" s="2" t="s">
        <v>116</v>
      </c>
      <c r="B63">
        <v>65</v>
      </c>
      <c r="C63">
        <v>88</v>
      </c>
      <c r="D63" t="str">
        <f t="shared" si="0"/>
        <v>NP_224735-1_65</v>
      </c>
      <c r="E63" t="s">
        <v>19</v>
      </c>
      <c r="F63" t="s">
        <v>775</v>
      </c>
      <c r="G63">
        <f t="shared" si="1"/>
        <v>24</v>
      </c>
      <c r="H63">
        <f t="shared" si="2"/>
        <v>16</v>
      </c>
      <c r="K63" s="2" t="s">
        <v>223</v>
      </c>
      <c r="L63">
        <v>180</v>
      </c>
      <c r="M63">
        <v>211</v>
      </c>
      <c r="N63" t="s">
        <v>49</v>
      </c>
      <c r="O63" t="s">
        <v>776</v>
      </c>
      <c r="P63">
        <f t="shared" si="3"/>
        <v>32</v>
      </c>
      <c r="Q63">
        <f t="shared" si="4"/>
        <v>24</v>
      </c>
    </row>
    <row r="64" spans="1:17" ht="15">
      <c r="A64" s="2" t="s">
        <v>116</v>
      </c>
      <c r="B64">
        <v>175</v>
      </c>
      <c r="C64">
        <v>187</v>
      </c>
      <c r="D64" t="str">
        <f t="shared" si="0"/>
        <v>NP_224735-1_175</v>
      </c>
      <c r="E64" t="s">
        <v>42</v>
      </c>
      <c r="F64" t="s">
        <v>777</v>
      </c>
      <c r="G64">
        <f t="shared" si="1"/>
        <v>13</v>
      </c>
      <c r="H64">
        <f t="shared" si="2"/>
        <v>5</v>
      </c>
      <c r="K64" s="2" t="s">
        <v>223</v>
      </c>
      <c r="L64">
        <v>208</v>
      </c>
      <c r="M64">
        <v>240</v>
      </c>
      <c r="N64" t="s">
        <v>49</v>
      </c>
      <c r="O64" t="s">
        <v>709</v>
      </c>
      <c r="P64">
        <f t="shared" si="3"/>
        <v>33</v>
      </c>
      <c r="Q64">
        <f t="shared" si="4"/>
        <v>25</v>
      </c>
    </row>
    <row r="65" spans="1:17" ht="15">
      <c r="A65" s="2" t="s">
        <v>116</v>
      </c>
      <c r="B65">
        <v>214</v>
      </c>
      <c r="C65">
        <v>225</v>
      </c>
      <c r="D65" t="str">
        <f t="shared" si="0"/>
        <v>NP_224735-1_214</v>
      </c>
      <c r="E65" t="s">
        <v>42</v>
      </c>
      <c r="F65" t="s">
        <v>778</v>
      </c>
      <c r="G65">
        <f t="shared" si="1"/>
        <v>12</v>
      </c>
      <c r="H65">
        <f t="shared" si="2"/>
        <v>4</v>
      </c>
      <c r="K65" s="2" t="s">
        <v>223</v>
      </c>
      <c r="L65">
        <v>272</v>
      </c>
      <c r="M65">
        <v>283</v>
      </c>
      <c r="N65" t="s">
        <v>42</v>
      </c>
      <c r="O65" t="s">
        <v>711</v>
      </c>
      <c r="P65">
        <f t="shared" si="3"/>
        <v>12</v>
      </c>
      <c r="Q65">
        <f t="shared" si="4"/>
        <v>4</v>
      </c>
    </row>
    <row r="66" spans="1:17" ht="15">
      <c r="A66" s="2" t="s">
        <v>116</v>
      </c>
      <c r="B66">
        <v>242</v>
      </c>
      <c r="C66">
        <v>254</v>
      </c>
      <c r="D66" t="str">
        <f t="shared" ref="D66:D117" si="5">A66&amp;"_"&amp;B66</f>
        <v>NP_224735-1_242</v>
      </c>
      <c r="E66" t="s">
        <v>42</v>
      </c>
      <c r="F66" t="s">
        <v>779</v>
      </c>
      <c r="G66">
        <f t="shared" ref="G66:G117" si="6">LEN(SUBSTITUTE(F66,".",""))</f>
        <v>13</v>
      </c>
      <c r="H66">
        <f t="shared" ref="H66:H117" si="7">G66-8</f>
        <v>5</v>
      </c>
      <c r="K66" s="2" t="s">
        <v>223</v>
      </c>
      <c r="L66">
        <v>280</v>
      </c>
      <c r="M66">
        <v>302</v>
      </c>
      <c r="N66" t="s">
        <v>19</v>
      </c>
      <c r="O66" t="s">
        <v>713</v>
      </c>
      <c r="P66">
        <f t="shared" si="3"/>
        <v>23</v>
      </c>
      <c r="Q66">
        <f t="shared" si="4"/>
        <v>15</v>
      </c>
    </row>
    <row r="67" spans="1:17" ht="15">
      <c r="A67" s="2" t="s">
        <v>116</v>
      </c>
      <c r="B67">
        <v>366</v>
      </c>
      <c r="C67">
        <v>388</v>
      </c>
      <c r="D67" t="str">
        <f t="shared" si="5"/>
        <v>NP_224735-1_366</v>
      </c>
      <c r="E67" t="s">
        <v>19</v>
      </c>
      <c r="F67" t="s">
        <v>780</v>
      </c>
      <c r="G67">
        <f t="shared" si="6"/>
        <v>23</v>
      </c>
      <c r="H67">
        <f t="shared" si="7"/>
        <v>15</v>
      </c>
      <c r="K67" s="2" t="s">
        <v>223</v>
      </c>
      <c r="L67">
        <v>299</v>
      </c>
      <c r="M67">
        <v>310</v>
      </c>
      <c r="N67" t="s">
        <v>42</v>
      </c>
      <c r="O67" t="s">
        <v>714</v>
      </c>
      <c r="P67">
        <f t="shared" ref="P67:P130" si="8">LEN(SUBSTITUTE(O67,".",""))</f>
        <v>12</v>
      </c>
      <c r="Q67">
        <f t="shared" ref="Q67:Q130" si="9">P67-8</f>
        <v>4</v>
      </c>
    </row>
    <row r="68" spans="1:17" ht="15">
      <c r="A68" s="2" t="s">
        <v>105</v>
      </c>
      <c r="B68">
        <v>173</v>
      </c>
      <c r="C68">
        <v>227</v>
      </c>
      <c r="D68" t="str">
        <f t="shared" si="5"/>
        <v>NP_224736-1_173</v>
      </c>
      <c r="E68" t="s">
        <v>34</v>
      </c>
      <c r="F68" t="s">
        <v>781</v>
      </c>
      <c r="G68">
        <f t="shared" si="6"/>
        <v>55</v>
      </c>
      <c r="H68">
        <f t="shared" si="7"/>
        <v>47</v>
      </c>
      <c r="K68" s="2" t="s">
        <v>223</v>
      </c>
      <c r="L68">
        <v>307</v>
      </c>
      <c r="M68">
        <v>344</v>
      </c>
      <c r="N68" t="s">
        <v>49</v>
      </c>
      <c r="O68" t="s">
        <v>782</v>
      </c>
      <c r="P68">
        <f t="shared" si="8"/>
        <v>38</v>
      </c>
      <c r="Q68">
        <f t="shared" si="9"/>
        <v>30</v>
      </c>
    </row>
    <row r="69" spans="1:17" ht="15">
      <c r="A69" s="2" t="s">
        <v>105</v>
      </c>
      <c r="B69">
        <v>224</v>
      </c>
      <c r="C69">
        <v>256</v>
      </c>
      <c r="D69" t="str">
        <f t="shared" si="5"/>
        <v>NP_224736-1_224</v>
      </c>
      <c r="E69" t="s">
        <v>49</v>
      </c>
      <c r="F69" t="s">
        <v>783</v>
      </c>
      <c r="G69">
        <f t="shared" si="6"/>
        <v>33</v>
      </c>
      <c r="H69">
        <f t="shared" si="7"/>
        <v>25</v>
      </c>
      <c r="K69" s="2" t="s">
        <v>223</v>
      </c>
      <c r="L69">
        <v>341</v>
      </c>
      <c r="M69">
        <v>370</v>
      </c>
      <c r="N69" t="s">
        <v>49</v>
      </c>
      <c r="O69" t="s">
        <v>715</v>
      </c>
      <c r="P69">
        <f t="shared" si="8"/>
        <v>30</v>
      </c>
      <c r="Q69">
        <f t="shared" si="9"/>
        <v>22</v>
      </c>
    </row>
    <row r="70" spans="1:17" ht="15">
      <c r="A70" s="2" t="s">
        <v>105</v>
      </c>
      <c r="B70">
        <v>281</v>
      </c>
      <c r="C70">
        <v>313</v>
      </c>
      <c r="D70" t="str">
        <f t="shared" si="5"/>
        <v>NP_224736-1_281</v>
      </c>
      <c r="E70" t="s">
        <v>49</v>
      </c>
      <c r="F70" t="s">
        <v>784</v>
      </c>
      <c r="G70">
        <f t="shared" si="6"/>
        <v>33</v>
      </c>
      <c r="H70">
        <f t="shared" si="7"/>
        <v>25</v>
      </c>
      <c r="K70" s="2" t="s">
        <v>223</v>
      </c>
      <c r="L70">
        <v>367</v>
      </c>
      <c r="M70">
        <v>397</v>
      </c>
      <c r="N70" t="s">
        <v>49</v>
      </c>
      <c r="O70" t="s">
        <v>785</v>
      </c>
      <c r="P70">
        <f t="shared" si="8"/>
        <v>31</v>
      </c>
      <c r="Q70">
        <f t="shared" si="9"/>
        <v>23</v>
      </c>
    </row>
    <row r="71" spans="1:17" ht="15">
      <c r="A71" s="2" t="s">
        <v>105</v>
      </c>
      <c r="B71">
        <v>588</v>
      </c>
      <c r="C71">
        <v>619</v>
      </c>
      <c r="D71" t="str">
        <f t="shared" si="5"/>
        <v>NP_224736-1_588</v>
      </c>
      <c r="E71" t="s">
        <v>49</v>
      </c>
      <c r="F71" t="s">
        <v>786</v>
      </c>
      <c r="G71">
        <f t="shared" si="6"/>
        <v>32</v>
      </c>
      <c r="H71">
        <f t="shared" si="7"/>
        <v>24</v>
      </c>
      <c r="K71" s="2" t="s">
        <v>223</v>
      </c>
      <c r="L71">
        <v>394</v>
      </c>
      <c r="M71">
        <v>427</v>
      </c>
      <c r="N71" t="s">
        <v>49</v>
      </c>
      <c r="O71" t="s">
        <v>787</v>
      </c>
      <c r="P71">
        <f t="shared" si="8"/>
        <v>34</v>
      </c>
      <c r="Q71">
        <f t="shared" si="9"/>
        <v>26</v>
      </c>
    </row>
    <row r="72" spans="1:17" ht="15">
      <c r="A72" s="2" t="s">
        <v>105</v>
      </c>
      <c r="B72">
        <v>616</v>
      </c>
      <c r="C72">
        <v>648</v>
      </c>
      <c r="D72" t="str">
        <f t="shared" si="5"/>
        <v>NP_224736-1_616</v>
      </c>
      <c r="E72" t="s">
        <v>49</v>
      </c>
      <c r="F72" t="s">
        <v>788</v>
      </c>
      <c r="G72">
        <f t="shared" si="6"/>
        <v>33</v>
      </c>
      <c r="H72">
        <f t="shared" si="7"/>
        <v>25</v>
      </c>
      <c r="K72" s="2" t="s">
        <v>220</v>
      </c>
      <c r="L72">
        <v>112</v>
      </c>
      <c r="M72">
        <v>142</v>
      </c>
      <c r="N72" t="s">
        <v>49</v>
      </c>
      <c r="O72" t="s">
        <v>716</v>
      </c>
      <c r="P72">
        <f t="shared" si="8"/>
        <v>31</v>
      </c>
      <c r="Q72">
        <f t="shared" si="9"/>
        <v>23</v>
      </c>
    </row>
    <row r="73" spans="1:17" ht="15">
      <c r="A73" s="2" t="s">
        <v>105</v>
      </c>
      <c r="B73">
        <v>645</v>
      </c>
      <c r="C73">
        <v>676</v>
      </c>
      <c r="D73" t="str">
        <f t="shared" si="5"/>
        <v>NP_224736-1_645</v>
      </c>
      <c r="E73" t="s">
        <v>49</v>
      </c>
      <c r="F73" t="s">
        <v>789</v>
      </c>
      <c r="G73">
        <f t="shared" si="6"/>
        <v>32</v>
      </c>
      <c r="H73">
        <f t="shared" si="7"/>
        <v>24</v>
      </c>
      <c r="K73" s="2" t="s">
        <v>220</v>
      </c>
      <c r="L73">
        <v>202</v>
      </c>
      <c r="M73">
        <v>216</v>
      </c>
      <c r="N73" t="s">
        <v>42</v>
      </c>
      <c r="O73" t="s">
        <v>718</v>
      </c>
      <c r="P73">
        <f t="shared" si="8"/>
        <v>15</v>
      </c>
      <c r="Q73">
        <f t="shared" si="9"/>
        <v>7</v>
      </c>
    </row>
    <row r="74" spans="1:17" ht="15">
      <c r="A74" s="2" t="s">
        <v>105</v>
      </c>
      <c r="B74">
        <v>1074</v>
      </c>
      <c r="C74">
        <v>1105</v>
      </c>
      <c r="D74" t="str">
        <f t="shared" si="5"/>
        <v>NP_224736-1_1074</v>
      </c>
      <c r="E74" t="s">
        <v>49</v>
      </c>
      <c r="F74" t="s">
        <v>790</v>
      </c>
      <c r="G74">
        <f t="shared" si="6"/>
        <v>32</v>
      </c>
      <c r="H74">
        <f t="shared" si="7"/>
        <v>24</v>
      </c>
      <c r="K74" s="2" t="s">
        <v>220</v>
      </c>
      <c r="L74">
        <v>213</v>
      </c>
      <c r="M74">
        <v>248</v>
      </c>
      <c r="N74" t="s">
        <v>49</v>
      </c>
      <c r="O74" t="s">
        <v>719</v>
      </c>
      <c r="P74">
        <f t="shared" si="8"/>
        <v>36</v>
      </c>
      <c r="Q74">
        <f t="shared" si="9"/>
        <v>28</v>
      </c>
    </row>
    <row r="75" spans="1:17" ht="15">
      <c r="A75" s="2" t="s">
        <v>105</v>
      </c>
      <c r="B75">
        <v>1102</v>
      </c>
      <c r="C75">
        <v>1149</v>
      </c>
      <c r="D75" t="str">
        <f t="shared" si="5"/>
        <v>NP_224736-1_1102</v>
      </c>
      <c r="E75" t="s">
        <v>305</v>
      </c>
      <c r="F75" t="s">
        <v>791</v>
      </c>
      <c r="G75">
        <f t="shared" si="6"/>
        <v>48</v>
      </c>
      <c r="H75">
        <f t="shared" si="7"/>
        <v>40</v>
      </c>
      <c r="K75" s="2" t="s">
        <v>220</v>
      </c>
      <c r="L75">
        <v>245</v>
      </c>
      <c r="M75">
        <v>267</v>
      </c>
      <c r="N75" t="s">
        <v>19</v>
      </c>
      <c r="O75" t="s">
        <v>721</v>
      </c>
      <c r="P75">
        <f t="shared" si="8"/>
        <v>23</v>
      </c>
      <c r="Q75">
        <f t="shared" si="9"/>
        <v>15</v>
      </c>
    </row>
    <row r="76" spans="1:17" ht="15">
      <c r="A76" s="2" t="s">
        <v>91</v>
      </c>
      <c r="B76">
        <v>813</v>
      </c>
      <c r="C76">
        <v>846</v>
      </c>
      <c r="D76" t="str">
        <f t="shared" si="5"/>
        <v>NP_225156-1_813</v>
      </c>
      <c r="E76" t="s">
        <v>49</v>
      </c>
      <c r="F76" t="s">
        <v>792</v>
      </c>
      <c r="G76">
        <f t="shared" si="6"/>
        <v>34</v>
      </c>
      <c r="H76">
        <f t="shared" si="7"/>
        <v>26</v>
      </c>
      <c r="K76" s="2" t="s">
        <v>220</v>
      </c>
      <c r="L76">
        <v>264</v>
      </c>
      <c r="M76">
        <v>276</v>
      </c>
      <c r="N76" t="s">
        <v>42</v>
      </c>
      <c r="O76" t="s">
        <v>723</v>
      </c>
      <c r="P76">
        <f t="shared" si="8"/>
        <v>13</v>
      </c>
      <c r="Q76">
        <f t="shared" si="9"/>
        <v>5</v>
      </c>
    </row>
    <row r="77" spans="1:17" ht="15">
      <c r="A77" s="2" t="s">
        <v>91</v>
      </c>
      <c r="B77">
        <v>955</v>
      </c>
      <c r="C77">
        <v>988</v>
      </c>
      <c r="D77" t="str">
        <f t="shared" si="5"/>
        <v>NP_225156-1_955</v>
      </c>
      <c r="E77" t="s">
        <v>49</v>
      </c>
      <c r="F77" t="s">
        <v>793</v>
      </c>
      <c r="G77">
        <f t="shared" si="6"/>
        <v>34</v>
      </c>
      <c r="H77">
        <f t="shared" si="7"/>
        <v>26</v>
      </c>
      <c r="K77" s="2" t="s">
        <v>220</v>
      </c>
      <c r="L77">
        <v>273</v>
      </c>
      <c r="M77">
        <v>315</v>
      </c>
      <c r="N77" t="s">
        <v>305</v>
      </c>
      <c r="O77" t="s">
        <v>724</v>
      </c>
      <c r="P77">
        <f t="shared" si="8"/>
        <v>43</v>
      </c>
      <c r="Q77">
        <f t="shared" si="9"/>
        <v>35</v>
      </c>
    </row>
    <row r="78" spans="1:17" ht="15">
      <c r="A78" s="2" t="s">
        <v>76</v>
      </c>
      <c r="B78">
        <v>291</v>
      </c>
      <c r="C78">
        <v>303</v>
      </c>
      <c r="D78" t="str">
        <f t="shared" si="5"/>
        <v>WP_010229791-1_291</v>
      </c>
      <c r="E78" t="s">
        <v>42</v>
      </c>
      <c r="F78" t="s">
        <v>794</v>
      </c>
      <c r="G78">
        <f t="shared" si="6"/>
        <v>13</v>
      </c>
      <c r="H78">
        <f t="shared" si="7"/>
        <v>5</v>
      </c>
      <c r="K78" s="2" t="s">
        <v>220</v>
      </c>
      <c r="L78">
        <v>312</v>
      </c>
      <c r="M78">
        <v>324</v>
      </c>
      <c r="N78" t="s">
        <v>42</v>
      </c>
      <c r="O78" t="s">
        <v>726</v>
      </c>
      <c r="P78">
        <f t="shared" si="8"/>
        <v>13</v>
      </c>
      <c r="Q78">
        <f t="shared" si="9"/>
        <v>5</v>
      </c>
    </row>
    <row r="79" spans="1:17" ht="15">
      <c r="A79" s="2" t="s">
        <v>76</v>
      </c>
      <c r="B79">
        <v>495</v>
      </c>
      <c r="C79">
        <v>506</v>
      </c>
      <c r="D79" t="str">
        <f t="shared" si="5"/>
        <v>WP_010229791-1_495</v>
      </c>
      <c r="E79" t="s">
        <v>42</v>
      </c>
      <c r="F79" t="s">
        <v>702</v>
      </c>
      <c r="G79">
        <f t="shared" si="6"/>
        <v>12</v>
      </c>
      <c r="H79">
        <f t="shared" si="7"/>
        <v>4</v>
      </c>
      <c r="K79" s="2" t="s">
        <v>220</v>
      </c>
      <c r="L79">
        <v>321</v>
      </c>
      <c r="M79">
        <v>351</v>
      </c>
      <c r="N79" t="s">
        <v>49</v>
      </c>
      <c r="O79" t="s">
        <v>728</v>
      </c>
      <c r="P79">
        <f t="shared" si="8"/>
        <v>31</v>
      </c>
      <c r="Q79">
        <f t="shared" si="9"/>
        <v>23</v>
      </c>
    </row>
    <row r="80" spans="1:17" ht="15">
      <c r="A80" s="2" t="s">
        <v>76</v>
      </c>
      <c r="B80">
        <v>708</v>
      </c>
      <c r="C80">
        <v>721</v>
      </c>
      <c r="D80" t="str">
        <f t="shared" si="5"/>
        <v>WP_010229791-1_708</v>
      </c>
      <c r="E80" t="s">
        <v>42</v>
      </c>
      <c r="F80" t="s">
        <v>795</v>
      </c>
      <c r="G80">
        <f t="shared" si="6"/>
        <v>14</v>
      </c>
      <c r="H80">
        <f t="shared" si="7"/>
        <v>6</v>
      </c>
      <c r="K80" s="2" t="s">
        <v>220</v>
      </c>
      <c r="L80">
        <v>348</v>
      </c>
      <c r="M80">
        <v>379</v>
      </c>
      <c r="N80" t="s">
        <v>49</v>
      </c>
      <c r="O80" t="s">
        <v>796</v>
      </c>
      <c r="P80">
        <f t="shared" si="8"/>
        <v>32</v>
      </c>
      <c r="Q80">
        <f t="shared" si="9"/>
        <v>24</v>
      </c>
    </row>
    <row r="81" spans="1:17" ht="15">
      <c r="A81" s="2" t="s">
        <v>69</v>
      </c>
      <c r="B81">
        <v>225</v>
      </c>
      <c r="C81">
        <v>237</v>
      </c>
      <c r="D81" t="str">
        <f t="shared" si="5"/>
        <v>WP_010229972-1_225</v>
      </c>
      <c r="E81" t="s">
        <v>42</v>
      </c>
      <c r="F81" t="s">
        <v>797</v>
      </c>
      <c r="G81">
        <f t="shared" si="6"/>
        <v>13</v>
      </c>
      <c r="H81">
        <f t="shared" si="7"/>
        <v>5</v>
      </c>
      <c r="K81" s="2" t="s">
        <v>220</v>
      </c>
      <c r="L81">
        <v>376</v>
      </c>
      <c r="M81">
        <v>414</v>
      </c>
      <c r="N81" t="s">
        <v>305</v>
      </c>
      <c r="O81" t="s">
        <v>798</v>
      </c>
      <c r="P81">
        <f t="shared" si="8"/>
        <v>39</v>
      </c>
      <c r="Q81">
        <f t="shared" si="9"/>
        <v>31</v>
      </c>
    </row>
    <row r="82" spans="1:17" ht="15">
      <c r="A82" s="2" t="s">
        <v>63</v>
      </c>
      <c r="B82">
        <v>128</v>
      </c>
      <c r="C82">
        <v>139</v>
      </c>
      <c r="D82" t="str">
        <f t="shared" si="5"/>
        <v>WP_010229975-1_128</v>
      </c>
      <c r="E82" t="s">
        <v>42</v>
      </c>
      <c r="F82" t="s">
        <v>799</v>
      </c>
      <c r="G82">
        <f t="shared" si="6"/>
        <v>12</v>
      </c>
      <c r="H82">
        <f t="shared" si="7"/>
        <v>4</v>
      </c>
      <c r="K82" s="2" t="s">
        <v>213</v>
      </c>
      <c r="L82">
        <v>138</v>
      </c>
      <c r="M82">
        <v>169</v>
      </c>
      <c r="N82" t="s">
        <v>49</v>
      </c>
      <c r="O82" t="s">
        <v>800</v>
      </c>
      <c r="P82">
        <f t="shared" si="8"/>
        <v>32</v>
      </c>
      <c r="Q82">
        <f t="shared" si="9"/>
        <v>24</v>
      </c>
    </row>
    <row r="83" spans="1:17" ht="15">
      <c r="A83" s="2" t="s">
        <v>63</v>
      </c>
      <c r="B83">
        <v>264</v>
      </c>
      <c r="C83">
        <v>276</v>
      </c>
      <c r="D83" t="str">
        <f t="shared" si="5"/>
        <v>WP_010229975-1_264</v>
      </c>
      <c r="E83" t="s">
        <v>42</v>
      </c>
      <c r="F83" t="s">
        <v>801</v>
      </c>
      <c r="G83">
        <f t="shared" si="6"/>
        <v>13</v>
      </c>
      <c r="H83">
        <f t="shared" si="7"/>
        <v>5</v>
      </c>
      <c r="K83" s="2" t="s">
        <v>213</v>
      </c>
      <c r="L83">
        <v>166</v>
      </c>
      <c r="M83">
        <v>197</v>
      </c>
      <c r="N83" t="s">
        <v>49</v>
      </c>
      <c r="O83" t="s">
        <v>802</v>
      </c>
      <c r="P83">
        <f t="shared" si="8"/>
        <v>32</v>
      </c>
      <c r="Q83">
        <f t="shared" si="9"/>
        <v>24</v>
      </c>
    </row>
    <row r="84" spans="1:17" ht="15">
      <c r="A84" s="2" t="s">
        <v>63</v>
      </c>
      <c r="B84">
        <v>273</v>
      </c>
      <c r="C84">
        <v>313</v>
      </c>
      <c r="D84" t="str">
        <f t="shared" si="5"/>
        <v>WP_010229975-1_273</v>
      </c>
      <c r="E84" t="s">
        <v>305</v>
      </c>
      <c r="F84" t="s">
        <v>803</v>
      </c>
      <c r="G84">
        <f t="shared" si="6"/>
        <v>41</v>
      </c>
      <c r="H84">
        <f t="shared" si="7"/>
        <v>33</v>
      </c>
      <c r="K84" s="2" t="s">
        <v>213</v>
      </c>
      <c r="L84">
        <v>194</v>
      </c>
      <c r="M84">
        <v>225</v>
      </c>
      <c r="N84" t="s">
        <v>49</v>
      </c>
      <c r="O84" t="s">
        <v>804</v>
      </c>
      <c r="P84">
        <f t="shared" si="8"/>
        <v>32</v>
      </c>
      <c r="Q84">
        <f t="shared" si="9"/>
        <v>24</v>
      </c>
    </row>
    <row r="85" spans="1:17" ht="15">
      <c r="A85" s="2" t="s">
        <v>63</v>
      </c>
      <c r="B85">
        <v>310</v>
      </c>
      <c r="C85">
        <v>332</v>
      </c>
      <c r="D85" t="str">
        <f t="shared" si="5"/>
        <v>WP_010229975-1_310</v>
      </c>
      <c r="E85" t="s">
        <v>19</v>
      </c>
      <c r="F85" t="s">
        <v>805</v>
      </c>
      <c r="G85">
        <f t="shared" si="6"/>
        <v>23</v>
      </c>
      <c r="H85">
        <f t="shared" si="7"/>
        <v>15</v>
      </c>
      <c r="K85" s="2" t="s">
        <v>213</v>
      </c>
      <c r="L85">
        <v>222</v>
      </c>
      <c r="M85">
        <v>260</v>
      </c>
      <c r="N85" t="s">
        <v>305</v>
      </c>
      <c r="O85" t="s">
        <v>806</v>
      </c>
      <c r="P85">
        <f t="shared" si="8"/>
        <v>39</v>
      </c>
      <c r="Q85">
        <f t="shared" si="9"/>
        <v>31</v>
      </c>
    </row>
    <row r="86" spans="1:17" ht="15">
      <c r="A86" s="2" t="s">
        <v>63</v>
      </c>
      <c r="B86">
        <v>329</v>
      </c>
      <c r="C86">
        <v>340</v>
      </c>
      <c r="D86" t="str">
        <f t="shared" si="5"/>
        <v>WP_010229975-1_329</v>
      </c>
      <c r="E86" t="s">
        <v>42</v>
      </c>
      <c r="F86" t="s">
        <v>807</v>
      </c>
      <c r="G86">
        <f t="shared" si="6"/>
        <v>12</v>
      </c>
      <c r="H86">
        <f t="shared" si="7"/>
        <v>4</v>
      </c>
      <c r="K86" s="2" t="s">
        <v>213</v>
      </c>
      <c r="L86">
        <v>257</v>
      </c>
      <c r="M86">
        <v>287</v>
      </c>
      <c r="N86" t="s">
        <v>49</v>
      </c>
      <c r="O86" t="s">
        <v>808</v>
      </c>
      <c r="P86">
        <f t="shared" si="8"/>
        <v>31</v>
      </c>
      <c r="Q86">
        <f t="shared" si="9"/>
        <v>23</v>
      </c>
    </row>
    <row r="87" spans="1:17" ht="15">
      <c r="A87" s="2" t="s">
        <v>63</v>
      </c>
      <c r="B87">
        <v>337</v>
      </c>
      <c r="C87">
        <v>371</v>
      </c>
      <c r="D87" t="str">
        <f t="shared" si="5"/>
        <v>WP_010229975-1_337</v>
      </c>
      <c r="E87" t="s">
        <v>49</v>
      </c>
      <c r="F87" t="s">
        <v>809</v>
      </c>
      <c r="G87">
        <f t="shared" si="6"/>
        <v>35</v>
      </c>
      <c r="H87">
        <f t="shared" si="7"/>
        <v>27</v>
      </c>
      <c r="K87" s="2" t="s">
        <v>213</v>
      </c>
      <c r="L87">
        <v>284</v>
      </c>
      <c r="M87">
        <v>317</v>
      </c>
      <c r="N87" t="s">
        <v>49</v>
      </c>
      <c r="O87" t="s">
        <v>810</v>
      </c>
      <c r="P87">
        <f t="shared" si="8"/>
        <v>34</v>
      </c>
      <c r="Q87">
        <f t="shared" si="9"/>
        <v>26</v>
      </c>
    </row>
    <row r="88" spans="1:17" ht="15">
      <c r="A88" s="2" t="s">
        <v>58</v>
      </c>
      <c r="B88">
        <v>198</v>
      </c>
      <c r="C88">
        <v>230</v>
      </c>
      <c r="D88" t="str">
        <f t="shared" si="5"/>
        <v>WP_010229977-1_198</v>
      </c>
      <c r="E88" t="s">
        <v>49</v>
      </c>
      <c r="F88" t="s">
        <v>811</v>
      </c>
      <c r="G88">
        <f t="shared" si="6"/>
        <v>33</v>
      </c>
      <c r="H88">
        <f t="shared" si="7"/>
        <v>25</v>
      </c>
      <c r="K88" s="2" t="s">
        <v>213</v>
      </c>
      <c r="L88">
        <v>493</v>
      </c>
      <c r="M88">
        <v>505</v>
      </c>
      <c r="N88" t="s">
        <v>42</v>
      </c>
      <c r="O88" t="s">
        <v>730</v>
      </c>
      <c r="P88">
        <f t="shared" si="8"/>
        <v>13</v>
      </c>
      <c r="Q88">
        <f t="shared" si="9"/>
        <v>5</v>
      </c>
    </row>
    <row r="89" spans="1:17" ht="15">
      <c r="A89" s="2" t="s">
        <v>58</v>
      </c>
      <c r="B89">
        <v>227</v>
      </c>
      <c r="C89">
        <v>261</v>
      </c>
      <c r="D89" t="str">
        <f t="shared" si="5"/>
        <v>WP_010229977-1_227</v>
      </c>
      <c r="E89" t="s">
        <v>49</v>
      </c>
      <c r="F89" t="s">
        <v>812</v>
      </c>
      <c r="G89">
        <f t="shared" si="6"/>
        <v>35</v>
      </c>
      <c r="H89">
        <f t="shared" si="7"/>
        <v>27</v>
      </c>
      <c r="K89" s="2" t="s">
        <v>206</v>
      </c>
      <c r="L89">
        <v>157</v>
      </c>
      <c r="M89">
        <v>188</v>
      </c>
      <c r="N89" t="s">
        <v>49</v>
      </c>
      <c r="O89" t="s">
        <v>813</v>
      </c>
      <c r="P89">
        <f t="shared" si="8"/>
        <v>32</v>
      </c>
      <c r="Q89">
        <f t="shared" si="9"/>
        <v>24</v>
      </c>
    </row>
    <row r="90" spans="1:17" ht="15">
      <c r="A90" s="2" t="s">
        <v>58</v>
      </c>
      <c r="B90">
        <v>258</v>
      </c>
      <c r="C90">
        <v>269</v>
      </c>
      <c r="D90" t="str">
        <f t="shared" si="5"/>
        <v>WP_010229977-1_258</v>
      </c>
      <c r="E90" t="s">
        <v>42</v>
      </c>
      <c r="F90" t="s">
        <v>814</v>
      </c>
      <c r="G90">
        <f t="shared" si="6"/>
        <v>12</v>
      </c>
      <c r="H90">
        <f t="shared" si="7"/>
        <v>4</v>
      </c>
      <c r="K90" s="2" t="s">
        <v>206</v>
      </c>
      <c r="L90">
        <v>185</v>
      </c>
      <c r="M90">
        <v>216</v>
      </c>
      <c r="N90" t="s">
        <v>49</v>
      </c>
      <c r="O90" t="s">
        <v>815</v>
      </c>
      <c r="P90">
        <f t="shared" si="8"/>
        <v>32</v>
      </c>
      <c r="Q90">
        <f t="shared" si="9"/>
        <v>24</v>
      </c>
    </row>
    <row r="91" spans="1:17" ht="15">
      <c r="A91" s="2" t="s">
        <v>58</v>
      </c>
      <c r="B91">
        <v>266</v>
      </c>
      <c r="C91">
        <v>288</v>
      </c>
      <c r="D91" t="str">
        <f t="shared" si="5"/>
        <v>WP_010229977-1_266</v>
      </c>
      <c r="E91" t="s">
        <v>19</v>
      </c>
      <c r="F91" t="s">
        <v>816</v>
      </c>
      <c r="G91">
        <f t="shared" si="6"/>
        <v>23</v>
      </c>
      <c r="H91">
        <f t="shared" si="7"/>
        <v>15</v>
      </c>
      <c r="K91" s="2" t="s">
        <v>206</v>
      </c>
      <c r="L91">
        <v>213</v>
      </c>
      <c r="M91">
        <v>245</v>
      </c>
      <c r="N91" t="s">
        <v>49</v>
      </c>
      <c r="O91" t="s">
        <v>817</v>
      </c>
      <c r="P91">
        <f t="shared" si="8"/>
        <v>33</v>
      </c>
      <c r="Q91">
        <f t="shared" si="9"/>
        <v>25</v>
      </c>
    </row>
    <row r="92" spans="1:17" ht="15">
      <c r="A92" s="2" t="s">
        <v>58</v>
      </c>
      <c r="B92">
        <v>285</v>
      </c>
      <c r="C92">
        <v>296</v>
      </c>
      <c r="D92" t="str">
        <f t="shared" si="5"/>
        <v>WP_010229977-1_285</v>
      </c>
      <c r="E92" t="s">
        <v>42</v>
      </c>
      <c r="F92" t="s">
        <v>818</v>
      </c>
      <c r="G92">
        <f t="shared" si="6"/>
        <v>12</v>
      </c>
      <c r="H92">
        <f t="shared" si="7"/>
        <v>4</v>
      </c>
      <c r="K92" s="2" t="s">
        <v>206</v>
      </c>
      <c r="L92">
        <v>242</v>
      </c>
      <c r="M92">
        <v>278</v>
      </c>
      <c r="N92" t="s">
        <v>49</v>
      </c>
      <c r="O92" t="s">
        <v>819</v>
      </c>
      <c r="P92">
        <f t="shared" si="8"/>
        <v>37</v>
      </c>
      <c r="Q92">
        <f t="shared" si="9"/>
        <v>29</v>
      </c>
    </row>
    <row r="93" spans="1:17" ht="15">
      <c r="A93" s="2" t="s">
        <v>58</v>
      </c>
      <c r="B93">
        <v>326</v>
      </c>
      <c r="C93">
        <v>349</v>
      </c>
      <c r="D93" t="str">
        <f t="shared" si="5"/>
        <v>WP_010229977-1_326</v>
      </c>
      <c r="E93" t="s">
        <v>19</v>
      </c>
      <c r="F93" t="s">
        <v>820</v>
      </c>
      <c r="G93">
        <f t="shared" si="6"/>
        <v>24</v>
      </c>
      <c r="H93">
        <f t="shared" si="7"/>
        <v>16</v>
      </c>
      <c r="K93" s="2" t="s">
        <v>206</v>
      </c>
      <c r="L93">
        <v>275</v>
      </c>
      <c r="M93">
        <v>286</v>
      </c>
      <c r="N93" t="s">
        <v>42</v>
      </c>
      <c r="O93" t="s">
        <v>732</v>
      </c>
      <c r="P93">
        <f t="shared" si="8"/>
        <v>12</v>
      </c>
      <c r="Q93">
        <f t="shared" si="9"/>
        <v>4</v>
      </c>
    </row>
    <row r="94" spans="1:17" ht="15">
      <c r="A94" s="2" t="s">
        <v>54</v>
      </c>
      <c r="B94">
        <v>112</v>
      </c>
      <c r="C94">
        <v>142</v>
      </c>
      <c r="D94" t="str">
        <f t="shared" si="5"/>
        <v>WP_010229979-1_112</v>
      </c>
      <c r="E94" t="s">
        <v>49</v>
      </c>
      <c r="F94" t="s">
        <v>821</v>
      </c>
      <c r="G94">
        <f t="shared" si="6"/>
        <v>31</v>
      </c>
      <c r="H94">
        <f t="shared" si="7"/>
        <v>23</v>
      </c>
      <c r="K94" s="2" t="s">
        <v>206</v>
      </c>
      <c r="L94">
        <v>283</v>
      </c>
      <c r="M94">
        <v>313</v>
      </c>
      <c r="N94" t="s">
        <v>49</v>
      </c>
      <c r="O94" t="s">
        <v>822</v>
      </c>
      <c r="P94">
        <f t="shared" si="8"/>
        <v>31</v>
      </c>
      <c r="Q94">
        <f t="shared" si="9"/>
        <v>23</v>
      </c>
    </row>
    <row r="95" spans="1:17" ht="15">
      <c r="A95" s="2" t="s">
        <v>54</v>
      </c>
      <c r="B95">
        <v>220</v>
      </c>
      <c r="C95">
        <v>242</v>
      </c>
      <c r="D95" t="str">
        <f t="shared" si="5"/>
        <v>WP_010229979-1_220</v>
      </c>
      <c r="E95" t="s">
        <v>19</v>
      </c>
      <c r="F95" t="s">
        <v>823</v>
      </c>
      <c r="G95">
        <f t="shared" si="6"/>
        <v>23</v>
      </c>
      <c r="H95">
        <f t="shared" si="7"/>
        <v>15</v>
      </c>
      <c r="K95" s="2" t="s">
        <v>206</v>
      </c>
      <c r="L95">
        <v>310</v>
      </c>
      <c r="M95">
        <v>348</v>
      </c>
      <c r="N95" t="s">
        <v>305</v>
      </c>
      <c r="O95" t="s">
        <v>824</v>
      </c>
      <c r="P95">
        <f t="shared" si="8"/>
        <v>39</v>
      </c>
      <c r="Q95">
        <f t="shared" si="9"/>
        <v>31</v>
      </c>
    </row>
    <row r="96" spans="1:17" ht="15">
      <c r="A96" s="2" t="s">
        <v>54</v>
      </c>
      <c r="B96">
        <v>239</v>
      </c>
      <c r="C96">
        <v>251</v>
      </c>
      <c r="D96" t="str">
        <f t="shared" si="5"/>
        <v>WP_010229979-1_239</v>
      </c>
      <c r="E96" t="s">
        <v>42</v>
      </c>
      <c r="F96" t="s">
        <v>825</v>
      </c>
      <c r="G96">
        <f t="shared" si="6"/>
        <v>13</v>
      </c>
      <c r="H96">
        <f t="shared" si="7"/>
        <v>5</v>
      </c>
      <c r="K96" s="2" t="s">
        <v>202</v>
      </c>
      <c r="L96">
        <v>192</v>
      </c>
      <c r="M96">
        <v>222</v>
      </c>
      <c r="N96" t="s">
        <v>49</v>
      </c>
      <c r="O96" t="s">
        <v>826</v>
      </c>
      <c r="P96">
        <f t="shared" si="8"/>
        <v>31</v>
      </c>
      <c r="Q96">
        <f t="shared" si="9"/>
        <v>23</v>
      </c>
    </row>
    <row r="97" spans="1:17" ht="15">
      <c r="A97" s="2" t="s">
        <v>54</v>
      </c>
      <c r="B97">
        <v>248</v>
      </c>
      <c r="C97">
        <v>289</v>
      </c>
      <c r="D97" t="str">
        <f t="shared" si="5"/>
        <v>WP_010229979-1_248</v>
      </c>
      <c r="E97" t="s">
        <v>305</v>
      </c>
      <c r="F97" t="s">
        <v>827</v>
      </c>
      <c r="G97">
        <f t="shared" si="6"/>
        <v>42</v>
      </c>
      <c r="H97">
        <f t="shared" si="7"/>
        <v>34</v>
      </c>
      <c r="K97" s="2" t="s">
        <v>202</v>
      </c>
      <c r="L97">
        <v>219</v>
      </c>
      <c r="M97">
        <v>256</v>
      </c>
      <c r="N97" t="s">
        <v>49</v>
      </c>
      <c r="O97" t="s">
        <v>828</v>
      </c>
      <c r="P97">
        <f t="shared" si="8"/>
        <v>38</v>
      </c>
      <c r="Q97">
        <f t="shared" si="9"/>
        <v>30</v>
      </c>
    </row>
    <row r="98" spans="1:17" ht="15">
      <c r="A98" s="2" t="s">
        <v>54</v>
      </c>
      <c r="B98">
        <v>286</v>
      </c>
      <c r="C98">
        <v>298</v>
      </c>
      <c r="D98" t="str">
        <f t="shared" si="5"/>
        <v>WP_010229979-1_286</v>
      </c>
      <c r="E98" t="s">
        <v>42</v>
      </c>
      <c r="F98" t="s">
        <v>829</v>
      </c>
      <c r="G98">
        <f t="shared" si="6"/>
        <v>13</v>
      </c>
      <c r="H98">
        <f t="shared" si="7"/>
        <v>5</v>
      </c>
      <c r="K98" s="2" t="s">
        <v>189</v>
      </c>
      <c r="L98">
        <v>218</v>
      </c>
      <c r="M98">
        <v>251</v>
      </c>
      <c r="N98" t="s">
        <v>49</v>
      </c>
      <c r="O98" t="s">
        <v>734</v>
      </c>
      <c r="P98">
        <f t="shared" si="8"/>
        <v>34</v>
      </c>
      <c r="Q98">
        <f t="shared" si="9"/>
        <v>26</v>
      </c>
    </row>
    <row r="99" spans="1:17" ht="15">
      <c r="A99" s="2" t="s">
        <v>46</v>
      </c>
      <c r="B99">
        <v>78</v>
      </c>
      <c r="C99">
        <v>133</v>
      </c>
      <c r="D99" t="str">
        <f t="shared" si="5"/>
        <v>WP_010229984-1_78</v>
      </c>
      <c r="E99" t="s">
        <v>34</v>
      </c>
      <c r="F99" t="s">
        <v>830</v>
      </c>
      <c r="G99">
        <f t="shared" si="6"/>
        <v>56</v>
      </c>
      <c r="H99">
        <f t="shared" si="7"/>
        <v>48</v>
      </c>
      <c r="K99" s="2" t="s">
        <v>189</v>
      </c>
      <c r="L99">
        <v>248</v>
      </c>
      <c r="M99">
        <v>278</v>
      </c>
      <c r="N99" t="s">
        <v>49</v>
      </c>
      <c r="O99" t="s">
        <v>736</v>
      </c>
      <c r="P99">
        <f t="shared" si="8"/>
        <v>31</v>
      </c>
      <c r="Q99">
        <f t="shared" si="9"/>
        <v>23</v>
      </c>
    </row>
    <row r="100" spans="1:17" ht="15">
      <c r="A100" s="2" t="s">
        <v>46</v>
      </c>
      <c r="B100">
        <v>130</v>
      </c>
      <c r="C100">
        <v>142</v>
      </c>
      <c r="D100" t="str">
        <f t="shared" si="5"/>
        <v>WP_010229984-1_130</v>
      </c>
      <c r="E100" t="s">
        <v>42</v>
      </c>
      <c r="F100" t="s">
        <v>831</v>
      </c>
      <c r="G100">
        <f t="shared" si="6"/>
        <v>13</v>
      </c>
      <c r="H100">
        <f t="shared" si="7"/>
        <v>5</v>
      </c>
      <c r="K100" s="2" t="s">
        <v>189</v>
      </c>
      <c r="L100">
        <v>275</v>
      </c>
      <c r="M100">
        <v>323</v>
      </c>
      <c r="N100" t="s">
        <v>34</v>
      </c>
      <c r="O100" t="s">
        <v>832</v>
      </c>
      <c r="P100">
        <f t="shared" si="8"/>
        <v>49</v>
      </c>
      <c r="Q100">
        <f t="shared" si="9"/>
        <v>41</v>
      </c>
    </row>
    <row r="101" spans="1:17" ht="15">
      <c r="A101" s="2" t="s">
        <v>46</v>
      </c>
      <c r="B101">
        <v>482</v>
      </c>
      <c r="C101">
        <v>494</v>
      </c>
      <c r="D101" t="str">
        <f t="shared" si="5"/>
        <v>WP_010229984-1_482</v>
      </c>
      <c r="E101" t="s">
        <v>42</v>
      </c>
      <c r="F101" t="s">
        <v>833</v>
      </c>
      <c r="G101">
        <f t="shared" si="6"/>
        <v>13</v>
      </c>
      <c r="H101">
        <f t="shared" si="7"/>
        <v>5</v>
      </c>
      <c r="K101" s="2" t="s">
        <v>189</v>
      </c>
      <c r="L101">
        <v>320</v>
      </c>
      <c r="M101">
        <v>350</v>
      </c>
      <c r="N101" t="s">
        <v>49</v>
      </c>
      <c r="O101" t="s">
        <v>834</v>
      </c>
      <c r="P101">
        <f t="shared" si="8"/>
        <v>31</v>
      </c>
      <c r="Q101">
        <f t="shared" si="9"/>
        <v>23</v>
      </c>
    </row>
    <row r="102" spans="1:17" ht="15">
      <c r="A102" s="2" t="s">
        <v>38</v>
      </c>
      <c r="B102">
        <v>171</v>
      </c>
      <c r="C102">
        <v>182</v>
      </c>
      <c r="D102" t="str">
        <f t="shared" si="5"/>
        <v>WP_010231239-1_171</v>
      </c>
      <c r="E102" t="s">
        <v>42</v>
      </c>
      <c r="F102" t="s">
        <v>835</v>
      </c>
      <c r="G102">
        <f t="shared" si="6"/>
        <v>12</v>
      </c>
      <c r="H102">
        <f t="shared" si="7"/>
        <v>4</v>
      </c>
      <c r="K102" s="2" t="s">
        <v>189</v>
      </c>
      <c r="L102">
        <v>347</v>
      </c>
      <c r="M102">
        <v>381</v>
      </c>
      <c r="N102" t="s">
        <v>49</v>
      </c>
      <c r="O102" t="s">
        <v>836</v>
      </c>
      <c r="P102">
        <f t="shared" si="8"/>
        <v>35</v>
      </c>
      <c r="Q102">
        <f t="shared" si="9"/>
        <v>27</v>
      </c>
    </row>
    <row r="103" spans="1:17" ht="15">
      <c r="A103" s="2" t="s">
        <v>38</v>
      </c>
      <c r="B103">
        <v>179</v>
      </c>
      <c r="C103">
        <v>215</v>
      </c>
      <c r="D103" t="str">
        <f t="shared" si="5"/>
        <v>WP_010231239-1_179</v>
      </c>
      <c r="E103" t="s">
        <v>49</v>
      </c>
      <c r="F103" t="s">
        <v>837</v>
      </c>
      <c r="G103">
        <f t="shared" si="6"/>
        <v>37</v>
      </c>
      <c r="H103">
        <f t="shared" si="7"/>
        <v>29</v>
      </c>
      <c r="K103" s="2" t="s">
        <v>189</v>
      </c>
      <c r="L103">
        <v>378</v>
      </c>
      <c r="M103">
        <v>408</v>
      </c>
      <c r="N103" t="s">
        <v>49</v>
      </c>
      <c r="O103" t="s">
        <v>838</v>
      </c>
      <c r="P103">
        <f t="shared" si="8"/>
        <v>31</v>
      </c>
      <c r="Q103">
        <f t="shared" si="9"/>
        <v>23</v>
      </c>
    </row>
    <row r="104" spans="1:17" ht="15">
      <c r="A104" s="2" t="s">
        <v>38</v>
      </c>
      <c r="B104">
        <v>243</v>
      </c>
      <c r="C104">
        <v>254</v>
      </c>
      <c r="D104" t="str">
        <f t="shared" si="5"/>
        <v>WP_010231239-1_243</v>
      </c>
      <c r="E104" t="s">
        <v>42</v>
      </c>
      <c r="F104" t="s">
        <v>839</v>
      </c>
      <c r="G104">
        <f t="shared" si="6"/>
        <v>12</v>
      </c>
      <c r="H104">
        <f t="shared" si="7"/>
        <v>4</v>
      </c>
      <c r="K104" s="2" t="s">
        <v>189</v>
      </c>
      <c r="L104">
        <v>479</v>
      </c>
      <c r="M104">
        <v>512</v>
      </c>
      <c r="N104" t="s">
        <v>49</v>
      </c>
      <c r="O104" t="s">
        <v>840</v>
      </c>
      <c r="P104">
        <f t="shared" si="8"/>
        <v>34</v>
      </c>
      <c r="Q104">
        <f t="shared" si="9"/>
        <v>26</v>
      </c>
    </row>
    <row r="105" spans="1:17" ht="15">
      <c r="A105" s="2" t="s">
        <v>38</v>
      </c>
      <c r="B105">
        <v>271</v>
      </c>
      <c r="C105">
        <v>283</v>
      </c>
      <c r="D105" t="str">
        <f t="shared" si="5"/>
        <v>WP_010231239-1_271</v>
      </c>
      <c r="E105" t="s">
        <v>42</v>
      </c>
      <c r="F105" t="s">
        <v>841</v>
      </c>
      <c r="G105">
        <f t="shared" si="6"/>
        <v>13</v>
      </c>
      <c r="H105">
        <f t="shared" si="7"/>
        <v>5</v>
      </c>
      <c r="K105" s="2" t="s">
        <v>189</v>
      </c>
      <c r="L105">
        <v>509</v>
      </c>
      <c r="M105">
        <v>539</v>
      </c>
      <c r="N105" t="s">
        <v>49</v>
      </c>
      <c r="O105" t="s">
        <v>842</v>
      </c>
      <c r="P105">
        <f t="shared" si="8"/>
        <v>31</v>
      </c>
      <c r="Q105">
        <f t="shared" si="9"/>
        <v>23</v>
      </c>
    </row>
    <row r="106" spans="1:17" ht="15">
      <c r="A106" s="2" t="s">
        <v>38</v>
      </c>
      <c r="B106">
        <v>297</v>
      </c>
      <c r="C106">
        <v>311</v>
      </c>
      <c r="D106" t="str">
        <f t="shared" si="5"/>
        <v>WP_010231239-1_297</v>
      </c>
      <c r="E106" t="s">
        <v>42</v>
      </c>
      <c r="F106" t="s">
        <v>843</v>
      </c>
      <c r="G106">
        <f t="shared" si="6"/>
        <v>15</v>
      </c>
      <c r="H106">
        <f t="shared" si="7"/>
        <v>7</v>
      </c>
      <c r="K106" s="2" t="s">
        <v>189</v>
      </c>
      <c r="L106">
        <v>610</v>
      </c>
      <c r="M106">
        <v>643</v>
      </c>
      <c r="N106" t="s">
        <v>49</v>
      </c>
      <c r="O106" t="s">
        <v>844</v>
      </c>
      <c r="P106">
        <f t="shared" si="8"/>
        <v>34</v>
      </c>
      <c r="Q106">
        <f t="shared" si="9"/>
        <v>26</v>
      </c>
    </row>
    <row r="107" spans="1:17" ht="15">
      <c r="A107" s="2" t="s">
        <v>38</v>
      </c>
      <c r="B107">
        <v>396</v>
      </c>
      <c r="C107">
        <v>430</v>
      </c>
      <c r="D107" t="str">
        <f t="shared" si="5"/>
        <v>WP_010231239-1_396</v>
      </c>
      <c r="E107" t="s">
        <v>49</v>
      </c>
      <c r="F107" t="s">
        <v>845</v>
      </c>
      <c r="G107">
        <f t="shared" si="6"/>
        <v>35</v>
      </c>
      <c r="H107">
        <f t="shared" si="7"/>
        <v>27</v>
      </c>
      <c r="K107" s="2" t="s">
        <v>189</v>
      </c>
      <c r="L107">
        <v>640</v>
      </c>
      <c r="M107">
        <v>662</v>
      </c>
      <c r="N107" t="s">
        <v>19</v>
      </c>
      <c r="O107" t="s">
        <v>738</v>
      </c>
      <c r="P107">
        <f t="shared" si="8"/>
        <v>23</v>
      </c>
      <c r="Q107">
        <f t="shared" si="9"/>
        <v>15</v>
      </c>
    </row>
    <row r="108" spans="1:17" ht="15">
      <c r="A108" s="2" t="s">
        <v>38</v>
      </c>
      <c r="B108">
        <v>539</v>
      </c>
      <c r="C108">
        <v>594</v>
      </c>
      <c r="D108" t="str">
        <f t="shared" si="5"/>
        <v>WP_010231239-1_539</v>
      </c>
      <c r="E108" t="s">
        <v>34</v>
      </c>
      <c r="F108" t="s">
        <v>846</v>
      </c>
      <c r="G108">
        <f t="shared" si="6"/>
        <v>56</v>
      </c>
      <c r="H108">
        <f t="shared" si="7"/>
        <v>48</v>
      </c>
      <c r="K108" s="2" t="s">
        <v>189</v>
      </c>
      <c r="L108">
        <v>659</v>
      </c>
      <c r="M108">
        <v>670</v>
      </c>
      <c r="N108" t="s">
        <v>42</v>
      </c>
      <c r="O108" t="s">
        <v>740</v>
      </c>
      <c r="P108">
        <f t="shared" si="8"/>
        <v>12</v>
      </c>
      <c r="Q108">
        <f t="shared" si="9"/>
        <v>4</v>
      </c>
    </row>
    <row r="109" spans="1:17" ht="15">
      <c r="A109" s="2" t="s">
        <v>29</v>
      </c>
      <c r="B109">
        <v>459</v>
      </c>
      <c r="C109">
        <v>491</v>
      </c>
      <c r="D109" t="str">
        <f t="shared" si="5"/>
        <v>WP_010231242-1_459</v>
      </c>
      <c r="E109" t="s">
        <v>49</v>
      </c>
      <c r="F109" t="s">
        <v>847</v>
      </c>
      <c r="G109">
        <f t="shared" si="6"/>
        <v>33</v>
      </c>
      <c r="H109">
        <f t="shared" si="7"/>
        <v>25</v>
      </c>
      <c r="K109" s="2" t="s">
        <v>189</v>
      </c>
      <c r="L109">
        <v>713</v>
      </c>
      <c r="M109">
        <v>743</v>
      </c>
      <c r="N109" t="s">
        <v>49</v>
      </c>
      <c r="O109" t="s">
        <v>742</v>
      </c>
      <c r="P109">
        <f t="shared" si="8"/>
        <v>31</v>
      </c>
      <c r="Q109">
        <f t="shared" si="9"/>
        <v>23</v>
      </c>
    </row>
    <row r="110" spans="1:17" ht="15">
      <c r="A110" s="2" t="s">
        <v>29</v>
      </c>
      <c r="B110">
        <v>906</v>
      </c>
      <c r="C110">
        <v>944</v>
      </c>
      <c r="D110" t="str">
        <f t="shared" si="5"/>
        <v>WP_010231242-1_906</v>
      </c>
      <c r="E110" t="s">
        <v>305</v>
      </c>
      <c r="F110" t="s">
        <v>848</v>
      </c>
      <c r="G110">
        <f t="shared" si="6"/>
        <v>39</v>
      </c>
      <c r="H110">
        <f t="shared" si="7"/>
        <v>31</v>
      </c>
      <c r="K110" s="2" t="s">
        <v>189</v>
      </c>
      <c r="L110">
        <v>740</v>
      </c>
      <c r="M110">
        <v>770</v>
      </c>
      <c r="N110" t="s">
        <v>49</v>
      </c>
      <c r="O110" t="s">
        <v>849</v>
      </c>
      <c r="P110">
        <f t="shared" si="8"/>
        <v>31</v>
      </c>
      <c r="Q110">
        <f t="shared" si="9"/>
        <v>23</v>
      </c>
    </row>
    <row r="111" spans="1:17" ht="15">
      <c r="A111" s="2" t="s">
        <v>29</v>
      </c>
      <c r="B111">
        <v>941</v>
      </c>
      <c r="C111">
        <v>969</v>
      </c>
      <c r="D111" t="str">
        <f t="shared" si="5"/>
        <v>WP_010231242-1_941</v>
      </c>
      <c r="E111" t="s">
        <v>49</v>
      </c>
      <c r="F111" t="s">
        <v>850</v>
      </c>
      <c r="G111">
        <f t="shared" si="6"/>
        <v>29</v>
      </c>
      <c r="H111">
        <f t="shared" si="7"/>
        <v>21</v>
      </c>
      <c r="K111" s="2" t="s">
        <v>189</v>
      </c>
      <c r="L111">
        <v>767</v>
      </c>
      <c r="M111">
        <v>800</v>
      </c>
      <c r="N111" t="s">
        <v>49</v>
      </c>
      <c r="O111" t="s">
        <v>851</v>
      </c>
      <c r="P111">
        <f t="shared" si="8"/>
        <v>34</v>
      </c>
      <c r="Q111">
        <f t="shared" si="9"/>
        <v>26</v>
      </c>
    </row>
    <row r="112" spans="1:17" ht="15">
      <c r="A112" s="2" t="s">
        <v>29</v>
      </c>
      <c r="B112">
        <v>966</v>
      </c>
      <c r="C112">
        <v>997</v>
      </c>
      <c r="D112" t="str">
        <f t="shared" si="5"/>
        <v>WP_010231242-1_966</v>
      </c>
      <c r="E112" t="s">
        <v>49</v>
      </c>
      <c r="F112" t="s">
        <v>689</v>
      </c>
      <c r="G112">
        <f t="shared" si="6"/>
        <v>32</v>
      </c>
      <c r="H112">
        <f t="shared" si="7"/>
        <v>24</v>
      </c>
      <c r="K112" s="2" t="s">
        <v>189</v>
      </c>
      <c r="L112">
        <v>1000</v>
      </c>
      <c r="M112">
        <v>1010</v>
      </c>
      <c r="N112" t="s">
        <v>42</v>
      </c>
      <c r="O112" t="s">
        <v>744</v>
      </c>
      <c r="P112">
        <f t="shared" si="8"/>
        <v>11</v>
      </c>
      <c r="Q112">
        <f t="shared" si="9"/>
        <v>3</v>
      </c>
    </row>
    <row r="113" spans="1:17" ht="15">
      <c r="A113" s="2" t="s">
        <v>29</v>
      </c>
      <c r="B113">
        <v>994</v>
      </c>
      <c r="C113">
        <v>1050</v>
      </c>
      <c r="D113" t="str">
        <f t="shared" si="5"/>
        <v>WP_010231242-1_994</v>
      </c>
      <c r="E113" t="s">
        <v>34</v>
      </c>
      <c r="F113" t="s">
        <v>852</v>
      </c>
      <c r="G113">
        <f t="shared" si="6"/>
        <v>57</v>
      </c>
      <c r="H113">
        <f t="shared" si="7"/>
        <v>49</v>
      </c>
      <c r="K113" s="2" t="s">
        <v>184</v>
      </c>
      <c r="L113">
        <v>162</v>
      </c>
      <c r="M113">
        <v>193</v>
      </c>
      <c r="N113" t="s">
        <v>49</v>
      </c>
      <c r="O113" t="s">
        <v>746</v>
      </c>
      <c r="P113">
        <f t="shared" si="8"/>
        <v>32</v>
      </c>
      <c r="Q113">
        <f t="shared" si="9"/>
        <v>24</v>
      </c>
    </row>
    <row r="114" spans="1:17" ht="15">
      <c r="A114" s="2" t="s">
        <v>20</v>
      </c>
      <c r="B114">
        <v>682</v>
      </c>
      <c r="C114">
        <v>717</v>
      </c>
      <c r="D114" t="str">
        <f t="shared" si="5"/>
        <v>WP_010231245-1_682</v>
      </c>
      <c r="E114" t="s">
        <v>49</v>
      </c>
      <c r="F114" t="s">
        <v>853</v>
      </c>
      <c r="G114">
        <f t="shared" si="6"/>
        <v>36</v>
      </c>
      <c r="H114">
        <f t="shared" si="7"/>
        <v>28</v>
      </c>
      <c r="K114" s="2" t="s">
        <v>184</v>
      </c>
      <c r="L114">
        <v>190</v>
      </c>
      <c r="M114">
        <v>224</v>
      </c>
      <c r="N114" t="s">
        <v>49</v>
      </c>
      <c r="O114" t="s">
        <v>748</v>
      </c>
      <c r="P114">
        <f t="shared" si="8"/>
        <v>35</v>
      </c>
      <c r="Q114">
        <f t="shared" si="9"/>
        <v>27</v>
      </c>
    </row>
    <row r="115" spans="1:17" ht="15">
      <c r="A115" s="2" t="s">
        <v>20</v>
      </c>
      <c r="B115">
        <v>714</v>
      </c>
      <c r="C115">
        <v>742</v>
      </c>
      <c r="D115" t="str">
        <f t="shared" si="5"/>
        <v>WP_010231245-1_714</v>
      </c>
      <c r="E115" t="s">
        <v>49</v>
      </c>
      <c r="F115" t="s">
        <v>854</v>
      </c>
      <c r="G115">
        <f t="shared" si="6"/>
        <v>29</v>
      </c>
      <c r="H115">
        <f t="shared" si="7"/>
        <v>21</v>
      </c>
      <c r="K115" s="2" t="s">
        <v>184</v>
      </c>
      <c r="L115">
        <v>221</v>
      </c>
      <c r="M115">
        <v>252</v>
      </c>
      <c r="N115" t="s">
        <v>49</v>
      </c>
      <c r="O115" t="s">
        <v>855</v>
      </c>
      <c r="P115">
        <f t="shared" si="8"/>
        <v>32</v>
      </c>
      <c r="Q115">
        <f t="shared" si="9"/>
        <v>24</v>
      </c>
    </row>
    <row r="116" spans="1:17" ht="15">
      <c r="A116" s="2" t="s">
        <v>20</v>
      </c>
      <c r="B116">
        <v>739</v>
      </c>
      <c r="C116">
        <v>770</v>
      </c>
      <c r="D116" t="str">
        <f t="shared" si="5"/>
        <v>WP_010231245-1_739</v>
      </c>
      <c r="E116" t="s">
        <v>49</v>
      </c>
      <c r="F116" t="s">
        <v>856</v>
      </c>
      <c r="G116">
        <f t="shared" si="6"/>
        <v>32</v>
      </c>
      <c r="H116">
        <f t="shared" si="7"/>
        <v>24</v>
      </c>
      <c r="K116" s="2" t="s">
        <v>184</v>
      </c>
      <c r="L116">
        <v>249</v>
      </c>
      <c r="M116">
        <v>287</v>
      </c>
      <c r="N116" t="s">
        <v>305</v>
      </c>
      <c r="O116" t="s">
        <v>857</v>
      </c>
      <c r="P116">
        <f t="shared" si="8"/>
        <v>39</v>
      </c>
      <c r="Q116">
        <f t="shared" si="9"/>
        <v>31</v>
      </c>
    </row>
    <row r="117" spans="1:17" ht="15">
      <c r="A117" s="2" t="s">
        <v>20</v>
      </c>
      <c r="B117">
        <v>767</v>
      </c>
      <c r="C117">
        <v>824</v>
      </c>
      <c r="D117" t="str">
        <f t="shared" si="5"/>
        <v>WP_010231245-1_767</v>
      </c>
      <c r="E117" t="s">
        <v>34</v>
      </c>
      <c r="F117" t="s">
        <v>858</v>
      </c>
      <c r="G117">
        <f t="shared" si="6"/>
        <v>58</v>
      </c>
      <c r="H117">
        <f t="shared" si="7"/>
        <v>50</v>
      </c>
      <c r="K117" s="2" t="s">
        <v>184</v>
      </c>
      <c r="L117">
        <v>284</v>
      </c>
      <c r="M117">
        <v>314</v>
      </c>
      <c r="N117" t="s">
        <v>49</v>
      </c>
      <c r="O117" t="s">
        <v>859</v>
      </c>
      <c r="P117">
        <f t="shared" si="8"/>
        <v>31</v>
      </c>
      <c r="Q117">
        <f t="shared" si="9"/>
        <v>23</v>
      </c>
    </row>
    <row r="118" spans="1:17" ht="15">
      <c r="A118" s="1"/>
      <c r="K118" s="2" t="s">
        <v>184</v>
      </c>
      <c r="L118">
        <v>311</v>
      </c>
      <c r="M118">
        <v>350</v>
      </c>
      <c r="N118" t="s">
        <v>305</v>
      </c>
      <c r="O118" t="s">
        <v>860</v>
      </c>
      <c r="P118">
        <f t="shared" si="8"/>
        <v>40</v>
      </c>
      <c r="Q118">
        <f t="shared" si="9"/>
        <v>32</v>
      </c>
    </row>
    <row r="119" spans="1:17" ht="15">
      <c r="K119" s="2" t="s">
        <v>177</v>
      </c>
      <c r="L119">
        <v>160</v>
      </c>
      <c r="M119">
        <v>194</v>
      </c>
      <c r="N119" t="s">
        <v>49</v>
      </c>
      <c r="O119" t="s">
        <v>861</v>
      </c>
      <c r="P119">
        <f t="shared" si="8"/>
        <v>35</v>
      </c>
      <c r="Q119">
        <f t="shared" si="9"/>
        <v>27</v>
      </c>
    </row>
    <row r="120" spans="1:17" ht="15">
      <c r="K120" s="2" t="s">
        <v>177</v>
      </c>
      <c r="L120">
        <v>191</v>
      </c>
      <c r="M120">
        <v>223</v>
      </c>
      <c r="N120" t="s">
        <v>49</v>
      </c>
      <c r="O120" t="s">
        <v>862</v>
      </c>
      <c r="P120">
        <f t="shared" si="8"/>
        <v>33</v>
      </c>
      <c r="Q120">
        <f t="shared" si="9"/>
        <v>25</v>
      </c>
    </row>
    <row r="121" spans="1:17" ht="15">
      <c r="K121" s="2" t="s">
        <v>177</v>
      </c>
      <c r="L121">
        <v>220</v>
      </c>
      <c r="M121">
        <v>251</v>
      </c>
      <c r="N121" t="s">
        <v>49</v>
      </c>
      <c r="O121" t="s">
        <v>863</v>
      </c>
      <c r="P121">
        <f t="shared" si="8"/>
        <v>32</v>
      </c>
      <c r="Q121">
        <f t="shared" si="9"/>
        <v>24</v>
      </c>
    </row>
    <row r="122" spans="1:17" ht="15">
      <c r="K122" s="2" t="s">
        <v>177</v>
      </c>
      <c r="L122">
        <v>248</v>
      </c>
      <c r="M122">
        <v>287</v>
      </c>
      <c r="N122" t="s">
        <v>305</v>
      </c>
      <c r="O122" t="s">
        <v>864</v>
      </c>
      <c r="P122">
        <f t="shared" si="8"/>
        <v>40</v>
      </c>
      <c r="Q122">
        <f t="shared" si="9"/>
        <v>32</v>
      </c>
    </row>
    <row r="123" spans="1:17" ht="15">
      <c r="K123" s="2" t="s">
        <v>177</v>
      </c>
      <c r="L123">
        <v>284</v>
      </c>
      <c r="M123">
        <v>314</v>
      </c>
      <c r="N123" t="s">
        <v>49</v>
      </c>
      <c r="O123" t="s">
        <v>865</v>
      </c>
      <c r="P123">
        <f t="shared" si="8"/>
        <v>31</v>
      </c>
      <c r="Q123">
        <f t="shared" si="9"/>
        <v>23</v>
      </c>
    </row>
    <row r="124" spans="1:17" ht="15">
      <c r="K124" s="2" t="s">
        <v>177</v>
      </c>
      <c r="L124">
        <v>311</v>
      </c>
      <c r="M124">
        <v>349</v>
      </c>
      <c r="N124" t="s">
        <v>305</v>
      </c>
      <c r="O124" t="s">
        <v>866</v>
      </c>
      <c r="P124">
        <f t="shared" si="8"/>
        <v>39</v>
      </c>
      <c r="Q124">
        <f t="shared" si="9"/>
        <v>31</v>
      </c>
    </row>
    <row r="125" spans="1:17" ht="15">
      <c r="K125" s="2" t="s">
        <v>170</v>
      </c>
      <c r="L125">
        <v>158</v>
      </c>
      <c r="M125">
        <v>188</v>
      </c>
      <c r="N125" t="s">
        <v>49</v>
      </c>
      <c r="O125" t="s">
        <v>867</v>
      </c>
      <c r="P125">
        <f t="shared" si="8"/>
        <v>31</v>
      </c>
      <c r="Q125">
        <f t="shared" si="9"/>
        <v>23</v>
      </c>
    </row>
    <row r="126" spans="1:17" ht="15">
      <c r="K126" s="2" t="s">
        <v>170</v>
      </c>
      <c r="L126">
        <v>185</v>
      </c>
      <c r="M126">
        <v>217</v>
      </c>
      <c r="N126" t="s">
        <v>49</v>
      </c>
      <c r="O126" t="s">
        <v>868</v>
      </c>
      <c r="P126">
        <f t="shared" si="8"/>
        <v>33</v>
      </c>
      <c r="Q126">
        <f t="shared" si="9"/>
        <v>25</v>
      </c>
    </row>
    <row r="127" spans="1:17" ht="15">
      <c r="K127" s="2" t="s">
        <v>170</v>
      </c>
      <c r="L127">
        <v>214</v>
      </c>
      <c r="M127">
        <v>245</v>
      </c>
      <c r="N127" t="s">
        <v>49</v>
      </c>
      <c r="O127" t="s">
        <v>869</v>
      </c>
      <c r="P127">
        <f t="shared" si="8"/>
        <v>32</v>
      </c>
      <c r="Q127">
        <f t="shared" si="9"/>
        <v>24</v>
      </c>
    </row>
    <row r="128" spans="1:17" ht="15">
      <c r="K128" s="2" t="s">
        <v>170</v>
      </c>
      <c r="L128">
        <v>242</v>
      </c>
      <c r="M128">
        <v>282</v>
      </c>
      <c r="N128" t="s">
        <v>305</v>
      </c>
      <c r="O128" t="s">
        <v>870</v>
      </c>
      <c r="P128">
        <f t="shared" si="8"/>
        <v>41</v>
      </c>
      <c r="Q128">
        <f t="shared" si="9"/>
        <v>33</v>
      </c>
    </row>
    <row r="129" spans="11:17" ht="15">
      <c r="K129" s="2" t="s">
        <v>170</v>
      </c>
      <c r="L129">
        <v>279</v>
      </c>
      <c r="M129">
        <v>309</v>
      </c>
      <c r="N129" t="s">
        <v>49</v>
      </c>
      <c r="O129" t="s">
        <v>871</v>
      </c>
      <c r="P129">
        <f t="shared" si="8"/>
        <v>31</v>
      </c>
      <c r="Q129">
        <f t="shared" si="9"/>
        <v>23</v>
      </c>
    </row>
    <row r="130" spans="11:17" ht="15">
      <c r="K130" s="2" t="s">
        <v>170</v>
      </c>
      <c r="L130">
        <v>306</v>
      </c>
      <c r="M130">
        <v>344</v>
      </c>
      <c r="N130" t="s">
        <v>305</v>
      </c>
      <c r="O130" t="s">
        <v>872</v>
      </c>
      <c r="P130">
        <f t="shared" si="8"/>
        <v>39</v>
      </c>
      <c r="Q130">
        <f t="shared" si="9"/>
        <v>31</v>
      </c>
    </row>
    <row r="131" spans="11:17" ht="15">
      <c r="K131" s="2" t="s">
        <v>163</v>
      </c>
      <c r="L131">
        <v>35</v>
      </c>
      <c r="M131">
        <v>87</v>
      </c>
      <c r="N131" t="s">
        <v>34</v>
      </c>
      <c r="O131" t="s">
        <v>749</v>
      </c>
      <c r="P131">
        <f t="shared" ref="P131:P194" si="10">LEN(SUBSTITUTE(O131,".",""))</f>
        <v>53</v>
      </c>
      <c r="Q131">
        <f t="shared" ref="Q131:Q194" si="11">P131-8</f>
        <v>45</v>
      </c>
    </row>
    <row r="132" spans="11:17" ht="15">
      <c r="K132" s="2" t="s">
        <v>163</v>
      </c>
      <c r="L132">
        <v>183</v>
      </c>
      <c r="M132">
        <v>215</v>
      </c>
      <c r="N132" t="s">
        <v>49</v>
      </c>
      <c r="O132" t="s">
        <v>873</v>
      </c>
      <c r="P132">
        <f t="shared" si="10"/>
        <v>33</v>
      </c>
      <c r="Q132">
        <f t="shared" si="11"/>
        <v>25</v>
      </c>
    </row>
    <row r="133" spans="11:17" ht="15">
      <c r="K133" s="2" t="s">
        <v>163</v>
      </c>
      <c r="L133">
        <v>212</v>
      </c>
      <c r="M133">
        <v>243</v>
      </c>
      <c r="N133" t="s">
        <v>49</v>
      </c>
      <c r="O133" t="s">
        <v>874</v>
      </c>
      <c r="P133">
        <f t="shared" si="10"/>
        <v>32</v>
      </c>
      <c r="Q133">
        <f t="shared" si="11"/>
        <v>24</v>
      </c>
    </row>
    <row r="134" spans="11:17" ht="15">
      <c r="K134" s="2" t="s">
        <v>163</v>
      </c>
      <c r="L134">
        <v>240</v>
      </c>
      <c r="M134">
        <v>276</v>
      </c>
      <c r="N134" t="s">
        <v>49</v>
      </c>
      <c r="O134" t="s">
        <v>875</v>
      </c>
      <c r="P134">
        <f t="shared" si="10"/>
        <v>37</v>
      </c>
      <c r="Q134">
        <f t="shared" si="11"/>
        <v>29</v>
      </c>
    </row>
    <row r="135" spans="11:17" ht="15">
      <c r="K135" s="2" t="s">
        <v>163</v>
      </c>
      <c r="L135">
        <v>273</v>
      </c>
      <c r="M135">
        <v>303</v>
      </c>
      <c r="N135" t="s">
        <v>49</v>
      </c>
      <c r="O135" t="s">
        <v>876</v>
      </c>
      <c r="P135">
        <f t="shared" si="10"/>
        <v>31</v>
      </c>
      <c r="Q135">
        <f t="shared" si="11"/>
        <v>23</v>
      </c>
    </row>
    <row r="136" spans="11:17" ht="15">
      <c r="K136" s="2" t="s">
        <v>163</v>
      </c>
      <c r="L136">
        <v>300</v>
      </c>
      <c r="M136">
        <v>337</v>
      </c>
      <c r="N136" t="s">
        <v>49</v>
      </c>
      <c r="O136" t="s">
        <v>877</v>
      </c>
      <c r="P136">
        <f t="shared" si="10"/>
        <v>38</v>
      </c>
      <c r="Q136">
        <f t="shared" si="11"/>
        <v>30</v>
      </c>
    </row>
    <row r="137" spans="11:17" ht="15">
      <c r="K137" s="2" t="s">
        <v>160</v>
      </c>
      <c r="L137">
        <v>153</v>
      </c>
      <c r="M137">
        <v>193</v>
      </c>
      <c r="N137" t="s">
        <v>305</v>
      </c>
      <c r="O137" t="s">
        <v>751</v>
      </c>
      <c r="P137">
        <f t="shared" si="10"/>
        <v>41</v>
      </c>
      <c r="Q137">
        <f t="shared" si="11"/>
        <v>33</v>
      </c>
    </row>
    <row r="138" spans="11:17" ht="15">
      <c r="K138" s="2" t="s">
        <v>160</v>
      </c>
      <c r="L138">
        <v>190</v>
      </c>
      <c r="M138">
        <v>220</v>
      </c>
      <c r="N138" t="s">
        <v>49</v>
      </c>
      <c r="O138" t="s">
        <v>878</v>
      </c>
      <c r="P138">
        <f t="shared" si="10"/>
        <v>31</v>
      </c>
      <c r="Q138">
        <f t="shared" si="11"/>
        <v>23</v>
      </c>
    </row>
    <row r="139" spans="11:17" ht="15">
      <c r="K139" s="2" t="s">
        <v>160</v>
      </c>
      <c r="L139">
        <v>217</v>
      </c>
      <c r="M139">
        <v>255</v>
      </c>
      <c r="N139" t="s">
        <v>305</v>
      </c>
      <c r="O139" t="s">
        <v>879</v>
      </c>
      <c r="P139">
        <f t="shared" si="10"/>
        <v>39</v>
      </c>
      <c r="Q139">
        <f t="shared" si="11"/>
        <v>31</v>
      </c>
    </row>
    <row r="140" spans="11:17" ht="15">
      <c r="K140" s="2" t="s">
        <v>153</v>
      </c>
      <c r="L140">
        <v>161</v>
      </c>
      <c r="M140">
        <v>172</v>
      </c>
      <c r="N140" t="s">
        <v>42</v>
      </c>
      <c r="O140" t="s">
        <v>753</v>
      </c>
      <c r="P140">
        <f t="shared" si="10"/>
        <v>12</v>
      </c>
      <c r="Q140">
        <f t="shared" si="11"/>
        <v>4</v>
      </c>
    </row>
    <row r="141" spans="11:17" ht="15">
      <c r="K141" s="2" t="s">
        <v>153</v>
      </c>
      <c r="L141">
        <v>169</v>
      </c>
      <c r="M141">
        <v>200</v>
      </c>
      <c r="N141" t="s">
        <v>49</v>
      </c>
      <c r="O141" t="s">
        <v>755</v>
      </c>
      <c r="P141">
        <f t="shared" si="10"/>
        <v>32</v>
      </c>
      <c r="Q141">
        <f t="shared" si="11"/>
        <v>24</v>
      </c>
    </row>
    <row r="142" spans="11:17" ht="15">
      <c r="K142" s="2" t="s">
        <v>153</v>
      </c>
      <c r="L142">
        <v>197</v>
      </c>
      <c r="M142">
        <v>229</v>
      </c>
      <c r="N142" t="s">
        <v>49</v>
      </c>
      <c r="O142" t="s">
        <v>880</v>
      </c>
      <c r="P142">
        <f t="shared" si="10"/>
        <v>33</v>
      </c>
      <c r="Q142">
        <f t="shared" si="11"/>
        <v>25</v>
      </c>
    </row>
    <row r="143" spans="11:17" ht="15">
      <c r="K143" s="2" t="s">
        <v>153</v>
      </c>
      <c r="L143">
        <v>226</v>
      </c>
      <c r="M143">
        <v>259</v>
      </c>
      <c r="N143" t="s">
        <v>49</v>
      </c>
      <c r="O143" t="s">
        <v>881</v>
      </c>
      <c r="P143">
        <f t="shared" si="10"/>
        <v>34</v>
      </c>
      <c r="Q143">
        <f t="shared" si="11"/>
        <v>26</v>
      </c>
    </row>
    <row r="144" spans="11:17" ht="15">
      <c r="K144" s="2" t="s">
        <v>153</v>
      </c>
      <c r="L144">
        <v>256</v>
      </c>
      <c r="M144">
        <v>278</v>
      </c>
      <c r="N144" t="s">
        <v>19</v>
      </c>
      <c r="O144" t="s">
        <v>882</v>
      </c>
      <c r="P144">
        <f t="shared" si="10"/>
        <v>23</v>
      </c>
      <c r="Q144">
        <f t="shared" si="11"/>
        <v>15</v>
      </c>
    </row>
    <row r="145" spans="11:17" ht="15">
      <c r="K145" s="2" t="s">
        <v>153</v>
      </c>
      <c r="L145">
        <v>275</v>
      </c>
      <c r="M145">
        <v>286</v>
      </c>
      <c r="N145" t="s">
        <v>42</v>
      </c>
      <c r="O145" t="s">
        <v>757</v>
      </c>
      <c r="P145">
        <f t="shared" si="10"/>
        <v>12</v>
      </c>
      <c r="Q145">
        <f t="shared" si="11"/>
        <v>4</v>
      </c>
    </row>
    <row r="146" spans="11:17" ht="15">
      <c r="K146" s="2" t="s">
        <v>153</v>
      </c>
      <c r="L146">
        <v>341</v>
      </c>
      <c r="M146">
        <v>371</v>
      </c>
      <c r="N146" t="s">
        <v>49</v>
      </c>
      <c r="O146" t="s">
        <v>883</v>
      </c>
      <c r="P146">
        <f t="shared" si="10"/>
        <v>31</v>
      </c>
      <c r="Q146">
        <f t="shared" si="11"/>
        <v>23</v>
      </c>
    </row>
    <row r="147" spans="11:17" ht="15">
      <c r="K147" s="2" t="s">
        <v>153</v>
      </c>
      <c r="L147">
        <v>368</v>
      </c>
      <c r="M147">
        <v>401</v>
      </c>
      <c r="N147" t="s">
        <v>49</v>
      </c>
      <c r="O147" t="s">
        <v>884</v>
      </c>
      <c r="P147">
        <f t="shared" si="10"/>
        <v>34</v>
      </c>
      <c r="Q147">
        <f t="shared" si="11"/>
        <v>26</v>
      </c>
    </row>
    <row r="148" spans="11:17" ht="15">
      <c r="K148" s="2" t="s">
        <v>149</v>
      </c>
      <c r="L148">
        <v>111</v>
      </c>
      <c r="M148">
        <v>141</v>
      </c>
      <c r="N148" t="s">
        <v>49</v>
      </c>
      <c r="O148" t="s">
        <v>759</v>
      </c>
      <c r="P148">
        <f t="shared" si="10"/>
        <v>31</v>
      </c>
      <c r="Q148">
        <f t="shared" si="11"/>
        <v>23</v>
      </c>
    </row>
    <row r="149" spans="11:17" ht="15">
      <c r="K149" s="2" t="s">
        <v>149</v>
      </c>
      <c r="L149">
        <v>138</v>
      </c>
      <c r="M149">
        <v>188</v>
      </c>
      <c r="N149" t="s">
        <v>34</v>
      </c>
      <c r="O149" t="s">
        <v>760</v>
      </c>
      <c r="P149">
        <f t="shared" si="10"/>
        <v>51</v>
      </c>
      <c r="Q149">
        <f t="shared" si="11"/>
        <v>43</v>
      </c>
    </row>
    <row r="150" spans="11:17" ht="15">
      <c r="K150" s="2" t="s">
        <v>149</v>
      </c>
      <c r="L150">
        <v>185</v>
      </c>
      <c r="M150">
        <v>209</v>
      </c>
      <c r="N150" t="s">
        <v>19</v>
      </c>
      <c r="O150" t="s">
        <v>762</v>
      </c>
      <c r="P150">
        <f t="shared" si="10"/>
        <v>25</v>
      </c>
      <c r="Q150">
        <f t="shared" si="11"/>
        <v>17</v>
      </c>
    </row>
    <row r="151" spans="11:17" ht="15">
      <c r="K151" s="2" t="s">
        <v>149</v>
      </c>
      <c r="L151">
        <v>206</v>
      </c>
      <c r="M151">
        <v>218</v>
      </c>
      <c r="N151" t="s">
        <v>42</v>
      </c>
      <c r="O151" t="s">
        <v>764</v>
      </c>
      <c r="P151">
        <f t="shared" si="10"/>
        <v>13</v>
      </c>
      <c r="Q151">
        <f t="shared" si="11"/>
        <v>5</v>
      </c>
    </row>
    <row r="152" spans="11:17" ht="15">
      <c r="K152" s="2" t="s">
        <v>149</v>
      </c>
      <c r="L152">
        <v>215</v>
      </c>
      <c r="M152">
        <v>238</v>
      </c>
      <c r="N152" t="s">
        <v>19</v>
      </c>
      <c r="O152" t="s">
        <v>766</v>
      </c>
      <c r="P152">
        <f t="shared" si="10"/>
        <v>24</v>
      </c>
      <c r="Q152">
        <f t="shared" si="11"/>
        <v>16</v>
      </c>
    </row>
    <row r="153" spans="11:17" ht="15">
      <c r="K153" s="2" t="s">
        <v>149</v>
      </c>
      <c r="L153">
        <v>235</v>
      </c>
      <c r="M153">
        <v>247</v>
      </c>
      <c r="N153" t="s">
        <v>42</v>
      </c>
      <c r="O153" t="s">
        <v>768</v>
      </c>
      <c r="P153">
        <f t="shared" si="10"/>
        <v>13</v>
      </c>
      <c r="Q153">
        <f t="shared" si="11"/>
        <v>5</v>
      </c>
    </row>
    <row r="154" spans="11:17" ht="15">
      <c r="K154" s="2" t="s">
        <v>149</v>
      </c>
      <c r="L154">
        <v>344</v>
      </c>
      <c r="M154">
        <v>385</v>
      </c>
      <c r="N154" t="s">
        <v>305</v>
      </c>
      <c r="O154" t="s">
        <v>885</v>
      </c>
      <c r="P154">
        <f t="shared" si="10"/>
        <v>42</v>
      </c>
      <c r="Q154">
        <f t="shared" si="11"/>
        <v>34</v>
      </c>
    </row>
    <row r="155" spans="11:17" ht="15">
      <c r="K155" s="2" t="s">
        <v>143</v>
      </c>
      <c r="L155">
        <v>43</v>
      </c>
      <c r="M155">
        <v>93</v>
      </c>
      <c r="N155" t="s">
        <v>34</v>
      </c>
      <c r="O155" t="s">
        <v>886</v>
      </c>
      <c r="P155">
        <f t="shared" si="10"/>
        <v>51</v>
      </c>
      <c r="Q155">
        <f t="shared" si="11"/>
        <v>43</v>
      </c>
    </row>
    <row r="156" spans="11:17" ht="15">
      <c r="K156" s="2" t="s">
        <v>143</v>
      </c>
      <c r="L156">
        <v>90</v>
      </c>
      <c r="M156">
        <v>121</v>
      </c>
      <c r="N156" t="s">
        <v>49</v>
      </c>
      <c r="O156" t="s">
        <v>887</v>
      </c>
      <c r="P156">
        <f t="shared" si="10"/>
        <v>32</v>
      </c>
      <c r="Q156">
        <f t="shared" si="11"/>
        <v>24</v>
      </c>
    </row>
    <row r="157" spans="11:17" ht="15">
      <c r="K157" s="2" t="s">
        <v>143</v>
      </c>
      <c r="L157">
        <v>118</v>
      </c>
      <c r="M157">
        <v>143</v>
      </c>
      <c r="N157" t="s">
        <v>19</v>
      </c>
      <c r="O157" t="s">
        <v>888</v>
      </c>
      <c r="P157">
        <f t="shared" si="10"/>
        <v>26</v>
      </c>
      <c r="Q157">
        <f t="shared" si="11"/>
        <v>18</v>
      </c>
    </row>
    <row r="158" spans="11:17" ht="15">
      <c r="K158" s="2" t="s">
        <v>143</v>
      </c>
      <c r="L158">
        <v>140</v>
      </c>
      <c r="M158">
        <v>158</v>
      </c>
      <c r="N158" t="s">
        <v>19</v>
      </c>
      <c r="O158" t="s">
        <v>770</v>
      </c>
      <c r="P158">
        <f t="shared" si="10"/>
        <v>19</v>
      </c>
      <c r="Q158">
        <f t="shared" si="11"/>
        <v>11</v>
      </c>
    </row>
    <row r="159" spans="11:17" ht="15">
      <c r="K159" s="2" t="s">
        <v>143</v>
      </c>
      <c r="L159">
        <v>250</v>
      </c>
      <c r="M159">
        <v>284</v>
      </c>
      <c r="N159" t="s">
        <v>49</v>
      </c>
      <c r="O159" t="s">
        <v>772</v>
      </c>
      <c r="P159">
        <f t="shared" si="10"/>
        <v>35</v>
      </c>
      <c r="Q159">
        <f t="shared" si="11"/>
        <v>27</v>
      </c>
    </row>
    <row r="160" spans="11:17" ht="15">
      <c r="K160" s="2" t="s">
        <v>143</v>
      </c>
      <c r="L160">
        <v>281</v>
      </c>
      <c r="M160">
        <v>311</v>
      </c>
      <c r="N160" t="s">
        <v>49</v>
      </c>
      <c r="O160" t="s">
        <v>889</v>
      </c>
      <c r="P160">
        <f t="shared" si="10"/>
        <v>31</v>
      </c>
      <c r="Q160">
        <f t="shared" si="11"/>
        <v>23</v>
      </c>
    </row>
    <row r="161" spans="11:17" ht="15">
      <c r="K161" s="2" t="s">
        <v>143</v>
      </c>
      <c r="L161">
        <v>308</v>
      </c>
      <c r="M161">
        <v>345</v>
      </c>
      <c r="N161" t="s">
        <v>49</v>
      </c>
      <c r="O161" t="s">
        <v>890</v>
      </c>
      <c r="P161">
        <f t="shared" si="10"/>
        <v>38</v>
      </c>
      <c r="Q161">
        <f t="shared" si="11"/>
        <v>30</v>
      </c>
    </row>
    <row r="162" spans="11:17" ht="15">
      <c r="K162" s="2" t="s">
        <v>133</v>
      </c>
      <c r="L162">
        <v>49</v>
      </c>
      <c r="M162">
        <v>101</v>
      </c>
      <c r="N162" t="s">
        <v>34</v>
      </c>
      <c r="O162" t="s">
        <v>891</v>
      </c>
      <c r="P162">
        <f t="shared" si="10"/>
        <v>53</v>
      </c>
      <c r="Q162">
        <f t="shared" si="11"/>
        <v>45</v>
      </c>
    </row>
    <row r="163" spans="11:17" ht="15">
      <c r="K163" s="2" t="s">
        <v>133</v>
      </c>
      <c r="L163">
        <v>98</v>
      </c>
      <c r="M163">
        <v>130</v>
      </c>
      <c r="N163" t="s">
        <v>49</v>
      </c>
      <c r="O163" t="s">
        <v>892</v>
      </c>
      <c r="P163">
        <f t="shared" si="10"/>
        <v>33</v>
      </c>
      <c r="Q163">
        <f t="shared" si="11"/>
        <v>25</v>
      </c>
    </row>
    <row r="164" spans="11:17" ht="15">
      <c r="K164" s="2" t="s">
        <v>133</v>
      </c>
      <c r="L164">
        <v>127</v>
      </c>
      <c r="M164">
        <v>167</v>
      </c>
      <c r="N164" t="s">
        <v>305</v>
      </c>
      <c r="O164" t="s">
        <v>893</v>
      </c>
      <c r="P164">
        <f t="shared" si="10"/>
        <v>41</v>
      </c>
      <c r="Q164">
        <f t="shared" si="11"/>
        <v>33</v>
      </c>
    </row>
    <row r="165" spans="11:17" ht="15">
      <c r="K165" s="2" t="s">
        <v>133</v>
      </c>
      <c r="L165">
        <v>164</v>
      </c>
      <c r="M165">
        <v>196</v>
      </c>
      <c r="N165" t="s">
        <v>49</v>
      </c>
      <c r="O165" t="s">
        <v>894</v>
      </c>
      <c r="P165">
        <f t="shared" si="10"/>
        <v>33</v>
      </c>
      <c r="Q165">
        <f t="shared" si="11"/>
        <v>25</v>
      </c>
    </row>
    <row r="166" spans="11:17" ht="15">
      <c r="K166" s="2" t="s">
        <v>133</v>
      </c>
      <c r="L166">
        <v>193</v>
      </c>
      <c r="M166">
        <v>224</v>
      </c>
      <c r="N166" t="s">
        <v>49</v>
      </c>
      <c r="O166" t="s">
        <v>895</v>
      </c>
      <c r="P166">
        <f t="shared" si="10"/>
        <v>32</v>
      </c>
      <c r="Q166">
        <f t="shared" si="11"/>
        <v>24</v>
      </c>
    </row>
    <row r="167" spans="11:17" ht="15">
      <c r="K167" s="2" t="s">
        <v>133</v>
      </c>
      <c r="L167">
        <v>221</v>
      </c>
      <c r="M167">
        <v>252</v>
      </c>
      <c r="N167" t="s">
        <v>49</v>
      </c>
      <c r="O167" t="s">
        <v>896</v>
      </c>
      <c r="P167">
        <f t="shared" si="10"/>
        <v>32</v>
      </c>
      <c r="Q167">
        <f t="shared" si="11"/>
        <v>24</v>
      </c>
    </row>
    <row r="168" spans="11:17" ht="15">
      <c r="K168" s="2" t="s">
        <v>133</v>
      </c>
      <c r="L168">
        <v>249</v>
      </c>
      <c r="M168">
        <v>288</v>
      </c>
      <c r="N168" t="s">
        <v>305</v>
      </c>
      <c r="O168" t="s">
        <v>897</v>
      </c>
      <c r="P168">
        <f t="shared" si="10"/>
        <v>40</v>
      </c>
      <c r="Q168">
        <f t="shared" si="11"/>
        <v>32</v>
      </c>
    </row>
    <row r="169" spans="11:17" ht="15">
      <c r="K169" s="2" t="s">
        <v>133</v>
      </c>
      <c r="L169">
        <v>285</v>
      </c>
      <c r="M169">
        <v>315</v>
      </c>
      <c r="N169" t="s">
        <v>49</v>
      </c>
      <c r="O169" t="s">
        <v>898</v>
      </c>
      <c r="P169">
        <f t="shared" si="10"/>
        <v>31</v>
      </c>
      <c r="Q169">
        <f t="shared" si="11"/>
        <v>23</v>
      </c>
    </row>
    <row r="170" spans="11:17" ht="15">
      <c r="K170" s="2" t="s">
        <v>133</v>
      </c>
      <c r="L170">
        <v>312</v>
      </c>
      <c r="M170">
        <v>345</v>
      </c>
      <c r="N170" t="s">
        <v>49</v>
      </c>
      <c r="O170" t="s">
        <v>899</v>
      </c>
      <c r="P170">
        <f t="shared" si="10"/>
        <v>34</v>
      </c>
      <c r="Q170">
        <f t="shared" si="11"/>
        <v>26</v>
      </c>
    </row>
    <row r="171" spans="11:17" ht="15">
      <c r="K171" s="2" t="s">
        <v>133</v>
      </c>
      <c r="L171">
        <v>342</v>
      </c>
      <c r="M171">
        <v>397</v>
      </c>
      <c r="N171" t="s">
        <v>34</v>
      </c>
      <c r="O171" t="s">
        <v>773</v>
      </c>
      <c r="P171">
        <f t="shared" si="10"/>
        <v>56</v>
      </c>
      <c r="Q171">
        <f t="shared" si="11"/>
        <v>48</v>
      </c>
    </row>
    <row r="172" spans="11:17" ht="15">
      <c r="K172" s="2" t="s">
        <v>124</v>
      </c>
      <c r="L172">
        <v>142</v>
      </c>
      <c r="M172">
        <v>183</v>
      </c>
      <c r="N172" t="s">
        <v>305</v>
      </c>
      <c r="O172" t="s">
        <v>900</v>
      </c>
      <c r="P172">
        <f t="shared" si="10"/>
        <v>42</v>
      </c>
      <c r="Q172">
        <f t="shared" si="11"/>
        <v>34</v>
      </c>
    </row>
    <row r="173" spans="11:17" ht="15">
      <c r="K173" s="2" t="s">
        <v>124</v>
      </c>
      <c r="L173">
        <v>180</v>
      </c>
      <c r="M173">
        <v>211</v>
      </c>
      <c r="N173" t="s">
        <v>49</v>
      </c>
      <c r="O173" t="s">
        <v>901</v>
      </c>
      <c r="P173">
        <f t="shared" si="10"/>
        <v>32</v>
      </c>
      <c r="Q173">
        <f t="shared" si="11"/>
        <v>24</v>
      </c>
    </row>
    <row r="174" spans="11:17" ht="15">
      <c r="K174" s="2" t="s">
        <v>124</v>
      </c>
      <c r="L174">
        <v>208</v>
      </c>
      <c r="M174">
        <v>240</v>
      </c>
      <c r="N174" t="s">
        <v>49</v>
      </c>
      <c r="O174" t="s">
        <v>902</v>
      </c>
      <c r="P174">
        <f t="shared" si="10"/>
        <v>33</v>
      </c>
      <c r="Q174">
        <f t="shared" si="11"/>
        <v>25</v>
      </c>
    </row>
    <row r="175" spans="11:17" ht="15">
      <c r="K175" s="2" t="s">
        <v>124</v>
      </c>
      <c r="L175">
        <v>237</v>
      </c>
      <c r="M175">
        <v>268</v>
      </c>
      <c r="N175" t="s">
        <v>49</v>
      </c>
      <c r="O175" t="s">
        <v>903</v>
      </c>
      <c r="P175">
        <f t="shared" si="10"/>
        <v>32</v>
      </c>
      <c r="Q175">
        <f t="shared" si="11"/>
        <v>24</v>
      </c>
    </row>
    <row r="176" spans="11:17" ht="15">
      <c r="K176" s="2" t="s">
        <v>124</v>
      </c>
      <c r="L176">
        <v>265</v>
      </c>
      <c r="M176">
        <v>304</v>
      </c>
      <c r="N176" t="s">
        <v>305</v>
      </c>
      <c r="O176" t="s">
        <v>904</v>
      </c>
      <c r="P176">
        <f t="shared" si="10"/>
        <v>40</v>
      </c>
      <c r="Q176">
        <f t="shared" si="11"/>
        <v>32</v>
      </c>
    </row>
    <row r="177" spans="11:17" ht="15">
      <c r="K177" s="2" t="s">
        <v>124</v>
      </c>
      <c r="L177">
        <v>301</v>
      </c>
      <c r="M177">
        <v>331</v>
      </c>
      <c r="N177" t="s">
        <v>49</v>
      </c>
      <c r="O177" t="s">
        <v>905</v>
      </c>
      <c r="P177">
        <f t="shared" si="10"/>
        <v>31</v>
      </c>
      <c r="Q177">
        <f t="shared" si="11"/>
        <v>23</v>
      </c>
    </row>
    <row r="178" spans="11:17" ht="15">
      <c r="K178" s="2" t="s">
        <v>124</v>
      </c>
      <c r="L178">
        <v>328</v>
      </c>
      <c r="M178">
        <v>361</v>
      </c>
      <c r="N178" t="s">
        <v>49</v>
      </c>
      <c r="O178" t="s">
        <v>906</v>
      </c>
      <c r="P178">
        <f t="shared" si="10"/>
        <v>34</v>
      </c>
      <c r="Q178">
        <f t="shared" si="11"/>
        <v>26</v>
      </c>
    </row>
    <row r="179" spans="11:17" ht="15">
      <c r="K179" s="2" t="s">
        <v>124</v>
      </c>
      <c r="L179">
        <v>358</v>
      </c>
      <c r="M179">
        <v>414</v>
      </c>
      <c r="N179" t="s">
        <v>34</v>
      </c>
      <c r="O179" t="s">
        <v>774</v>
      </c>
      <c r="P179">
        <f t="shared" si="10"/>
        <v>57</v>
      </c>
      <c r="Q179">
        <f t="shared" si="11"/>
        <v>49</v>
      </c>
    </row>
    <row r="180" spans="11:17" ht="15">
      <c r="K180" s="2" t="s">
        <v>116</v>
      </c>
      <c r="L180">
        <v>65</v>
      </c>
      <c r="M180">
        <v>88</v>
      </c>
      <c r="N180" t="s">
        <v>19</v>
      </c>
      <c r="O180" t="s">
        <v>775</v>
      </c>
      <c r="P180">
        <f t="shared" si="10"/>
        <v>24</v>
      </c>
      <c r="Q180">
        <f t="shared" si="11"/>
        <v>16</v>
      </c>
    </row>
    <row r="181" spans="11:17" ht="15">
      <c r="K181" s="2" t="s">
        <v>116</v>
      </c>
      <c r="L181">
        <v>143</v>
      </c>
      <c r="M181">
        <v>178</v>
      </c>
      <c r="N181" t="s">
        <v>49</v>
      </c>
      <c r="O181" t="s">
        <v>907</v>
      </c>
      <c r="P181">
        <f t="shared" si="10"/>
        <v>36</v>
      </c>
      <c r="Q181">
        <f t="shared" si="11"/>
        <v>28</v>
      </c>
    </row>
    <row r="182" spans="11:17" ht="15">
      <c r="K182" s="2" t="s">
        <v>116</v>
      </c>
      <c r="L182">
        <v>175</v>
      </c>
      <c r="M182">
        <v>187</v>
      </c>
      <c r="N182" t="s">
        <v>42</v>
      </c>
      <c r="O182" t="s">
        <v>777</v>
      </c>
      <c r="P182">
        <f t="shared" si="10"/>
        <v>13</v>
      </c>
      <c r="Q182">
        <f t="shared" si="11"/>
        <v>5</v>
      </c>
    </row>
    <row r="183" spans="11:17" ht="15">
      <c r="K183" s="2" t="s">
        <v>116</v>
      </c>
      <c r="L183">
        <v>184</v>
      </c>
      <c r="M183">
        <v>217</v>
      </c>
      <c r="N183" t="s">
        <v>49</v>
      </c>
      <c r="O183" t="s">
        <v>908</v>
      </c>
      <c r="P183">
        <f t="shared" si="10"/>
        <v>34</v>
      </c>
      <c r="Q183">
        <f t="shared" si="11"/>
        <v>26</v>
      </c>
    </row>
    <row r="184" spans="11:17" ht="15">
      <c r="K184" s="2" t="s">
        <v>116</v>
      </c>
      <c r="L184">
        <v>214</v>
      </c>
      <c r="M184">
        <v>225</v>
      </c>
      <c r="N184" t="s">
        <v>42</v>
      </c>
      <c r="O184" t="s">
        <v>778</v>
      </c>
      <c r="P184">
        <f t="shared" si="10"/>
        <v>12</v>
      </c>
      <c r="Q184">
        <f t="shared" si="11"/>
        <v>4</v>
      </c>
    </row>
    <row r="185" spans="11:17" ht="15">
      <c r="K185" s="2" t="s">
        <v>116</v>
      </c>
      <c r="L185">
        <v>222</v>
      </c>
      <c r="M185">
        <v>245</v>
      </c>
      <c r="N185" t="s">
        <v>19</v>
      </c>
      <c r="O185" t="s">
        <v>909</v>
      </c>
      <c r="P185">
        <f t="shared" si="10"/>
        <v>24</v>
      </c>
      <c r="Q185">
        <f t="shared" si="11"/>
        <v>16</v>
      </c>
    </row>
    <row r="186" spans="11:17" ht="15">
      <c r="K186" s="2" t="s">
        <v>116</v>
      </c>
      <c r="L186">
        <v>242</v>
      </c>
      <c r="M186">
        <v>254</v>
      </c>
      <c r="N186" t="s">
        <v>42</v>
      </c>
      <c r="O186" t="s">
        <v>779</v>
      </c>
      <c r="P186">
        <f t="shared" si="10"/>
        <v>13</v>
      </c>
      <c r="Q186">
        <f t="shared" si="11"/>
        <v>5</v>
      </c>
    </row>
    <row r="187" spans="11:17" ht="15">
      <c r="K187" s="2" t="s">
        <v>116</v>
      </c>
      <c r="L187">
        <v>251</v>
      </c>
      <c r="M187">
        <v>281</v>
      </c>
      <c r="N187" t="s">
        <v>49</v>
      </c>
      <c r="O187" t="s">
        <v>910</v>
      </c>
      <c r="P187">
        <f t="shared" si="10"/>
        <v>31</v>
      </c>
      <c r="Q187">
        <f t="shared" si="11"/>
        <v>23</v>
      </c>
    </row>
    <row r="188" spans="11:17" ht="15">
      <c r="K188" s="2" t="s">
        <v>116</v>
      </c>
      <c r="L188">
        <v>278</v>
      </c>
      <c r="M188">
        <v>309</v>
      </c>
      <c r="N188" t="s">
        <v>49</v>
      </c>
      <c r="O188" t="s">
        <v>911</v>
      </c>
      <c r="P188">
        <f t="shared" si="10"/>
        <v>32</v>
      </c>
      <c r="Q188">
        <f t="shared" si="11"/>
        <v>24</v>
      </c>
    </row>
    <row r="189" spans="11:17" ht="15">
      <c r="K189" s="2" t="s">
        <v>116</v>
      </c>
      <c r="L189">
        <v>306</v>
      </c>
      <c r="M189">
        <v>336</v>
      </c>
      <c r="N189" t="s">
        <v>49</v>
      </c>
      <c r="O189" t="s">
        <v>912</v>
      </c>
      <c r="P189">
        <f t="shared" si="10"/>
        <v>31</v>
      </c>
      <c r="Q189">
        <f t="shared" si="11"/>
        <v>23</v>
      </c>
    </row>
    <row r="190" spans="11:17" ht="15">
      <c r="K190" s="2" t="s">
        <v>116</v>
      </c>
      <c r="L190">
        <v>333</v>
      </c>
      <c r="M190">
        <v>369</v>
      </c>
      <c r="N190" t="s">
        <v>49</v>
      </c>
      <c r="O190" t="s">
        <v>913</v>
      </c>
      <c r="P190">
        <f t="shared" si="10"/>
        <v>37</v>
      </c>
      <c r="Q190">
        <f t="shared" si="11"/>
        <v>29</v>
      </c>
    </row>
    <row r="191" spans="11:17" ht="15">
      <c r="K191" s="2" t="s">
        <v>116</v>
      </c>
      <c r="L191">
        <v>366</v>
      </c>
      <c r="M191">
        <v>388</v>
      </c>
      <c r="N191" t="s">
        <v>19</v>
      </c>
      <c r="O191" t="s">
        <v>780</v>
      </c>
      <c r="P191">
        <f t="shared" si="10"/>
        <v>23</v>
      </c>
      <c r="Q191">
        <f t="shared" si="11"/>
        <v>15</v>
      </c>
    </row>
    <row r="192" spans="11:17" ht="15">
      <c r="K192" s="2" t="s">
        <v>105</v>
      </c>
      <c r="L192">
        <v>173</v>
      </c>
      <c r="M192">
        <v>227</v>
      </c>
      <c r="N192" t="s">
        <v>34</v>
      </c>
      <c r="O192" t="s">
        <v>781</v>
      </c>
      <c r="P192">
        <f t="shared" si="10"/>
        <v>55</v>
      </c>
      <c r="Q192">
        <f t="shared" si="11"/>
        <v>47</v>
      </c>
    </row>
    <row r="193" spans="11:17" ht="15">
      <c r="K193" s="2" t="s">
        <v>105</v>
      </c>
      <c r="L193">
        <v>224</v>
      </c>
      <c r="M193">
        <v>256</v>
      </c>
      <c r="N193" t="s">
        <v>49</v>
      </c>
      <c r="O193" t="s">
        <v>783</v>
      </c>
      <c r="P193">
        <f t="shared" si="10"/>
        <v>33</v>
      </c>
      <c r="Q193">
        <f t="shared" si="11"/>
        <v>25</v>
      </c>
    </row>
    <row r="194" spans="11:17" ht="15">
      <c r="K194" s="2" t="s">
        <v>105</v>
      </c>
      <c r="L194">
        <v>253</v>
      </c>
      <c r="M194">
        <v>284</v>
      </c>
      <c r="N194" t="s">
        <v>49</v>
      </c>
      <c r="O194" t="s">
        <v>914</v>
      </c>
      <c r="P194">
        <f t="shared" si="10"/>
        <v>32</v>
      </c>
      <c r="Q194">
        <f t="shared" si="11"/>
        <v>24</v>
      </c>
    </row>
    <row r="195" spans="11:17" ht="15">
      <c r="K195" s="2" t="s">
        <v>105</v>
      </c>
      <c r="L195">
        <v>281</v>
      </c>
      <c r="M195">
        <v>313</v>
      </c>
      <c r="N195" t="s">
        <v>49</v>
      </c>
      <c r="O195" t="s">
        <v>784</v>
      </c>
      <c r="P195">
        <f t="shared" ref="P195:P258" si="12">LEN(SUBSTITUTE(O195,".",""))</f>
        <v>33</v>
      </c>
      <c r="Q195">
        <f t="shared" ref="Q195:Q258" si="13">P195-8</f>
        <v>25</v>
      </c>
    </row>
    <row r="196" spans="11:17" ht="15">
      <c r="K196" s="2" t="s">
        <v>105</v>
      </c>
      <c r="L196">
        <v>393</v>
      </c>
      <c r="M196">
        <v>438</v>
      </c>
      <c r="N196" t="s">
        <v>305</v>
      </c>
      <c r="O196" t="s">
        <v>915</v>
      </c>
      <c r="P196">
        <f t="shared" si="12"/>
        <v>46</v>
      </c>
      <c r="Q196">
        <f t="shared" si="13"/>
        <v>38</v>
      </c>
    </row>
    <row r="197" spans="11:17" ht="15">
      <c r="K197" s="2" t="s">
        <v>105</v>
      </c>
      <c r="L197">
        <v>492</v>
      </c>
      <c r="M197">
        <v>523</v>
      </c>
      <c r="N197" t="s">
        <v>49</v>
      </c>
      <c r="O197" t="s">
        <v>916</v>
      </c>
      <c r="P197">
        <f t="shared" si="12"/>
        <v>32</v>
      </c>
      <c r="Q197">
        <f t="shared" si="13"/>
        <v>24</v>
      </c>
    </row>
    <row r="198" spans="11:17" ht="15">
      <c r="K198" s="2" t="s">
        <v>105</v>
      </c>
      <c r="L198">
        <v>588</v>
      </c>
      <c r="M198">
        <v>619</v>
      </c>
      <c r="N198" t="s">
        <v>49</v>
      </c>
      <c r="O198" t="s">
        <v>786</v>
      </c>
      <c r="P198">
        <f t="shared" si="12"/>
        <v>32</v>
      </c>
      <c r="Q198">
        <f t="shared" si="13"/>
        <v>24</v>
      </c>
    </row>
    <row r="199" spans="11:17" ht="15">
      <c r="K199" s="2" t="s">
        <v>105</v>
      </c>
      <c r="L199">
        <v>616</v>
      </c>
      <c r="M199">
        <v>648</v>
      </c>
      <c r="N199" t="s">
        <v>49</v>
      </c>
      <c r="O199" t="s">
        <v>788</v>
      </c>
      <c r="P199">
        <f t="shared" si="12"/>
        <v>33</v>
      </c>
      <c r="Q199">
        <f t="shared" si="13"/>
        <v>25</v>
      </c>
    </row>
    <row r="200" spans="11:17" ht="15">
      <c r="K200" s="2" t="s">
        <v>105</v>
      </c>
      <c r="L200">
        <v>645</v>
      </c>
      <c r="M200">
        <v>676</v>
      </c>
      <c r="N200" t="s">
        <v>49</v>
      </c>
      <c r="O200" t="s">
        <v>789</v>
      </c>
      <c r="P200">
        <f t="shared" si="12"/>
        <v>32</v>
      </c>
      <c r="Q200">
        <f t="shared" si="13"/>
        <v>24</v>
      </c>
    </row>
    <row r="201" spans="11:17" ht="15">
      <c r="K201" s="2" t="s">
        <v>105</v>
      </c>
      <c r="L201">
        <v>936</v>
      </c>
      <c r="M201">
        <v>976</v>
      </c>
      <c r="N201" t="s">
        <v>305</v>
      </c>
      <c r="O201" t="s">
        <v>917</v>
      </c>
      <c r="P201">
        <f t="shared" si="12"/>
        <v>41</v>
      </c>
      <c r="Q201">
        <f t="shared" si="13"/>
        <v>33</v>
      </c>
    </row>
    <row r="202" spans="11:17" ht="15">
      <c r="K202" s="2" t="s">
        <v>105</v>
      </c>
      <c r="L202">
        <v>973</v>
      </c>
      <c r="M202">
        <v>1016</v>
      </c>
      <c r="N202" t="s">
        <v>305</v>
      </c>
      <c r="O202" t="s">
        <v>918</v>
      </c>
      <c r="P202">
        <f t="shared" si="12"/>
        <v>44</v>
      </c>
      <c r="Q202">
        <f t="shared" si="13"/>
        <v>36</v>
      </c>
    </row>
    <row r="203" spans="11:17" ht="15">
      <c r="K203" s="2" t="s">
        <v>105</v>
      </c>
      <c r="L203">
        <v>1013</v>
      </c>
      <c r="M203">
        <v>1051</v>
      </c>
      <c r="N203" t="s">
        <v>305</v>
      </c>
      <c r="O203" t="s">
        <v>919</v>
      </c>
      <c r="P203">
        <f t="shared" si="12"/>
        <v>39</v>
      </c>
      <c r="Q203">
        <f t="shared" si="13"/>
        <v>31</v>
      </c>
    </row>
    <row r="204" spans="11:17" ht="15">
      <c r="K204" s="2" t="s">
        <v>105</v>
      </c>
      <c r="L204">
        <v>1048</v>
      </c>
      <c r="M204">
        <v>1077</v>
      </c>
      <c r="N204" t="s">
        <v>49</v>
      </c>
      <c r="O204" t="s">
        <v>920</v>
      </c>
      <c r="P204">
        <f t="shared" si="12"/>
        <v>30</v>
      </c>
      <c r="Q204">
        <f t="shared" si="13"/>
        <v>22</v>
      </c>
    </row>
    <row r="205" spans="11:17" ht="15">
      <c r="K205" s="2" t="s">
        <v>105</v>
      </c>
      <c r="L205">
        <v>1074</v>
      </c>
      <c r="M205">
        <v>1105</v>
      </c>
      <c r="N205" t="s">
        <v>49</v>
      </c>
      <c r="O205" t="s">
        <v>790</v>
      </c>
      <c r="P205">
        <f t="shared" si="12"/>
        <v>32</v>
      </c>
      <c r="Q205">
        <f t="shared" si="13"/>
        <v>24</v>
      </c>
    </row>
    <row r="206" spans="11:17" ht="15">
      <c r="K206" s="2" t="s">
        <v>105</v>
      </c>
      <c r="L206">
        <v>1102</v>
      </c>
      <c r="M206">
        <v>1149</v>
      </c>
      <c r="N206" t="s">
        <v>305</v>
      </c>
      <c r="O206" t="s">
        <v>791</v>
      </c>
      <c r="P206">
        <f t="shared" si="12"/>
        <v>48</v>
      </c>
      <c r="Q206">
        <f t="shared" si="13"/>
        <v>40</v>
      </c>
    </row>
    <row r="207" spans="11:17" ht="15">
      <c r="K207" s="2" t="s">
        <v>91</v>
      </c>
      <c r="L207">
        <v>475</v>
      </c>
      <c r="M207">
        <v>507</v>
      </c>
      <c r="N207" t="s">
        <v>49</v>
      </c>
      <c r="O207" t="s">
        <v>921</v>
      </c>
      <c r="P207">
        <f t="shared" si="12"/>
        <v>33</v>
      </c>
      <c r="Q207">
        <f t="shared" si="13"/>
        <v>25</v>
      </c>
    </row>
    <row r="208" spans="11:17" ht="15">
      <c r="K208" s="2" t="s">
        <v>91</v>
      </c>
      <c r="L208">
        <v>504</v>
      </c>
      <c r="M208">
        <v>549</v>
      </c>
      <c r="N208" t="s">
        <v>305</v>
      </c>
      <c r="O208" t="s">
        <v>922</v>
      </c>
      <c r="P208">
        <f t="shared" si="12"/>
        <v>46</v>
      </c>
      <c r="Q208">
        <f t="shared" si="13"/>
        <v>38</v>
      </c>
    </row>
    <row r="209" spans="11:17" ht="15">
      <c r="K209" s="2" t="s">
        <v>91</v>
      </c>
      <c r="L209">
        <v>546</v>
      </c>
      <c r="M209">
        <v>588</v>
      </c>
      <c r="N209" t="s">
        <v>305</v>
      </c>
      <c r="O209" t="s">
        <v>923</v>
      </c>
      <c r="P209">
        <f t="shared" si="12"/>
        <v>43</v>
      </c>
      <c r="Q209">
        <f t="shared" si="13"/>
        <v>35</v>
      </c>
    </row>
    <row r="210" spans="11:17" ht="15">
      <c r="K210" s="2" t="s">
        <v>91</v>
      </c>
      <c r="L210">
        <v>585</v>
      </c>
      <c r="M210">
        <v>625</v>
      </c>
      <c r="N210" t="s">
        <v>305</v>
      </c>
      <c r="O210" t="s">
        <v>924</v>
      </c>
      <c r="P210">
        <f t="shared" si="12"/>
        <v>41</v>
      </c>
      <c r="Q210">
        <f t="shared" si="13"/>
        <v>33</v>
      </c>
    </row>
    <row r="211" spans="11:17" ht="15">
      <c r="K211" s="2" t="s">
        <v>91</v>
      </c>
      <c r="L211">
        <v>713</v>
      </c>
      <c r="M211">
        <v>756</v>
      </c>
      <c r="N211" t="s">
        <v>305</v>
      </c>
      <c r="O211" t="s">
        <v>925</v>
      </c>
      <c r="P211">
        <f t="shared" si="12"/>
        <v>44</v>
      </c>
      <c r="Q211">
        <f t="shared" si="13"/>
        <v>36</v>
      </c>
    </row>
    <row r="212" spans="11:17" ht="15">
      <c r="K212" s="2" t="s">
        <v>91</v>
      </c>
      <c r="L212">
        <v>753</v>
      </c>
      <c r="M212">
        <v>786</v>
      </c>
      <c r="N212" t="s">
        <v>49</v>
      </c>
      <c r="O212" t="s">
        <v>926</v>
      </c>
      <c r="P212">
        <f t="shared" si="12"/>
        <v>34</v>
      </c>
      <c r="Q212">
        <f t="shared" si="13"/>
        <v>26</v>
      </c>
    </row>
    <row r="213" spans="11:17" ht="15">
      <c r="K213" s="2" t="s">
        <v>91</v>
      </c>
      <c r="L213">
        <v>783</v>
      </c>
      <c r="M213">
        <v>816</v>
      </c>
      <c r="N213" t="s">
        <v>49</v>
      </c>
      <c r="O213" t="s">
        <v>927</v>
      </c>
      <c r="P213">
        <f t="shared" si="12"/>
        <v>34</v>
      </c>
      <c r="Q213">
        <f t="shared" si="13"/>
        <v>26</v>
      </c>
    </row>
    <row r="214" spans="11:17" ht="15">
      <c r="K214" s="2" t="s">
        <v>91</v>
      </c>
      <c r="L214">
        <v>813</v>
      </c>
      <c r="M214">
        <v>846</v>
      </c>
      <c r="N214" t="s">
        <v>49</v>
      </c>
      <c r="O214" t="s">
        <v>792</v>
      </c>
      <c r="P214">
        <f t="shared" si="12"/>
        <v>34</v>
      </c>
      <c r="Q214">
        <f t="shared" si="13"/>
        <v>26</v>
      </c>
    </row>
    <row r="215" spans="11:17" ht="15">
      <c r="K215" s="2" t="s">
        <v>91</v>
      </c>
      <c r="L215">
        <v>843</v>
      </c>
      <c r="M215">
        <v>881</v>
      </c>
      <c r="N215" t="s">
        <v>305</v>
      </c>
      <c r="O215" t="s">
        <v>928</v>
      </c>
      <c r="P215">
        <f t="shared" si="12"/>
        <v>39</v>
      </c>
      <c r="Q215">
        <f t="shared" si="13"/>
        <v>31</v>
      </c>
    </row>
    <row r="216" spans="11:17" ht="15">
      <c r="K216" s="2" t="s">
        <v>91</v>
      </c>
      <c r="L216">
        <v>878</v>
      </c>
      <c r="M216">
        <v>920</v>
      </c>
      <c r="N216" t="s">
        <v>305</v>
      </c>
      <c r="O216" t="s">
        <v>929</v>
      </c>
      <c r="P216">
        <f t="shared" si="12"/>
        <v>43</v>
      </c>
      <c r="Q216">
        <f t="shared" si="13"/>
        <v>35</v>
      </c>
    </row>
    <row r="217" spans="11:17" ht="15">
      <c r="K217" s="2" t="s">
        <v>91</v>
      </c>
      <c r="L217">
        <v>917</v>
      </c>
      <c r="M217">
        <v>958</v>
      </c>
      <c r="N217" t="s">
        <v>305</v>
      </c>
      <c r="O217" t="s">
        <v>930</v>
      </c>
      <c r="P217">
        <f t="shared" si="12"/>
        <v>42</v>
      </c>
      <c r="Q217">
        <f t="shared" si="13"/>
        <v>34</v>
      </c>
    </row>
    <row r="218" spans="11:17" ht="15">
      <c r="K218" s="2" t="s">
        <v>91</v>
      </c>
      <c r="L218">
        <v>955</v>
      </c>
      <c r="M218">
        <v>988</v>
      </c>
      <c r="N218" t="s">
        <v>49</v>
      </c>
      <c r="O218" t="s">
        <v>793</v>
      </c>
      <c r="P218">
        <f t="shared" si="12"/>
        <v>34</v>
      </c>
      <c r="Q218">
        <f t="shared" si="13"/>
        <v>26</v>
      </c>
    </row>
    <row r="219" spans="11:17" ht="15">
      <c r="K219" s="2" t="s">
        <v>76</v>
      </c>
      <c r="L219">
        <v>270</v>
      </c>
      <c r="M219">
        <v>294</v>
      </c>
      <c r="N219" t="s">
        <v>19</v>
      </c>
      <c r="O219" t="s">
        <v>931</v>
      </c>
      <c r="P219">
        <f t="shared" si="12"/>
        <v>25</v>
      </c>
      <c r="Q219">
        <f t="shared" si="13"/>
        <v>17</v>
      </c>
    </row>
    <row r="220" spans="11:17" ht="15">
      <c r="K220" s="2" t="s">
        <v>76</v>
      </c>
      <c r="L220">
        <v>291</v>
      </c>
      <c r="M220">
        <v>303</v>
      </c>
      <c r="N220" t="s">
        <v>42</v>
      </c>
      <c r="O220" t="s">
        <v>794</v>
      </c>
      <c r="P220">
        <f t="shared" si="12"/>
        <v>13</v>
      </c>
      <c r="Q220">
        <f t="shared" si="13"/>
        <v>5</v>
      </c>
    </row>
    <row r="221" spans="11:17" ht="15">
      <c r="K221" s="2" t="s">
        <v>76</v>
      </c>
      <c r="L221">
        <v>300</v>
      </c>
      <c r="M221">
        <v>330</v>
      </c>
      <c r="N221" t="s">
        <v>49</v>
      </c>
      <c r="O221" t="s">
        <v>932</v>
      </c>
      <c r="P221">
        <f t="shared" si="12"/>
        <v>31</v>
      </c>
      <c r="Q221">
        <f t="shared" si="13"/>
        <v>23</v>
      </c>
    </row>
    <row r="222" spans="11:17" ht="15">
      <c r="K222" s="2" t="s">
        <v>76</v>
      </c>
      <c r="L222">
        <v>495</v>
      </c>
      <c r="M222">
        <v>506</v>
      </c>
      <c r="N222" t="s">
        <v>42</v>
      </c>
      <c r="O222" t="s">
        <v>702</v>
      </c>
      <c r="P222">
        <f t="shared" si="12"/>
        <v>12</v>
      </c>
      <c r="Q222">
        <f t="shared" si="13"/>
        <v>4</v>
      </c>
    </row>
    <row r="223" spans="11:17" ht="15">
      <c r="K223" s="2" t="s">
        <v>76</v>
      </c>
      <c r="L223">
        <v>503</v>
      </c>
      <c r="M223">
        <v>535</v>
      </c>
      <c r="N223" t="s">
        <v>49</v>
      </c>
      <c r="O223" t="s">
        <v>933</v>
      </c>
      <c r="P223">
        <f t="shared" si="12"/>
        <v>33</v>
      </c>
      <c r="Q223">
        <f t="shared" si="13"/>
        <v>25</v>
      </c>
    </row>
    <row r="224" spans="11:17" ht="15">
      <c r="K224" s="2" t="s">
        <v>76</v>
      </c>
      <c r="L224">
        <v>532</v>
      </c>
      <c r="M224">
        <v>587</v>
      </c>
      <c r="N224" t="s">
        <v>34</v>
      </c>
      <c r="O224" t="s">
        <v>934</v>
      </c>
      <c r="P224">
        <f t="shared" si="12"/>
        <v>56</v>
      </c>
      <c r="Q224">
        <f t="shared" si="13"/>
        <v>48</v>
      </c>
    </row>
    <row r="225" spans="11:17" ht="15">
      <c r="K225" s="2" t="s">
        <v>76</v>
      </c>
      <c r="L225">
        <v>584</v>
      </c>
      <c r="M225">
        <v>622</v>
      </c>
      <c r="N225" t="s">
        <v>305</v>
      </c>
      <c r="O225" t="s">
        <v>935</v>
      </c>
      <c r="P225">
        <f t="shared" si="12"/>
        <v>39</v>
      </c>
      <c r="Q225">
        <f t="shared" si="13"/>
        <v>31</v>
      </c>
    </row>
    <row r="226" spans="11:17" ht="15">
      <c r="K226" s="2" t="s">
        <v>76</v>
      </c>
      <c r="L226">
        <v>619</v>
      </c>
      <c r="M226">
        <v>652</v>
      </c>
      <c r="N226" t="s">
        <v>49</v>
      </c>
      <c r="O226" t="s">
        <v>936</v>
      </c>
      <c r="P226">
        <f t="shared" si="12"/>
        <v>34</v>
      </c>
      <c r="Q226">
        <f t="shared" si="13"/>
        <v>26</v>
      </c>
    </row>
    <row r="227" spans="11:17" ht="15">
      <c r="K227" s="2" t="s">
        <v>76</v>
      </c>
      <c r="L227">
        <v>649</v>
      </c>
      <c r="M227">
        <v>681</v>
      </c>
      <c r="N227" t="s">
        <v>49</v>
      </c>
      <c r="O227" t="s">
        <v>937</v>
      </c>
      <c r="P227">
        <f t="shared" si="12"/>
        <v>33</v>
      </c>
      <c r="Q227">
        <f t="shared" si="13"/>
        <v>25</v>
      </c>
    </row>
    <row r="228" spans="11:17" ht="15">
      <c r="K228" s="2" t="s">
        <v>76</v>
      </c>
      <c r="L228">
        <v>678</v>
      </c>
      <c r="M228">
        <v>711</v>
      </c>
      <c r="N228" t="s">
        <v>49</v>
      </c>
      <c r="O228" t="s">
        <v>938</v>
      </c>
      <c r="P228">
        <f t="shared" si="12"/>
        <v>34</v>
      </c>
      <c r="Q228">
        <f t="shared" si="13"/>
        <v>26</v>
      </c>
    </row>
    <row r="229" spans="11:17" ht="15">
      <c r="K229" s="2" t="s">
        <v>76</v>
      </c>
      <c r="L229">
        <v>708</v>
      </c>
      <c r="M229">
        <v>721</v>
      </c>
      <c r="N229" t="s">
        <v>42</v>
      </c>
      <c r="O229" t="s">
        <v>795</v>
      </c>
      <c r="P229">
        <f t="shared" si="12"/>
        <v>14</v>
      </c>
      <c r="Q229">
        <f t="shared" si="13"/>
        <v>6</v>
      </c>
    </row>
    <row r="230" spans="11:17" ht="15">
      <c r="K230" s="2" t="s">
        <v>76</v>
      </c>
      <c r="L230">
        <v>803</v>
      </c>
      <c r="M230">
        <v>847</v>
      </c>
      <c r="N230" t="s">
        <v>305</v>
      </c>
      <c r="O230" t="s">
        <v>939</v>
      </c>
      <c r="P230">
        <f t="shared" si="12"/>
        <v>45</v>
      </c>
      <c r="Q230">
        <f t="shared" si="13"/>
        <v>37</v>
      </c>
    </row>
    <row r="231" spans="11:17" ht="15">
      <c r="K231" s="2" t="s">
        <v>76</v>
      </c>
      <c r="L231">
        <v>844</v>
      </c>
      <c r="M231">
        <v>882</v>
      </c>
      <c r="N231" t="s">
        <v>305</v>
      </c>
      <c r="O231" t="s">
        <v>940</v>
      </c>
      <c r="P231">
        <f t="shared" si="12"/>
        <v>39</v>
      </c>
      <c r="Q231">
        <f t="shared" si="13"/>
        <v>31</v>
      </c>
    </row>
    <row r="232" spans="11:17" ht="15">
      <c r="K232" s="2" t="s">
        <v>76</v>
      </c>
      <c r="L232">
        <v>879</v>
      </c>
      <c r="M232">
        <v>912</v>
      </c>
      <c r="N232" t="s">
        <v>49</v>
      </c>
      <c r="O232" t="s">
        <v>941</v>
      </c>
      <c r="P232">
        <f t="shared" si="12"/>
        <v>34</v>
      </c>
      <c r="Q232">
        <f t="shared" si="13"/>
        <v>26</v>
      </c>
    </row>
    <row r="233" spans="11:17" ht="15">
      <c r="K233" s="2" t="s">
        <v>69</v>
      </c>
      <c r="L233">
        <v>129</v>
      </c>
      <c r="M233">
        <v>175</v>
      </c>
      <c r="N233" t="s">
        <v>305</v>
      </c>
      <c r="O233" t="s">
        <v>942</v>
      </c>
      <c r="P233">
        <f t="shared" si="12"/>
        <v>47</v>
      </c>
      <c r="Q233">
        <f t="shared" si="13"/>
        <v>39</v>
      </c>
    </row>
    <row r="234" spans="11:17" ht="15">
      <c r="K234" s="2" t="s">
        <v>69</v>
      </c>
      <c r="L234">
        <v>172</v>
      </c>
      <c r="M234">
        <v>228</v>
      </c>
      <c r="N234" t="s">
        <v>34</v>
      </c>
      <c r="O234" t="s">
        <v>943</v>
      </c>
      <c r="P234">
        <f t="shared" si="12"/>
        <v>57</v>
      </c>
      <c r="Q234">
        <f t="shared" si="13"/>
        <v>49</v>
      </c>
    </row>
    <row r="235" spans="11:17" ht="15">
      <c r="K235" s="2" t="s">
        <v>69</v>
      </c>
      <c r="L235">
        <v>225</v>
      </c>
      <c r="M235">
        <v>237</v>
      </c>
      <c r="N235" t="s">
        <v>42</v>
      </c>
      <c r="O235" t="s">
        <v>797</v>
      </c>
      <c r="P235">
        <f t="shared" si="12"/>
        <v>13</v>
      </c>
      <c r="Q235">
        <f t="shared" si="13"/>
        <v>5</v>
      </c>
    </row>
    <row r="236" spans="11:17" ht="15">
      <c r="K236" s="2" t="s">
        <v>69</v>
      </c>
      <c r="L236">
        <v>234</v>
      </c>
      <c r="M236">
        <v>264</v>
      </c>
      <c r="N236" t="s">
        <v>49</v>
      </c>
      <c r="O236" t="s">
        <v>944</v>
      </c>
      <c r="P236">
        <f t="shared" si="12"/>
        <v>31</v>
      </c>
      <c r="Q236">
        <f t="shared" si="13"/>
        <v>23</v>
      </c>
    </row>
    <row r="237" spans="11:17" ht="15">
      <c r="K237" s="2" t="s">
        <v>69</v>
      </c>
      <c r="L237">
        <v>261</v>
      </c>
      <c r="M237">
        <v>303</v>
      </c>
      <c r="N237" t="s">
        <v>305</v>
      </c>
      <c r="O237" t="s">
        <v>945</v>
      </c>
      <c r="P237">
        <f t="shared" si="12"/>
        <v>43</v>
      </c>
      <c r="Q237">
        <f t="shared" si="13"/>
        <v>35</v>
      </c>
    </row>
    <row r="238" spans="11:17" ht="15">
      <c r="K238" s="2" t="s">
        <v>69</v>
      </c>
      <c r="L238">
        <v>300</v>
      </c>
      <c r="M238">
        <v>330</v>
      </c>
      <c r="N238" t="s">
        <v>49</v>
      </c>
      <c r="O238" t="s">
        <v>946</v>
      </c>
      <c r="P238">
        <f t="shared" si="12"/>
        <v>31</v>
      </c>
      <c r="Q238">
        <f t="shared" si="13"/>
        <v>23</v>
      </c>
    </row>
    <row r="239" spans="11:17" ht="15">
      <c r="K239" s="2" t="s">
        <v>69</v>
      </c>
      <c r="L239">
        <v>327</v>
      </c>
      <c r="M239">
        <v>361</v>
      </c>
      <c r="N239" t="s">
        <v>49</v>
      </c>
      <c r="O239" t="s">
        <v>947</v>
      </c>
      <c r="P239">
        <f t="shared" si="12"/>
        <v>35</v>
      </c>
      <c r="Q239">
        <f t="shared" si="13"/>
        <v>27</v>
      </c>
    </row>
    <row r="240" spans="11:17" ht="15">
      <c r="K240" s="2" t="s">
        <v>63</v>
      </c>
      <c r="L240">
        <v>105</v>
      </c>
      <c r="M240">
        <v>131</v>
      </c>
      <c r="N240" t="s">
        <v>19</v>
      </c>
      <c r="O240" t="s">
        <v>948</v>
      </c>
      <c r="P240">
        <f t="shared" si="12"/>
        <v>27</v>
      </c>
      <c r="Q240">
        <f t="shared" si="13"/>
        <v>19</v>
      </c>
    </row>
    <row r="241" spans="11:17" ht="15">
      <c r="K241" s="2" t="s">
        <v>63</v>
      </c>
      <c r="L241">
        <v>128</v>
      </c>
      <c r="M241">
        <v>139</v>
      </c>
      <c r="N241" t="s">
        <v>42</v>
      </c>
      <c r="O241" t="s">
        <v>799</v>
      </c>
      <c r="P241">
        <f t="shared" si="12"/>
        <v>12</v>
      </c>
      <c r="Q241">
        <f t="shared" si="13"/>
        <v>4</v>
      </c>
    </row>
    <row r="242" spans="11:17" ht="15">
      <c r="K242" s="2" t="s">
        <v>63</v>
      </c>
      <c r="L242">
        <v>136</v>
      </c>
      <c r="M242">
        <v>179</v>
      </c>
      <c r="N242" t="s">
        <v>305</v>
      </c>
      <c r="O242" t="s">
        <v>949</v>
      </c>
      <c r="P242">
        <f t="shared" si="12"/>
        <v>44</v>
      </c>
      <c r="Q242">
        <f t="shared" si="13"/>
        <v>36</v>
      </c>
    </row>
    <row r="243" spans="11:17" ht="15">
      <c r="K243" s="2" t="s">
        <v>63</v>
      </c>
      <c r="L243">
        <v>176</v>
      </c>
      <c r="M243">
        <v>208</v>
      </c>
      <c r="N243" t="s">
        <v>49</v>
      </c>
      <c r="O243" t="s">
        <v>950</v>
      </c>
      <c r="P243">
        <f t="shared" si="12"/>
        <v>33</v>
      </c>
      <c r="Q243">
        <f t="shared" si="13"/>
        <v>25</v>
      </c>
    </row>
    <row r="244" spans="11:17" ht="15">
      <c r="K244" s="2" t="s">
        <v>63</v>
      </c>
      <c r="L244">
        <v>205</v>
      </c>
      <c r="M244">
        <v>248</v>
      </c>
      <c r="N244" t="s">
        <v>305</v>
      </c>
      <c r="O244" t="s">
        <v>951</v>
      </c>
      <c r="P244">
        <f t="shared" si="12"/>
        <v>44</v>
      </c>
      <c r="Q244">
        <f t="shared" si="13"/>
        <v>36</v>
      </c>
    </row>
    <row r="245" spans="11:17" ht="15">
      <c r="K245" s="2" t="s">
        <v>63</v>
      </c>
      <c r="L245">
        <v>245</v>
      </c>
      <c r="M245">
        <v>267</v>
      </c>
      <c r="N245" t="s">
        <v>19</v>
      </c>
      <c r="O245" t="s">
        <v>952</v>
      </c>
      <c r="P245">
        <f t="shared" si="12"/>
        <v>23</v>
      </c>
      <c r="Q245">
        <f t="shared" si="13"/>
        <v>15</v>
      </c>
    </row>
    <row r="246" spans="11:17" ht="15">
      <c r="K246" s="2" t="s">
        <v>63</v>
      </c>
      <c r="L246">
        <v>264</v>
      </c>
      <c r="M246">
        <v>276</v>
      </c>
      <c r="N246" t="s">
        <v>42</v>
      </c>
      <c r="O246" t="s">
        <v>801</v>
      </c>
      <c r="P246">
        <f t="shared" si="12"/>
        <v>13</v>
      </c>
      <c r="Q246">
        <f t="shared" si="13"/>
        <v>5</v>
      </c>
    </row>
    <row r="247" spans="11:17" ht="15">
      <c r="K247" s="2" t="s">
        <v>63</v>
      </c>
      <c r="L247">
        <v>273</v>
      </c>
      <c r="M247">
        <v>313</v>
      </c>
      <c r="N247" t="s">
        <v>305</v>
      </c>
      <c r="O247" t="s">
        <v>803</v>
      </c>
      <c r="P247">
        <f t="shared" si="12"/>
        <v>41</v>
      </c>
      <c r="Q247">
        <f t="shared" si="13"/>
        <v>33</v>
      </c>
    </row>
    <row r="248" spans="11:17" ht="15">
      <c r="K248" s="2" t="s">
        <v>63</v>
      </c>
      <c r="L248">
        <v>310</v>
      </c>
      <c r="M248">
        <v>332</v>
      </c>
      <c r="N248" t="s">
        <v>19</v>
      </c>
      <c r="O248" t="s">
        <v>805</v>
      </c>
      <c r="P248">
        <f t="shared" si="12"/>
        <v>23</v>
      </c>
      <c r="Q248">
        <f t="shared" si="13"/>
        <v>15</v>
      </c>
    </row>
    <row r="249" spans="11:17" ht="15">
      <c r="K249" s="2" t="s">
        <v>63</v>
      </c>
      <c r="L249">
        <v>329</v>
      </c>
      <c r="M249">
        <v>340</v>
      </c>
      <c r="N249" t="s">
        <v>42</v>
      </c>
      <c r="O249" t="s">
        <v>807</v>
      </c>
      <c r="P249">
        <f t="shared" si="12"/>
        <v>12</v>
      </c>
      <c r="Q249">
        <f t="shared" si="13"/>
        <v>4</v>
      </c>
    </row>
    <row r="250" spans="11:17" ht="15">
      <c r="K250" s="2" t="s">
        <v>63</v>
      </c>
      <c r="L250">
        <v>337</v>
      </c>
      <c r="M250">
        <v>371</v>
      </c>
      <c r="N250" t="s">
        <v>49</v>
      </c>
      <c r="O250" t="s">
        <v>809</v>
      </c>
      <c r="P250">
        <f t="shared" si="12"/>
        <v>35</v>
      </c>
      <c r="Q250">
        <f t="shared" si="13"/>
        <v>27</v>
      </c>
    </row>
    <row r="251" spans="11:17" ht="15">
      <c r="K251" s="2" t="s">
        <v>58</v>
      </c>
      <c r="L251">
        <v>170</v>
      </c>
      <c r="M251">
        <v>201</v>
      </c>
      <c r="N251" t="s">
        <v>49</v>
      </c>
      <c r="O251" t="s">
        <v>953</v>
      </c>
      <c r="P251">
        <f t="shared" si="12"/>
        <v>32</v>
      </c>
      <c r="Q251">
        <f t="shared" si="13"/>
        <v>24</v>
      </c>
    </row>
    <row r="252" spans="11:17" ht="15">
      <c r="K252" s="2" t="s">
        <v>58</v>
      </c>
      <c r="L252">
        <v>198</v>
      </c>
      <c r="M252">
        <v>230</v>
      </c>
      <c r="N252" t="s">
        <v>49</v>
      </c>
      <c r="O252" t="s">
        <v>811</v>
      </c>
      <c r="P252">
        <f t="shared" si="12"/>
        <v>33</v>
      </c>
      <c r="Q252">
        <f t="shared" si="13"/>
        <v>25</v>
      </c>
    </row>
    <row r="253" spans="11:17" ht="15">
      <c r="K253" s="2" t="s">
        <v>58</v>
      </c>
      <c r="L253">
        <v>227</v>
      </c>
      <c r="M253">
        <v>261</v>
      </c>
      <c r="N253" t="s">
        <v>49</v>
      </c>
      <c r="O253" t="s">
        <v>812</v>
      </c>
      <c r="P253">
        <f t="shared" si="12"/>
        <v>35</v>
      </c>
      <c r="Q253">
        <f t="shared" si="13"/>
        <v>27</v>
      </c>
    </row>
    <row r="254" spans="11:17" ht="15">
      <c r="K254" s="2" t="s">
        <v>58</v>
      </c>
      <c r="L254">
        <v>258</v>
      </c>
      <c r="M254">
        <v>269</v>
      </c>
      <c r="N254" t="s">
        <v>42</v>
      </c>
      <c r="O254" t="s">
        <v>814</v>
      </c>
      <c r="P254">
        <f t="shared" si="12"/>
        <v>12</v>
      </c>
      <c r="Q254">
        <f t="shared" si="13"/>
        <v>4</v>
      </c>
    </row>
    <row r="255" spans="11:17" ht="15">
      <c r="K255" s="2" t="s">
        <v>58</v>
      </c>
      <c r="L255">
        <v>266</v>
      </c>
      <c r="M255">
        <v>288</v>
      </c>
      <c r="N255" t="s">
        <v>19</v>
      </c>
      <c r="O255" t="s">
        <v>816</v>
      </c>
      <c r="P255">
        <f t="shared" si="12"/>
        <v>23</v>
      </c>
      <c r="Q255">
        <f t="shared" si="13"/>
        <v>15</v>
      </c>
    </row>
    <row r="256" spans="11:17" ht="15">
      <c r="K256" s="2" t="s">
        <v>58</v>
      </c>
      <c r="L256">
        <v>285</v>
      </c>
      <c r="M256">
        <v>296</v>
      </c>
      <c r="N256" t="s">
        <v>42</v>
      </c>
      <c r="O256" t="s">
        <v>818</v>
      </c>
      <c r="P256">
        <f t="shared" si="12"/>
        <v>12</v>
      </c>
      <c r="Q256">
        <f t="shared" si="13"/>
        <v>4</v>
      </c>
    </row>
    <row r="257" spans="11:17" ht="15">
      <c r="K257" s="2" t="s">
        <v>58</v>
      </c>
      <c r="L257">
        <v>293</v>
      </c>
      <c r="M257">
        <v>329</v>
      </c>
      <c r="N257" t="s">
        <v>49</v>
      </c>
      <c r="O257" t="s">
        <v>954</v>
      </c>
      <c r="P257">
        <f t="shared" si="12"/>
        <v>37</v>
      </c>
      <c r="Q257">
        <f t="shared" si="13"/>
        <v>29</v>
      </c>
    </row>
    <row r="258" spans="11:17" ht="15">
      <c r="K258" s="2" t="s">
        <v>58</v>
      </c>
      <c r="L258">
        <v>326</v>
      </c>
      <c r="M258">
        <v>349</v>
      </c>
      <c r="N258" t="s">
        <v>19</v>
      </c>
      <c r="O258" t="s">
        <v>820</v>
      </c>
      <c r="P258">
        <f t="shared" si="12"/>
        <v>24</v>
      </c>
      <c r="Q258">
        <f t="shared" si="13"/>
        <v>16</v>
      </c>
    </row>
    <row r="259" spans="11:17" ht="15">
      <c r="K259" s="2" t="s">
        <v>58</v>
      </c>
      <c r="L259">
        <v>346</v>
      </c>
      <c r="M259">
        <v>376</v>
      </c>
      <c r="N259" t="s">
        <v>49</v>
      </c>
      <c r="O259" t="s">
        <v>955</v>
      </c>
      <c r="P259">
        <f t="shared" ref="P259:P307" si="14">LEN(SUBSTITUTE(O259,".",""))</f>
        <v>31</v>
      </c>
      <c r="Q259">
        <f t="shared" ref="Q259:Q307" si="15">P259-8</f>
        <v>23</v>
      </c>
    </row>
    <row r="260" spans="11:17" ht="15">
      <c r="K260" s="2" t="s">
        <v>58</v>
      </c>
      <c r="L260">
        <v>373</v>
      </c>
      <c r="M260">
        <v>406</v>
      </c>
      <c r="N260" t="s">
        <v>49</v>
      </c>
      <c r="O260" t="s">
        <v>956</v>
      </c>
      <c r="P260">
        <f t="shared" si="14"/>
        <v>34</v>
      </c>
      <c r="Q260">
        <f t="shared" si="15"/>
        <v>26</v>
      </c>
    </row>
    <row r="261" spans="11:17" ht="15">
      <c r="K261" s="2" t="s">
        <v>54</v>
      </c>
      <c r="L261">
        <v>112</v>
      </c>
      <c r="M261">
        <v>142</v>
      </c>
      <c r="N261" t="s">
        <v>49</v>
      </c>
      <c r="O261" t="s">
        <v>821</v>
      </c>
      <c r="P261">
        <f t="shared" si="14"/>
        <v>31</v>
      </c>
      <c r="Q261">
        <f t="shared" si="15"/>
        <v>23</v>
      </c>
    </row>
    <row r="262" spans="11:17" ht="15">
      <c r="K262" s="2" t="s">
        <v>54</v>
      </c>
      <c r="L262">
        <v>220</v>
      </c>
      <c r="M262">
        <v>242</v>
      </c>
      <c r="N262" t="s">
        <v>19</v>
      </c>
      <c r="O262" t="s">
        <v>823</v>
      </c>
      <c r="P262">
        <f t="shared" si="14"/>
        <v>23</v>
      </c>
      <c r="Q262">
        <f t="shared" si="15"/>
        <v>15</v>
      </c>
    </row>
    <row r="263" spans="11:17" ht="15">
      <c r="K263" s="2" t="s">
        <v>54</v>
      </c>
      <c r="L263">
        <v>239</v>
      </c>
      <c r="M263">
        <v>251</v>
      </c>
      <c r="N263" t="s">
        <v>42</v>
      </c>
      <c r="O263" t="s">
        <v>825</v>
      </c>
      <c r="P263">
        <f t="shared" si="14"/>
        <v>13</v>
      </c>
      <c r="Q263">
        <f t="shared" si="15"/>
        <v>5</v>
      </c>
    </row>
    <row r="264" spans="11:17" ht="15">
      <c r="K264" s="2" t="s">
        <v>54</v>
      </c>
      <c r="L264">
        <v>248</v>
      </c>
      <c r="M264">
        <v>289</v>
      </c>
      <c r="N264" t="s">
        <v>305</v>
      </c>
      <c r="O264" t="s">
        <v>827</v>
      </c>
      <c r="P264">
        <f t="shared" si="14"/>
        <v>42</v>
      </c>
      <c r="Q264">
        <f t="shared" si="15"/>
        <v>34</v>
      </c>
    </row>
    <row r="265" spans="11:17" ht="15">
      <c r="K265" s="2" t="s">
        <v>54</v>
      </c>
      <c r="L265">
        <v>286</v>
      </c>
      <c r="M265">
        <v>298</v>
      </c>
      <c r="N265" t="s">
        <v>42</v>
      </c>
      <c r="O265" t="s">
        <v>829</v>
      </c>
      <c r="P265">
        <f t="shared" si="14"/>
        <v>13</v>
      </c>
      <c r="Q265">
        <f t="shared" si="15"/>
        <v>5</v>
      </c>
    </row>
    <row r="266" spans="11:17" ht="15">
      <c r="K266" s="2" t="s">
        <v>54</v>
      </c>
      <c r="L266">
        <v>295</v>
      </c>
      <c r="M266">
        <v>325</v>
      </c>
      <c r="N266" t="s">
        <v>49</v>
      </c>
      <c r="O266" t="s">
        <v>957</v>
      </c>
      <c r="P266">
        <f t="shared" si="14"/>
        <v>31</v>
      </c>
      <c r="Q266">
        <f t="shared" si="15"/>
        <v>23</v>
      </c>
    </row>
    <row r="267" spans="11:17" ht="15">
      <c r="K267" s="2" t="s">
        <v>54</v>
      </c>
      <c r="L267">
        <v>322</v>
      </c>
      <c r="M267">
        <v>353</v>
      </c>
      <c r="N267" t="s">
        <v>49</v>
      </c>
      <c r="O267" t="s">
        <v>958</v>
      </c>
      <c r="P267">
        <f t="shared" si="14"/>
        <v>32</v>
      </c>
      <c r="Q267">
        <f t="shared" si="15"/>
        <v>24</v>
      </c>
    </row>
    <row r="268" spans="11:17" ht="15">
      <c r="K268" s="2" t="s">
        <v>54</v>
      </c>
      <c r="L268">
        <v>350</v>
      </c>
      <c r="M268">
        <v>388</v>
      </c>
      <c r="N268" t="s">
        <v>305</v>
      </c>
      <c r="O268" t="s">
        <v>959</v>
      </c>
      <c r="P268">
        <f t="shared" si="14"/>
        <v>39</v>
      </c>
      <c r="Q268">
        <f t="shared" si="15"/>
        <v>31</v>
      </c>
    </row>
    <row r="269" spans="11:17" ht="15">
      <c r="K269" s="2" t="s">
        <v>46</v>
      </c>
      <c r="L269">
        <v>78</v>
      </c>
      <c r="M269">
        <v>133</v>
      </c>
      <c r="N269" t="s">
        <v>34</v>
      </c>
      <c r="O269" t="s">
        <v>830</v>
      </c>
      <c r="P269">
        <f t="shared" si="14"/>
        <v>56</v>
      </c>
      <c r="Q269">
        <f t="shared" si="15"/>
        <v>48</v>
      </c>
    </row>
    <row r="270" spans="11:17" ht="15">
      <c r="K270" s="2" t="s">
        <v>46</v>
      </c>
      <c r="L270">
        <v>130</v>
      </c>
      <c r="M270">
        <v>142</v>
      </c>
      <c r="N270" t="s">
        <v>42</v>
      </c>
      <c r="O270" t="s">
        <v>831</v>
      </c>
      <c r="P270">
        <f t="shared" si="14"/>
        <v>13</v>
      </c>
      <c r="Q270">
        <f t="shared" si="15"/>
        <v>5</v>
      </c>
    </row>
    <row r="271" spans="11:17" ht="15">
      <c r="K271" s="2" t="s">
        <v>46</v>
      </c>
      <c r="L271">
        <v>139</v>
      </c>
      <c r="M271">
        <v>170</v>
      </c>
      <c r="N271" t="s">
        <v>49</v>
      </c>
      <c r="O271" t="s">
        <v>960</v>
      </c>
      <c r="P271">
        <f t="shared" si="14"/>
        <v>32</v>
      </c>
      <c r="Q271">
        <f t="shared" si="15"/>
        <v>24</v>
      </c>
    </row>
    <row r="272" spans="11:17" ht="15">
      <c r="K272" s="2" t="s">
        <v>46</v>
      </c>
      <c r="L272">
        <v>167</v>
      </c>
      <c r="M272">
        <v>198</v>
      </c>
      <c r="N272" t="s">
        <v>49</v>
      </c>
      <c r="O272" t="s">
        <v>961</v>
      </c>
      <c r="P272">
        <f t="shared" si="14"/>
        <v>32</v>
      </c>
      <c r="Q272">
        <f t="shared" si="15"/>
        <v>24</v>
      </c>
    </row>
    <row r="273" spans="11:17" ht="15">
      <c r="K273" s="2" t="s">
        <v>46</v>
      </c>
      <c r="L273">
        <v>195</v>
      </c>
      <c r="M273">
        <v>226</v>
      </c>
      <c r="N273" t="s">
        <v>49</v>
      </c>
      <c r="O273" t="s">
        <v>962</v>
      </c>
      <c r="P273">
        <f t="shared" si="14"/>
        <v>32</v>
      </c>
      <c r="Q273">
        <f t="shared" si="15"/>
        <v>24</v>
      </c>
    </row>
    <row r="274" spans="11:17" ht="15">
      <c r="K274" s="2" t="s">
        <v>46</v>
      </c>
      <c r="L274">
        <v>222</v>
      </c>
      <c r="M274">
        <v>261</v>
      </c>
      <c r="N274" t="s">
        <v>305</v>
      </c>
      <c r="O274" t="s">
        <v>963</v>
      </c>
      <c r="P274">
        <f t="shared" si="14"/>
        <v>40</v>
      </c>
      <c r="Q274">
        <f t="shared" si="15"/>
        <v>32</v>
      </c>
    </row>
    <row r="275" spans="11:17" ht="15">
      <c r="K275" s="2" t="s">
        <v>46</v>
      </c>
      <c r="L275">
        <v>258</v>
      </c>
      <c r="M275">
        <v>288</v>
      </c>
      <c r="N275" t="s">
        <v>49</v>
      </c>
      <c r="O275" t="s">
        <v>964</v>
      </c>
      <c r="P275">
        <f t="shared" si="14"/>
        <v>31</v>
      </c>
      <c r="Q275">
        <f t="shared" si="15"/>
        <v>23</v>
      </c>
    </row>
    <row r="276" spans="11:17" ht="15">
      <c r="K276" s="2" t="s">
        <v>46</v>
      </c>
      <c r="L276">
        <v>285</v>
      </c>
      <c r="M276">
        <v>318</v>
      </c>
      <c r="N276" t="s">
        <v>49</v>
      </c>
      <c r="O276" t="s">
        <v>965</v>
      </c>
      <c r="P276">
        <f t="shared" si="14"/>
        <v>34</v>
      </c>
      <c r="Q276">
        <f t="shared" si="15"/>
        <v>26</v>
      </c>
    </row>
    <row r="277" spans="11:17" ht="15">
      <c r="K277" s="2" t="s">
        <v>46</v>
      </c>
      <c r="L277">
        <v>482</v>
      </c>
      <c r="M277">
        <v>494</v>
      </c>
      <c r="N277" t="s">
        <v>42</v>
      </c>
      <c r="O277" t="s">
        <v>833</v>
      </c>
      <c r="P277">
        <f t="shared" si="14"/>
        <v>13</v>
      </c>
      <c r="Q277">
        <f t="shared" si="15"/>
        <v>5</v>
      </c>
    </row>
    <row r="278" spans="11:17" ht="15">
      <c r="K278" s="2" t="s">
        <v>38</v>
      </c>
      <c r="L278">
        <v>171</v>
      </c>
      <c r="M278">
        <v>182</v>
      </c>
      <c r="N278" t="s">
        <v>42</v>
      </c>
      <c r="O278" t="s">
        <v>835</v>
      </c>
      <c r="P278">
        <f t="shared" si="14"/>
        <v>12</v>
      </c>
      <c r="Q278">
        <f t="shared" si="15"/>
        <v>4</v>
      </c>
    </row>
    <row r="279" spans="11:17" ht="15">
      <c r="K279" s="2" t="s">
        <v>38</v>
      </c>
      <c r="L279">
        <v>179</v>
      </c>
      <c r="M279">
        <v>215</v>
      </c>
      <c r="N279" t="s">
        <v>49</v>
      </c>
      <c r="O279" t="s">
        <v>837</v>
      </c>
      <c r="P279">
        <f t="shared" si="14"/>
        <v>37</v>
      </c>
      <c r="Q279">
        <f t="shared" si="15"/>
        <v>29</v>
      </c>
    </row>
    <row r="280" spans="11:17" ht="15">
      <c r="K280" s="2" t="s">
        <v>38</v>
      </c>
      <c r="L280">
        <v>212</v>
      </c>
      <c r="M280">
        <v>246</v>
      </c>
      <c r="N280" t="s">
        <v>49</v>
      </c>
      <c r="O280" t="s">
        <v>966</v>
      </c>
      <c r="P280">
        <f t="shared" si="14"/>
        <v>35</v>
      </c>
      <c r="Q280">
        <f t="shared" si="15"/>
        <v>27</v>
      </c>
    </row>
    <row r="281" spans="11:17" ht="15">
      <c r="K281" s="2" t="s">
        <v>38</v>
      </c>
      <c r="L281">
        <v>243</v>
      </c>
      <c r="M281">
        <v>254</v>
      </c>
      <c r="N281" t="s">
        <v>42</v>
      </c>
      <c r="O281" t="s">
        <v>839</v>
      </c>
      <c r="P281">
        <f t="shared" si="14"/>
        <v>12</v>
      </c>
      <c r="Q281">
        <f t="shared" si="15"/>
        <v>4</v>
      </c>
    </row>
    <row r="282" spans="11:17" ht="15">
      <c r="K282" s="2" t="s">
        <v>38</v>
      </c>
      <c r="L282">
        <v>251</v>
      </c>
      <c r="M282">
        <v>274</v>
      </c>
      <c r="N282" t="s">
        <v>19</v>
      </c>
      <c r="O282" t="s">
        <v>967</v>
      </c>
      <c r="P282">
        <f t="shared" si="14"/>
        <v>24</v>
      </c>
      <c r="Q282">
        <f t="shared" si="15"/>
        <v>16</v>
      </c>
    </row>
    <row r="283" spans="11:17" ht="15">
      <c r="K283" s="2" t="s">
        <v>38</v>
      </c>
      <c r="L283">
        <v>271</v>
      </c>
      <c r="M283">
        <v>283</v>
      </c>
      <c r="N283" t="s">
        <v>42</v>
      </c>
      <c r="O283" t="s">
        <v>841</v>
      </c>
      <c r="P283">
        <f t="shared" si="14"/>
        <v>13</v>
      </c>
      <c r="Q283">
        <f t="shared" si="15"/>
        <v>5</v>
      </c>
    </row>
    <row r="284" spans="11:17" ht="15">
      <c r="K284" s="2" t="s">
        <v>38</v>
      </c>
      <c r="L284">
        <v>280</v>
      </c>
      <c r="M284">
        <v>300</v>
      </c>
      <c r="N284" t="s">
        <v>19</v>
      </c>
      <c r="O284" t="s">
        <v>968</v>
      </c>
      <c r="P284">
        <f t="shared" si="14"/>
        <v>21</v>
      </c>
      <c r="Q284">
        <f t="shared" si="15"/>
        <v>13</v>
      </c>
    </row>
    <row r="285" spans="11:17" ht="15">
      <c r="K285" s="2" t="s">
        <v>38</v>
      </c>
      <c r="L285">
        <v>297</v>
      </c>
      <c r="M285">
        <v>311</v>
      </c>
      <c r="N285" t="s">
        <v>42</v>
      </c>
      <c r="O285" t="s">
        <v>843</v>
      </c>
      <c r="P285">
        <f t="shared" si="14"/>
        <v>15</v>
      </c>
      <c r="Q285">
        <f t="shared" si="15"/>
        <v>7</v>
      </c>
    </row>
    <row r="286" spans="11:17" ht="15">
      <c r="K286" s="2" t="s">
        <v>38</v>
      </c>
      <c r="L286">
        <v>308</v>
      </c>
      <c r="M286">
        <v>339</v>
      </c>
      <c r="N286" t="s">
        <v>49</v>
      </c>
      <c r="O286" t="s">
        <v>969</v>
      </c>
      <c r="P286">
        <f t="shared" si="14"/>
        <v>32</v>
      </c>
      <c r="Q286">
        <f t="shared" si="15"/>
        <v>24</v>
      </c>
    </row>
    <row r="287" spans="11:17" ht="15">
      <c r="K287" s="2" t="s">
        <v>38</v>
      </c>
      <c r="L287">
        <v>336</v>
      </c>
      <c r="M287">
        <v>366</v>
      </c>
      <c r="N287" t="s">
        <v>49</v>
      </c>
      <c r="O287" t="s">
        <v>970</v>
      </c>
      <c r="P287">
        <f t="shared" si="14"/>
        <v>31</v>
      </c>
      <c r="Q287">
        <f t="shared" si="15"/>
        <v>23</v>
      </c>
    </row>
    <row r="288" spans="11:17" ht="15">
      <c r="K288" s="2" t="s">
        <v>38</v>
      </c>
      <c r="L288">
        <v>363</v>
      </c>
      <c r="M288">
        <v>399</v>
      </c>
      <c r="N288" t="s">
        <v>49</v>
      </c>
      <c r="O288" t="s">
        <v>971</v>
      </c>
      <c r="P288">
        <f t="shared" si="14"/>
        <v>37</v>
      </c>
      <c r="Q288">
        <f t="shared" si="15"/>
        <v>29</v>
      </c>
    </row>
    <row r="289" spans="11:17" ht="15">
      <c r="K289" s="2" t="s">
        <v>38</v>
      </c>
      <c r="L289">
        <v>396</v>
      </c>
      <c r="M289">
        <v>430</v>
      </c>
      <c r="N289" t="s">
        <v>49</v>
      </c>
      <c r="O289" t="s">
        <v>845</v>
      </c>
      <c r="P289">
        <f t="shared" si="14"/>
        <v>35</v>
      </c>
      <c r="Q289">
        <f t="shared" si="15"/>
        <v>27</v>
      </c>
    </row>
    <row r="290" spans="11:17" ht="15">
      <c r="K290" s="2" t="s">
        <v>38</v>
      </c>
      <c r="L290">
        <v>539</v>
      </c>
      <c r="M290">
        <v>594</v>
      </c>
      <c r="N290" t="s">
        <v>34</v>
      </c>
      <c r="O290" t="s">
        <v>846</v>
      </c>
      <c r="P290">
        <f t="shared" si="14"/>
        <v>56</v>
      </c>
      <c r="Q290">
        <f t="shared" si="15"/>
        <v>48</v>
      </c>
    </row>
    <row r="291" spans="11:17" ht="15">
      <c r="K291" s="2" t="s">
        <v>29</v>
      </c>
      <c r="L291">
        <v>459</v>
      </c>
      <c r="M291">
        <v>491</v>
      </c>
      <c r="N291" t="s">
        <v>49</v>
      </c>
      <c r="O291" t="s">
        <v>847</v>
      </c>
      <c r="P291">
        <f t="shared" si="14"/>
        <v>33</v>
      </c>
      <c r="Q291">
        <f t="shared" si="15"/>
        <v>25</v>
      </c>
    </row>
    <row r="292" spans="11:17" ht="15">
      <c r="K292" s="2" t="s">
        <v>29</v>
      </c>
      <c r="L292">
        <v>792</v>
      </c>
      <c r="M292">
        <v>836</v>
      </c>
      <c r="N292" t="s">
        <v>305</v>
      </c>
      <c r="O292" t="s">
        <v>972</v>
      </c>
      <c r="P292">
        <f t="shared" si="14"/>
        <v>45</v>
      </c>
      <c r="Q292">
        <f t="shared" si="15"/>
        <v>37</v>
      </c>
    </row>
    <row r="293" spans="11:17" ht="15">
      <c r="K293" s="2" t="s">
        <v>29</v>
      </c>
      <c r="L293">
        <v>833</v>
      </c>
      <c r="M293">
        <v>870</v>
      </c>
      <c r="N293" t="s">
        <v>49</v>
      </c>
      <c r="O293" t="s">
        <v>973</v>
      </c>
      <c r="P293">
        <f t="shared" si="14"/>
        <v>38</v>
      </c>
      <c r="Q293">
        <f t="shared" si="15"/>
        <v>30</v>
      </c>
    </row>
    <row r="294" spans="11:17" ht="15">
      <c r="K294" s="2" t="s">
        <v>29</v>
      </c>
      <c r="L294">
        <v>867</v>
      </c>
      <c r="M294">
        <v>909</v>
      </c>
      <c r="N294" t="s">
        <v>305</v>
      </c>
      <c r="O294" t="s">
        <v>974</v>
      </c>
      <c r="P294">
        <f t="shared" si="14"/>
        <v>43</v>
      </c>
      <c r="Q294">
        <f t="shared" si="15"/>
        <v>35</v>
      </c>
    </row>
    <row r="295" spans="11:17" ht="15">
      <c r="K295" s="2" t="s">
        <v>29</v>
      </c>
      <c r="L295">
        <v>906</v>
      </c>
      <c r="M295">
        <v>944</v>
      </c>
      <c r="N295" t="s">
        <v>305</v>
      </c>
      <c r="O295" t="s">
        <v>848</v>
      </c>
      <c r="P295">
        <f t="shared" si="14"/>
        <v>39</v>
      </c>
      <c r="Q295">
        <f t="shared" si="15"/>
        <v>31</v>
      </c>
    </row>
    <row r="296" spans="11:17" ht="15">
      <c r="K296" s="2" t="s">
        <v>29</v>
      </c>
      <c r="L296">
        <v>941</v>
      </c>
      <c r="M296">
        <v>969</v>
      </c>
      <c r="N296" t="s">
        <v>49</v>
      </c>
      <c r="O296" t="s">
        <v>850</v>
      </c>
      <c r="P296">
        <f t="shared" si="14"/>
        <v>29</v>
      </c>
      <c r="Q296">
        <f t="shared" si="15"/>
        <v>21</v>
      </c>
    </row>
    <row r="297" spans="11:17" ht="15">
      <c r="K297" s="2" t="s">
        <v>29</v>
      </c>
      <c r="L297">
        <v>966</v>
      </c>
      <c r="M297">
        <v>997</v>
      </c>
      <c r="N297" t="s">
        <v>49</v>
      </c>
      <c r="O297" t="s">
        <v>689</v>
      </c>
      <c r="P297">
        <f t="shared" si="14"/>
        <v>32</v>
      </c>
      <c r="Q297">
        <f t="shared" si="15"/>
        <v>24</v>
      </c>
    </row>
    <row r="298" spans="11:17" ht="15">
      <c r="K298" s="2" t="s">
        <v>29</v>
      </c>
      <c r="L298">
        <v>994</v>
      </c>
      <c r="M298">
        <v>1050</v>
      </c>
      <c r="N298" t="s">
        <v>34</v>
      </c>
      <c r="O298" t="s">
        <v>852</v>
      </c>
      <c r="P298">
        <f t="shared" si="14"/>
        <v>57</v>
      </c>
      <c r="Q298">
        <f t="shared" si="15"/>
        <v>49</v>
      </c>
    </row>
    <row r="299" spans="11:17" ht="15">
      <c r="K299" s="2" t="s">
        <v>20</v>
      </c>
      <c r="L299">
        <v>392</v>
      </c>
      <c r="M299">
        <v>423</v>
      </c>
      <c r="N299" t="s">
        <v>49</v>
      </c>
      <c r="O299" t="s">
        <v>975</v>
      </c>
      <c r="P299">
        <f t="shared" si="14"/>
        <v>32</v>
      </c>
      <c r="Q299">
        <f t="shared" si="15"/>
        <v>24</v>
      </c>
    </row>
    <row r="300" spans="11:17" ht="15">
      <c r="K300" s="2" t="s">
        <v>20</v>
      </c>
      <c r="L300">
        <v>420</v>
      </c>
      <c r="M300">
        <v>451</v>
      </c>
      <c r="N300" t="s">
        <v>49</v>
      </c>
      <c r="O300" t="s">
        <v>976</v>
      </c>
      <c r="P300">
        <f t="shared" si="14"/>
        <v>32</v>
      </c>
      <c r="Q300">
        <f t="shared" si="15"/>
        <v>24</v>
      </c>
    </row>
    <row r="301" spans="11:17" ht="15">
      <c r="K301" s="2" t="s">
        <v>20</v>
      </c>
      <c r="L301">
        <v>574</v>
      </c>
      <c r="M301">
        <v>618</v>
      </c>
      <c r="N301" t="s">
        <v>305</v>
      </c>
      <c r="O301" t="s">
        <v>977</v>
      </c>
      <c r="P301">
        <f t="shared" si="14"/>
        <v>45</v>
      </c>
      <c r="Q301">
        <f t="shared" si="15"/>
        <v>37</v>
      </c>
    </row>
    <row r="302" spans="11:17" ht="15">
      <c r="K302" s="2" t="s">
        <v>20</v>
      </c>
      <c r="L302">
        <v>615</v>
      </c>
      <c r="M302">
        <v>650</v>
      </c>
      <c r="N302" t="s">
        <v>49</v>
      </c>
      <c r="O302" t="s">
        <v>978</v>
      </c>
      <c r="P302">
        <f t="shared" si="14"/>
        <v>36</v>
      </c>
      <c r="Q302">
        <f t="shared" si="15"/>
        <v>28</v>
      </c>
    </row>
    <row r="303" spans="11:17" ht="15">
      <c r="K303" s="2" t="s">
        <v>20</v>
      </c>
      <c r="L303">
        <v>647</v>
      </c>
      <c r="M303">
        <v>685</v>
      </c>
      <c r="N303" t="s">
        <v>305</v>
      </c>
      <c r="O303" t="s">
        <v>979</v>
      </c>
      <c r="P303">
        <f t="shared" si="14"/>
        <v>39</v>
      </c>
      <c r="Q303">
        <f t="shared" si="15"/>
        <v>31</v>
      </c>
    </row>
    <row r="304" spans="11:17" ht="15">
      <c r="K304" s="2" t="s">
        <v>20</v>
      </c>
      <c r="L304">
        <v>682</v>
      </c>
      <c r="M304">
        <v>717</v>
      </c>
      <c r="N304" t="s">
        <v>49</v>
      </c>
      <c r="O304" t="s">
        <v>853</v>
      </c>
      <c r="P304">
        <f t="shared" si="14"/>
        <v>36</v>
      </c>
      <c r="Q304">
        <f t="shared" si="15"/>
        <v>28</v>
      </c>
    </row>
    <row r="305" spans="11:17" ht="15">
      <c r="K305" s="2" t="s">
        <v>20</v>
      </c>
      <c r="L305">
        <v>714</v>
      </c>
      <c r="M305">
        <v>742</v>
      </c>
      <c r="N305" t="s">
        <v>49</v>
      </c>
      <c r="O305" t="s">
        <v>854</v>
      </c>
      <c r="P305">
        <f t="shared" si="14"/>
        <v>29</v>
      </c>
      <c r="Q305">
        <f t="shared" si="15"/>
        <v>21</v>
      </c>
    </row>
    <row r="306" spans="11:17" ht="15">
      <c r="K306" s="2" t="s">
        <v>20</v>
      </c>
      <c r="L306">
        <v>739</v>
      </c>
      <c r="M306">
        <v>770</v>
      </c>
      <c r="N306" t="s">
        <v>49</v>
      </c>
      <c r="O306" t="s">
        <v>856</v>
      </c>
      <c r="P306">
        <f t="shared" si="14"/>
        <v>32</v>
      </c>
      <c r="Q306">
        <f t="shared" si="15"/>
        <v>24</v>
      </c>
    </row>
    <row r="307" spans="11:17" ht="15">
      <c r="K307" s="2" t="s">
        <v>20</v>
      </c>
      <c r="L307">
        <v>767</v>
      </c>
      <c r="M307">
        <v>824</v>
      </c>
      <c r="N307" t="s">
        <v>34</v>
      </c>
      <c r="O307" t="s">
        <v>858</v>
      </c>
      <c r="P307">
        <f t="shared" si="14"/>
        <v>58</v>
      </c>
      <c r="Q307">
        <f t="shared" si="15"/>
        <v>50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E5197-3144-46F1-89C0-AED31D85589B}">
  <dimension ref="A1:T81"/>
  <sheetViews>
    <sheetView workbookViewId="0">
      <selection activeCell="D2" sqref="D2"/>
    </sheetView>
  </sheetViews>
  <sheetFormatPr defaultRowHeight="14.25"/>
  <cols>
    <col min="2" max="7" width="12.59765625" customWidth="1"/>
  </cols>
  <sheetData>
    <row r="1" spans="1:20">
      <c r="A1" t="s">
        <v>281</v>
      </c>
      <c r="B1" t="s">
        <v>980</v>
      </c>
      <c r="C1" t="s">
        <v>981</v>
      </c>
      <c r="D1" t="s">
        <v>982</v>
      </c>
      <c r="E1" t="s">
        <v>983</v>
      </c>
      <c r="F1" t="s">
        <v>984</v>
      </c>
      <c r="G1" t="s">
        <v>985</v>
      </c>
      <c r="J1" t="s">
        <v>980</v>
      </c>
      <c r="K1" t="s">
        <v>981</v>
      </c>
      <c r="L1" t="s">
        <v>982</v>
      </c>
      <c r="M1" t="s">
        <v>983</v>
      </c>
      <c r="N1" t="s">
        <v>984</v>
      </c>
      <c r="O1" t="s">
        <v>985</v>
      </c>
      <c r="Q1" t="s">
        <v>986</v>
      </c>
      <c r="R1">
        <v>255</v>
      </c>
      <c r="S1">
        <f>J2+L2</f>
        <v>238</v>
      </c>
    </row>
    <row r="2" spans="1:20">
      <c r="A2">
        <v>0</v>
      </c>
      <c r="B2">
        <f>COUNTIF('GGA-FxxN'!H:H,histogram!A2)</f>
        <v>6</v>
      </c>
      <c r="C2">
        <f>COUNTIF('FxxN-GGA'!H:H,histogram!A2)</f>
        <v>0</v>
      </c>
      <c r="D2">
        <f>COUNTIF('GGA-GGA'!H:H,histogram!A2)</f>
        <v>0</v>
      </c>
      <c r="E2">
        <f>COUNTIF('FxxN-FxxN'!H:H,histogram!A2)</f>
        <v>0</v>
      </c>
      <c r="F2">
        <f>COUNTIF('GGA-GGA'!Q:Q,histogram!A2)</f>
        <v>0</v>
      </c>
      <c r="G2">
        <f>COUNTIF('FxxN-FxxN'!Q:Q,histogram!A2)</f>
        <v>0</v>
      </c>
      <c r="I2" t="s">
        <v>987</v>
      </c>
      <c r="J2">
        <f>SUM(B2:B52)</f>
        <v>226</v>
      </c>
      <c r="K2">
        <f>SUM(C2:C52)</f>
        <v>214</v>
      </c>
      <c r="L2">
        <f>SUM(D2:D52)</f>
        <v>12</v>
      </c>
      <c r="M2">
        <f t="shared" ref="L2:O2" si="0">SUM(E2:E52)</f>
        <v>116</v>
      </c>
      <c r="N2">
        <f t="shared" si="0"/>
        <v>182</v>
      </c>
      <c r="O2">
        <f t="shared" si="0"/>
        <v>306</v>
      </c>
      <c r="Q2" t="s">
        <v>988</v>
      </c>
      <c r="R2">
        <v>435</v>
      </c>
      <c r="S2">
        <f>K2+M2</f>
        <v>330</v>
      </c>
    </row>
    <row r="3" spans="1:20">
      <c r="A3">
        <f>A2+1</f>
        <v>1</v>
      </c>
      <c r="B3">
        <f>COUNTIF('GGA-FxxN'!H:H,histogram!A3)</f>
        <v>0</v>
      </c>
      <c r="C3">
        <f>COUNTIF('FxxN-GGA'!H:H,histogram!A3)</f>
        <v>0</v>
      </c>
      <c r="D3">
        <f>COUNTIF('GGA-GGA'!H:H,histogram!A3)</f>
        <v>0</v>
      </c>
      <c r="E3">
        <f>COUNTIF('FxxN-FxxN'!H:H,histogram!A3)</f>
        <v>0</v>
      </c>
      <c r="F3">
        <f>COUNTIF('GGA-GGA'!Q:Q,histogram!A3)</f>
        <v>0</v>
      </c>
      <c r="G3">
        <f>COUNTIF('FxxN-FxxN'!Q:Q,histogram!A3)</f>
        <v>0</v>
      </c>
      <c r="I3" t="s">
        <v>289</v>
      </c>
      <c r="J3">
        <f>AVERAGE('GGA-FxxN'!H:H)</f>
        <v>15.592920353982301</v>
      </c>
      <c r="K3">
        <f>AVERAGE('FxxN-GGA'!H:H)</f>
        <v>9.6168224299065415</v>
      </c>
      <c r="L3">
        <f>AVERAGE('GGA-GGA'!H:H)</f>
        <v>28.666666666666668</v>
      </c>
      <c r="M3">
        <f>AVERAGE('FxxN-FxxN'!H:H)</f>
        <v>19.413793103448278</v>
      </c>
      <c r="N3">
        <f>AVERAGE('GGA-GGA'!Q:Q)</f>
        <v>28.054945054945055</v>
      </c>
      <c r="O3">
        <f>AVERAGE('FxxN-FxxN'!Q:Q)</f>
        <v>24.529411764705884</v>
      </c>
    </row>
    <row r="4" spans="1:20">
      <c r="A4">
        <f t="shared" ref="A4:A52" si="1">A3+1</f>
        <v>2</v>
      </c>
      <c r="B4">
        <f>COUNTIF('GGA-FxxN'!H:H,histogram!A4)</f>
        <v>0</v>
      </c>
      <c r="C4">
        <f>COUNTIF('FxxN-GGA'!H:H,histogram!A4)</f>
        <v>0</v>
      </c>
      <c r="D4">
        <f>COUNTIF('GGA-GGA'!H:H,histogram!A4)</f>
        <v>0</v>
      </c>
      <c r="E4">
        <f>COUNTIF('FxxN-FxxN'!H:H,histogram!A4)</f>
        <v>0</v>
      </c>
      <c r="F4">
        <f>COUNTIF('GGA-GGA'!Q:Q,histogram!A4)</f>
        <v>0</v>
      </c>
      <c r="G4">
        <f>COUNTIF('FxxN-FxxN'!Q:Q,histogram!A4)</f>
        <v>0</v>
      </c>
      <c r="I4" t="s">
        <v>989</v>
      </c>
      <c r="J4">
        <f>STDEV('GGA-FxxN'!H:H)</f>
        <v>5.7141340055714762</v>
      </c>
      <c r="K4">
        <f>STDEV('FxxN-GGA'!H:H)</f>
        <v>8.320058752741593</v>
      </c>
      <c r="L4">
        <f>STDEV('GGA-GGA'!H:H)</f>
        <v>6.8135337692156757</v>
      </c>
      <c r="M4">
        <f>STDEV('FxxN-FxxN'!H:H)</f>
        <v>13.554443497640715</v>
      </c>
      <c r="N4">
        <f>STDEV('GGA-GGA'!Q:Q)</f>
        <v>6.1327175077703995</v>
      </c>
      <c r="O4">
        <f>STDEV('FxxN-FxxN'!Q:Q)</f>
        <v>10.519651445655919</v>
      </c>
      <c r="R4">
        <f>SUM(B14:B25)/SUM(B2:B52)</f>
        <v>0.8584070796460177</v>
      </c>
    </row>
    <row r="5" spans="1:20">
      <c r="A5">
        <f t="shared" si="1"/>
        <v>3</v>
      </c>
      <c r="B5">
        <f>COUNTIF('GGA-FxxN'!H:H,histogram!A5)</f>
        <v>0</v>
      </c>
      <c r="C5">
        <f>COUNTIF('FxxN-GGA'!H:H,histogram!A5)</f>
        <v>0</v>
      </c>
      <c r="D5">
        <f>COUNTIF('GGA-GGA'!H:H,histogram!A5)</f>
        <v>0</v>
      </c>
      <c r="E5">
        <f>COUNTIF('FxxN-FxxN'!H:H,histogram!A5)</f>
        <v>1</v>
      </c>
      <c r="F5">
        <f>COUNTIF('GGA-GGA'!Q:Q,histogram!A5)</f>
        <v>0</v>
      </c>
      <c r="G5">
        <f>COUNTIF('FxxN-FxxN'!Q:Q,histogram!A5)</f>
        <v>1</v>
      </c>
      <c r="I5" t="s">
        <v>990</v>
      </c>
      <c r="J5">
        <f t="shared" ref="J5:O5" si="2">J4/J3</f>
        <v>0.36645694814391422</v>
      </c>
      <c r="K5">
        <f t="shared" si="2"/>
        <v>0.86515674105281881</v>
      </c>
      <c r="L5">
        <f t="shared" si="2"/>
        <v>0.23768141055403519</v>
      </c>
      <c r="M5">
        <f t="shared" si="2"/>
        <v>0.69818625476302076</v>
      </c>
      <c r="N5">
        <f t="shared" si="2"/>
        <v>0.21859666792287755</v>
      </c>
      <c r="O5">
        <f t="shared" si="2"/>
        <v>0.42885869202913818</v>
      </c>
      <c r="R5">
        <f>169/226</f>
        <v>0.74778761061946908</v>
      </c>
    </row>
    <row r="6" spans="1:20">
      <c r="A6">
        <f t="shared" si="1"/>
        <v>4</v>
      </c>
      <c r="B6">
        <f>COUNTIF('GGA-FxxN'!H:H,histogram!A6)</f>
        <v>2</v>
      </c>
      <c r="C6">
        <f>COUNTIF('FxxN-GGA'!H:H,histogram!A6)</f>
        <v>32</v>
      </c>
      <c r="D6">
        <f>COUNTIF('GGA-GGA'!H:H,histogram!A6)</f>
        <v>0</v>
      </c>
      <c r="E6">
        <f>COUNTIF('FxxN-FxxN'!H:H,histogram!A6)</f>
        <v>18</v>
      </c>
      <c r="F6">
        <f>COUNTIF('GGA-GGA'!Q:Q,histogram!A6)</f>
        <v>0</v>
      </c>
      <c r="G6">
        <f>COUNTIF('FxxN-FxxN'!Q:Q,histogram!A6)</f>
        <v>18</v>
      </c>
      <c r="R6">
        <f>122/214</f>
        <v>0.57009345794392519</v>
      </c>
    </row>
    <row r="7" spans="1:20">
      <c r="A7">
        <f t="shared" si="1"/>
        <v>5</v>
      </c>
      <c r="B7">
        <f>COUNTIF('GGA-FxxN'!H:H,histogram!A7)</f>
        <v>0</v>
      </c>
      <c r="C7">
        <f>COUNTIF('FxxN-GGA'!H:H,histogram!A7)</f>
        <v>90</v>
      </c>
      <c r="D7">
        <f>COUNTIF('GGA-GGA'!H:H,histogram!A7)</f>
        <v>0</v>
      </c>
      <c r="E7">
        <f>COUNTIF('FxxN-FxxN'!H:H,histogram!A7)</f>
        <v>18</v>
      </c>
      <c r="F7">
        <f>COUNTIF('GGA-GGA'!Q:Q,histogram!A7)</f>
        <v>0</v>
      </c>
      <c r="G7">
        <f>COUNTIF('FxxN-FxxN'!Q:Q,histogram!A7)</f>
        <v>18</v>
      </c>
    </row>
    <row r="8" spans="1:20">
      <c r="A8">
        <f t="shared" si="1"/>
        <v>6</v>
      </c>
      <c r="B8">
        <f>COUNTIF('GGA-FxxN'!H:H,histogram!A8)</f>
        <v>0</v>
      </c>
      <c r="C8">
        <f>COUNTIF('FxxN-GGA'!H:H,histogram!A8)</f>
        <v>8</v>
      </c>
      <c r="D8">
        <f>COUNTIF('GGA-GGA'!H:H,histogram!A8)</f>
        <v>0</v>
      </c>
      <c r="E8">
        <f>COUNTIF('FxxN-FxxN'!H:H,histogram!A8)</f>
        <v>1</v>
      </c>
      <c r="F8">
        <f>COUNTIF('GGA-GGA'!Q:Q,histogram!A8)</f>
        <v>0</v>
      </c>
      <c r="G8">
        <f>COUNTIF('FxxN-FxxN'!Q:Q,histogram!A8)</f>
        <v>1</v>
      </c>
      <c r="S8" t="s">
        <v>991</v>
      </c>
    </row>
    <row r="9" spans="1:20">
      <c r="A9">
        <f t="shared" si="1"/>
        <v>7</v>
      </c>
      <c r="B9">
        <f>COUNTIF('GGA-FxxN'!H:H,histogram!A9)</f>
        <v>8</v>
      </c>
      <c r="C9">
        <f>COUNTIF('FxxN-GGA'!H:H,histogram!A9)</f>
        <v>1</v>
      </c>
      <c r="D9">
        <f>COUNTIF('GGA-GGA'!H:H,histogram!A9)</f>
        <v>0</v>
      </c>
      <c r="E9">
        <f>COUNTIF('FxxN-FxxN'!H:H,histogram!A9)</f>
        <v>3</v>
      </c>
      <c r="F9">
        <f>COUNTIF('GGA-GGA'!Q:Q,histogram!A9)</f>
        <v>0</v>
      </c>
      <c r="G9">
        <f>COUNTIF('FxxN-FxxN'!Q:Q,histogram!A9)</f>
        <v>3</v>
      </c>
      <c r="R9" s="4"/>
      <c r="S9" s="4" t="s">
        <v>992</v>
      </c>
      <c r="T9" s="4" t="s">
        <v>993</v>
      </c>
    </row>
    <row r="10" spans="1:20">
      <c r="A10">
        <f t="shared" si="1"/>
        <v>8</v>
      </c>
      <c r="B10">
        <f>COUNTIF('GGA-FxxN'!H:H,histogram!A10)</f>
        <v>3</v>
      </c>
      <c r="C10">
        <f>COUNTIF('FxxN-GGA'!H:H,histogram!A10)</f>
        <v>9</v>
      </c>
      <c r="D10">
        <f>COUNTIF('GGA-GGA'!H:H,histogram!A10)</f>
        <v>0</v>
      </c>
      <c r="E10">
        <f>COUNTIF('FxxN-FxxN'!H:H,histogram!A10)</f>
        <v>0</v>
      </c>
      <c r="F10">
        <f>COUNTIF('GGA-GGA'!Q:Q,histogram!A10)</f>
        <v>0</v>
      </c>
      <c r="G10">
        <f>COUNTIF('FxxN-FxxN'!Q:Q,histogram!A10)</f>
        <v>0</v>
      </c>
      <c r="R10" s="4" t="s">
        <v>992</v>
      </c>
      <c r="S10" s="4">
        <v>12</v>
      </c>
      <c r="T10" s="4">
        <v>226</v>
      </c>
    </row>
    <row r="11" spans="1:20">
      <c r="A11">
        <f t="shared" si="1"/>
        <v>9</v>
      </c>
      <c r="B11">
        <f>COUNTIF('GGA-FxxN'!H:H,histogram!A11)</f>
        <v>0</v>
      </c>
      <c r="C11">
        <f>COUNTIF('FxxN-GGA'!H:H,histogram!A11)</f>
        <v>6</v>
      </c>
      <c r="D11">
        <f>COUNTIF('GGA-GGA'!H:H,histogram!A11)</f>
        <v>0</v>
      </c>
      <c r="E11">
        <f>COUNTIF('FxxN-FxxN'!H:H,histogram!A11)</f>
        <v>0</v>
      </c>
      <c r="F11">
        <f>COUNTIF('GGA-GGA'!Q:Q,histogram!A11)</f>
        <v>0</v>
      </c>
      <c r="G11">
        <f>COUNTIF('FxxN-FxxN'!Q:Q,histogram!A11)</f>
        <v>0</v>
      </c>
      <c r="R11" s="4" t="s">
        <v>993</v>
      </c>
      <c r="S11" s="4">
        <v>214</v>
      </c>
      <c r="T11" s="4">
        <v>116</v>
      </c>
    </row>
    <row r="12" spans="1:20">
      <c r="A12">
        <f t="shared" si="1"/>
        <v>10</v>
      </c>
      <c r="B12">
        <f>COUNTIF('GGA-FxxN'!H:H,histogram!A12)</f>
        <v>3</v>
      </c>
      <c r="C12">
        <f>COUNTIF('FxxN-GGA'!H:H,histogram!A12)</f>
        <v>2</v>
      </c>
      <c r="D12">
        <f>COUNTIF('GGA-GGA'!H:H,histogram!A12)</f>
        <v>0</v>
      </c>
      <c r="E12">
        <f>COUNTIF('FxxN-FxxN'!H:H,histogram!A12)</f>
        <v>0</v>
      </c>
      <c r="F12">
        <f>COUNTIF('GGA-GGA'!Q:Q,histogram!A12)</f>
        <v>0</v>
      </c>
      <c r="G12">
        <f>COUNTIF('FxxN-FxxN'!Q:Q,histogram!A12)</f>
        <v>0</v>
      </c>
    </row>
    <row r="13" spans="1:20">
      <c r="A13">
        <f t="shared" si="1"/>
        <v>11</v>
      </c>
      <c r="B13">
        <f>COUNTIF('GGA-FxxN'!H:H,histogram!A13)</f>
        <v>0</v>
      </c>
      <c r="C13">
        <f>COUNTIF('FxxN-GGA'!H:H,histogram!A13)</f>
        <v>1</v>
      </c>
      <c r="D13">
        <f>COUNTIF('GGA-GGA'!H:H,histogram!A13)</f>
        <v>0</v>
      </c>
      <c r="E13">
        <f>COUNTIF('FxxN-FxxN'!H:H,histogram!A13)</f>
        <v>1</v>
      </c>
      <c r="F13">
        <f>COUNTIF('GGA-GGA'!Q:Q,histogram!A13)</f>
        <v>0</v>
      </c>
      <c r="G13">
        <f>COUNTIF('FxxN-FxxN'!Q:Q,histogram!A13)</f>
        <v>1</v>
      </c>
    </row>
    <row r="14" spans="1:20">
      <c r="A14">
        <f t="shared" si="1"/>
        <v>12</v>
      </c>
      <c r="B14">
        <f>COUNTIF('GGA-FxxN'!H:H,histogram!A14)</f>
        <v>6</v>
      </c>
      <c r="C14">
        <f>COUNTIF('FxxN-GGA'!H:H,histogram!A14)</f>
        <v>8</v>
      </c>
      <c r="D14">
        <f>COUNTIF('GGA-GGA'!H:H,histogram!A14)</f>
        <v>0</v>
      </c>
      <c r="E14">
        <f>COUNTIF('FxxN-FxxN'!H:H,histogram!A14)</f>
        <v>0</v>
      </c>
      <c r="F14">
        <f>COUNTIF('GGA-GGA'!Q:Q,histogram!A14)</f>
        <v>0</v>
      </c>
      <c r="G14">
        <f>COUNTIF('FxxN-FxxN'!Q:Q,histogram!A14)</f>
        <v>0</v>
      </c>
    </row>
    <row r="15" spans="1:20">
      <c r="A15">
        <f t="shared" si="1"/>
        <v>13</v>
      </c>
      <c r="B15">
        <f>COUNTIF('GGA-FxxN'!H:H,histogram!A15)</f>
        <v>3</v>
      </c>
      <c r="C15">
        <f>COUNTIF('FxxN-GGA'!H:H,histogram!A15)</f>
        <v>8</v>
      </c>
      <c r="D15">
        <f>COUNTIF('GGA-GGA'!H:H,histogram!A15)</f>
        <v>0</v>
      </c>
      <c r="E15">
        <f>COUNTIF('FxxN-FxxN'!H:H,histogram!A15)</f>
        <v>0</v>
      </c>
      <c r="F15">
        <f>COUNTIF('GGA-GGA'!Q:Q,histogram!A15)</f>
        <v>0</v>
      </c>
      <c r="G15">
        <f>COUNTIF('FxxN-FxxN'!Q:Q,histogram!A15)</f>
        <v>2</v>
      </c>
    </row>
    <row r="16" spans="1:20">
      <c r="A16">
        <f t="shared" si="1"/>
        <v>14</v>
      </c>
      <c r="B16">
        <f>COUNTIF('GGA-FxxN'!H:H,histogram!A16)</f>
        <v>35</v>
      </c>
      <c r="C16">
        <f>COUNTIF('FxxN-GGA'!H:H,histogram!A16)</f>
        <v>6</v>
      </c>
      <c r="D16">
        <f>COUNTIF('GGA-GGA'!H:H,histogram!A16)</f>
        <v>0</v>
      </c>
      <c r="E16">
        <f>COUNTIF('FxxN-FxxN'!H:H,histogram!A16)</f>
        <v>0</v>
      </c>
      <c r="F16">
        <f>COUNTIF('GGA-GGA'!Q:Q,histogram!A16)</f>
        <v>0</v>
      </c>
      <c r="G16">
        <f>COUNTIF('FxxN-FxxN'!Q:Q,histogram!A16)</f>
        <v>0</v>
      </c>
    </row>
    <row r="17" spans="1:7">
      <c r="A17">
        <f t="shared" si="1"/>
        <v>15</v>
      </c>
      <c r="B17">
        <f>COUNTIF('GGA-FxxN'!H:H,histogram!A17)</f>
        <v>70</v>
      </c>
      <c r="C17">
        <f>COUNTIF('FxxN-GGA'!H:H,histogram!A17)</f>
        <v>10</v>
      </c>
      <c r="D17">
        <f>COUNTIF('GGA-GGA'!H:H,histogram!A17)</f>
        <v>0</v>
      </c>
      <c r="E17">
        <f>COUNTIF('FxxN-FxxN'!H:H,histogram!A17)</f>
        <v>8</v>
      </c>
      <c r="F17">
        <f>COUNTIF('GGA-GGA'!Q:Q,histogram!A17)</f>
        <v>0</v>
      </c>
      <c r="G17">
        <f>COUNTIF('FxxN-FxxN'!Q:Q,histogram!A17)</f>
        <v>10</v>
      </c>
    </row>
    <row r="18" spans="1:7">
      <c r="A18">
        <f t="shared" si="1"/>
        <v>16</v>
      </c>
      <c r="B18">
        <f>COUNTIF('GGA-FxxN'!H:H,histogram!A18)</f>
        <v>31</v>
      </c>
      <c r="C18">
        <f>COUNTIF('FxxN-GGA'!H:H,histogram!A18)</f>
        <v>4</v>
      </c>
      <c r="D18">
        <f>COUNTIF('GGA-GGA'!H:H,histogram!A18)</f>
        <v>0</v>
      </c>
      <c r="E18">
        <f>COUNTIF('FxxN-FxxN'!H:H,histogram!A18)</f>
        <v>3</v>
      </c>
      <c r="F18">
        <f>COUNTIF('GGA-GGA'!Q:Q,histogram!A18)</f>
        <v>0</v>
      </c>
      <c r="G18">
        <f>COUNTIF('FxxN-FxxN'!Q:Q,histogram!A18)</f>
        <v>6</v>
      </c>
    </row>
    <row r="19" spans="1:7">
      <c r="A19">
        <f t="shared" si="1"/>
        <v>17</v>
      </c>
      <c r="B19">
        <f>COUNTIF('GGA-FxxN'!H:H,histogram!A19)</f>
        <v>9</v>
      </c>
      <c r="C19">
        <f>COUNTIF('FxxN-GGA'!H:H,histogram!A19)</f>
        <v>3</v>
      </c>
      <c r="D19">
        <f>COUNTIF('GGA-GGA'!H:H,histogram!A19)</f>
        <v>0</v>
      </c>
      <c r="E19">
        <f>COUNTIF('FxxN-FxxN'!H:H,histogram!A19)</f>
        <v>1</v>
      </c>
      <c r="F19">
        <f>COUNTIF('GGA-GGA'!Q:Q,histogram!A19)</f>
        <v>0</v>
      </c>
      <c r="G19">
        <f>COUNTIF('FxxN-FxxN'!Q:Q,histogram!A19)</f>
        <v>3</v>
      </c>
    </row>
    <row r="20" spans="1:7">
      <c r="A20">
        <f t="shared" si="1"/>
        <v>18</v>
      </c>
      <c r="B20">
        <f>COUNTIF('GGA-FxxN'!H:H,histogram!A20)</f>
        <v>24</v>
      </c>
      <c r="C20">
        <f>COUNTIF('FxxN-GGA'!H:H,histogram!A20)</f>
        <v>5</v>
      </c>
      <c r="D20">
        <f>COUNTIF('GGA-GGA'!H:H,histogram!A20)</f>
        <v>0</v>
      </c>
      <c r="E20">
        <f>COUNTIF('FxxN-FxxN'!H:H,histogram!A20)</f>
        <v>0</v>
      </c>
      <c r="F20">
        <f>COUNTIF('GGA-GGA'!Q:Q,histogram!A20)</f>
        <v>0</v>
      </c>
      <c r="G20">
        <f>COUNTIF('FxxN-FxxN'!Q:Q,histogram!A20)</f>
        <v>2</v>
      </c>
    </row>
    <row r="21" spans="1:7">
      <c r="A21">
        <f t="shared" si="1"/>
        <v>19</v>
      </c>
      <c r="B21">
        <f>COUNTIF('GGA-FxxN'!H:H,histogram!A21)</f>
        <v>3</v>
      </c>
      <c r="C21">
        <f>COUNTIF('FxxN-GGA'!H:H,histogram!A21)</f>
        <v>2</v>
      </c>
      <c r="D21">
        <f>COUNTIF('GGA-GGA'!H:H,histogram!A21)</f>
        <v>0</v>
      </c>
      <c r="E21">
        <f>COUNTIF('FxxN-FxxN'!H:H,histogram!A21)</f>
        <v>0</v>
      </c>
      <c r="F21">
        <f>COUNTIF('GGA-GGA'!Q:Q,histogram!A21)</f>
        <v>0</v>
      </c>
      <c r="G21">
        <f>COUNTIF('FxxN-FxxN'!Q:Q,histogram!A21)</f>
        <v>1</v>
      </c>
    </row>
    <row r="22" spans="1:7">
      <c r="A22">
        <f t="shared" si="1"/>
        <v>20</v>
      </c>
      <c r="B22">
        <f>COUNTIF('GGA-FxxN'!H:H,histogram!A22)</f>
        <v>4</v>
      </c>
      <c r="C22">
        <f>COUNTIF('FxxN-GGA'!H:H,histogram!A22)</f>
        <v>3</v>
      </c>
      <c r="D22">
        <f>COUNTIF('GGA-GGA'!H:H,histogram!A22)</f>
        <v>0</v>
      </c>
      <c r="E22">
        <f>COUNTIF('FxxN-FxxN'!H:H,histogram!A22)</f>
        <v>0</v>
      </c>
      <c r="F22">
        <f>COUNTIF('GGA-GGA'!Q:Q,histogram!A22)</f>
        <v>0</v>
      </c>
      <c r="G22">
        <f>COUNTIF('FxxN-FxxN'!Q:Q,histogram!A22)</f>
        <v>0</v>
      </c>
    </row>
    <row r="23" spans="1:7">
      <c r="A23">
        <f t="shared" si="1"/>
        <v>21</v>
      </c>
      <c r="B23">
        <f>COUNTIF('GGA-FxxN'!H:H,histogram!A23)</f>
        <v>1</v>
      </c>
      <c r="C23">
        <f>COUNTIF('FxxN-GGA'!H:H,histogram!A23)</f>
        <v>0</v>
      </c>
      <c r="D23">
        <f>COUNTIF('GGA-GGA'!H:H,histogram!A23)</f>
        <v>0</v>
      </c>
      <c r="E23">
        <f>COUNTIF('FxxN-FxxN'!H:H,histogram!A23)</f>
        <v>4</v>
      </c>
      <c r="F23">
        <f>COUNTIF('GGA-GGA'!Q:Q,histogram!A23)</f>
        <v>0</v>
      </c>
      <c r="G23">
        <f>COUNTIF('FxxN-FxxN'!Q:Q,histogram!A23)</f>
        <v>4</v>
      </c>
    </row>
    <row r="24" spans="1:7">
      <c r="A24">
        <f t="shared" si="1"/>
        <v>22</v>
      </c>
      <c r="B24">
        <f>COUNTIF('GGA-FxxN'!H:H,histogram!A24)</f>
        <v>2</v>
      </c>
      <c r="C24">
        <f>COUNTIF('FxxN-GGA'!H:H,histogram!A24)</f>
        <v>0</v>
      </c>
      <c r="D24">
        <f>COUNTIF('GGA-GGA'!H:H,histogram!A24)</f>
        <v>0</v>
      </c>
      <c r="E24">
        <f>COUNTIF('FxxN-FxxN'!H:H,histogram!A24)</f>
        <v>1</v>
      </c>
      <c r="F24">
        <f>COUNTIF('GGA-GGA'!Q:Q,histogram!A24)</f>
        <v>11</v>
      </c>
      <c r="G24">
        <f>COUNTIF('FxxN-FxxN'!Q:Q,histogram!A24)</f>
        <v>2</v>
      </c>
    </row>
    <row r="25" spans="1:7">
      <c r="A25">
        <f t="shared" si="1"/>
        <v>23</v>
      </c>
      <c r="B25">
        <f>COUNTIF('GGA-FxxN'!H:H,histogram!A25)</f>
        <v>6</v>
      </c>
      <c r="C25">
        <f>COUNTIF('FxxN-GGA'!H:H,histogram!A25)</f>
        <v>0</v>
      </c>
      <c r="D25">
        <f>COUNTIF('GGA-GGA'!H:H,histogram!A25)</f>
        <v>0</v>
      </c>
      <c r="E25">
        <f>COUNTIF('FxxN-FxxN'!H:H,histogram!A25)</f>
        <v>6</v>
      </c>
      <c r="F25">
        <f>COUNTIF('GGA-GGA'!Q:Q,histogram!A25)</f>
        <v>21</v>
      </c>
      <c r="G25">
        <f>COUNTIF('FxxN-FxxN'!Q:Q,histogram!A25)</f>
        <v>38</v>
      </c>
    </row>
    <row r="26" spans="1:7">
      <c r="A26">
        <f t="shared" si="1"/>
        <v>24</v>
      </c>
      <c r="B26">
        <f>COUNTIF('GGA-FxxN'!H:H,histogram!A26)</f>
        <v>1</v>
      </c>
      <c r="C26">
        <f>COUNTIF('FxxN-GGA'!H:H,histogram!A26)</f>
        <v>2</v>
      </c>
      <c r="D26">
        <f>COUNTIF('GGA-GGA'!H:H,histogram!A26)</f>
        <v>7</v>
      </c>
      <c r="E26">
        <f>COUNTIF('FxxN-FxxN'!H:H,histogram!A26)</f>
        <v>11</v>
      </c>
      <c r="F26">
        <f>COUNTIF('GGA-GGA'!Q:Q,histogram!A26)</f>
        <v>45</v>
      </c>
      <c r="G26">
        <f>COUNTIF('FxxN-FxxN'!Q:Q,histogram!A26)</f>
        <v>40</v>
      </c>
    </row>
    <row r="27" spans="1:7">
      <c r="A27">
        <f t="shared" si="1"/>
        <v>25</v>
      </c>
      <c r="B27">
        <f>COUNTIF('GGA-FxxN'!H:H,histogram!A27)</f>
        <v>0</v>
      </c>
      <c r="C27">
        <f>COUNTIF('FxxN-GGA'!H:H,histogram!A27)</f>
        <v>1</v>
      </c>
      <c r="D27">
        <f>COUNTIF('GGA-GGA'!H:H,histogram!A27)</f>
        <v>0</v>
      </c>
      <c r="E27">
        <f>COUNTIF('FxxN-FxxN'!H:H,histogram!A27)</f>
        <v>7</v>
      </c>
      <c r="F27">
        <f>COUNTIF('GGA-GGA'!Q:Q,histogram!A27)</f>
        <v>22</v>
      </c>
      <c r="G27">
        <f>COUNTIF('FxxN-FxxN'!Q:Q,histogram!A27)</f>
        <v>23</v>
      </c>
    </row>
    <row r="28" spans="1:7">
      <c r="A28">
        <f t="shared" si="1"/>
        <v>26</v>
      </c>
      <c r="B28">
        <f>COUNTIF('GGA-FxxN'!H:H,histogram!A28)</f>
        <v>2</v>
      </c>
      <c r="C28">
        <f>COUNTIF('FxxN-GGA'!H:H,histogram!A28)</f>
        <v>3</v>
      </c>
      <c r="D28">
        <f>COUNTIF('GGA-GGA'!H:H,histogram!A28)</f>
        <v>0</v>
      </c>
      <c r="E28">
        <f>COUNTIF('FxxN-FxxN'!H:H,histogram!A28)</f>
        <v>3</v>
      </c>
      <c r="F28">
        <f>COUNTIF('GGA-GGA'!Q:Q,histogram!A28)</f>
        <v>8</v>
      </c>
      <c r="G28">
        <f>COUNTIF('FxxN-FxxN'!Q:Q,histogram!A28)</f>
        <v>23</v>
      </c>
    </row>
    <row r="29" spans="1:7">
      <c r="A29">
        <f t="shared" si="1"/>
        <v>27</v>
      </c>
      <c r="B29">
        <f>COUNTIF('GGA-FxxN'!H:H,histogram!A29)</f>
        <v>0</v>
      </c>
      <c r="C29">
        <f>COUNTIF('FxxN-GGA'!H:H,histogram!A29)</f>
        <v>0</v>
      </c>
      <c r="D29">
        <f>COUNTIF('GGA-GGA'!H:H,histogram!A29)</f>
        <v>0</v>
      </c>
      <c r="E29">
        <f>COUNTIF('FxxN-FxxN'!H:H,histogram!A29)</f>
        <v>5</v>
      </c>
      <c r="F29">
        <f>COUNTIF('GGA-GGA'!Q:Q,histogram!A29)</f>
        <v>10</v>
      </c>
      <c r="G29">
        <f>COUNTIF('FxxN-FxxN'!Q:Q,histogram!A29)</f>
        <v>11</v>
      </c>
    </row>
    <row r="30" spans="1:7">
      <c r="A30">
        <f t="shared" si="1"/>
        <v>28</v>
      </c>
      <c r="B30">
        <f>COUNTIF('GGA-FxxN'!H:H,histogram!A30)</f>
        <v>2</v>
      </c>
      <c r="C30">
        <f>COUNTIF('FxxN-GGA'!H:H,histogram!A30)</f>
        <v>0</v>
      </c>
      <c r="D30">
        <f>COUNTIF('GGA-GGA'!H:H,histogram!A30)</f>
        <v>0</v>
      </c>
      <c r="E30">
        <f>COUNTIF('FxxN-FxxN'!H:H,histogram!A30)</f>
        <v>4</v>
      </c>
      <c r="F30">
        <f>COUNTIF('GGA-GGA'!Q:Q,histogram!A30)</f>
        <v>3</v>
      </c>
      <c r="G30">
        <f>COUNTIF('FxxN-FxxN'!Q:Q,histogram!A30)</f>
        <v>7</v>
      </c>
    </row>
    <row r="31" spans="1:7">
      <c r="A31">
        <f t="shared" si="1"/>
        <v>29</v>
      </c>
      <c r="B31">
        <f>COUNTIF('GGA-FxxN'!H:H,histogram!A31)</f>
        <v>1</v>
      </c>
      <c r="C31">
        <f>COUNTIF('FxxN-GGA'!H:H,histogram!A31)</f>
        <v>0</v>
      </c>
      <c r="D31">
        <f>COUNTIF('GGA-GGA'!H:H,histogram!A31)</f>
        <v>1</v>
      </c>
      <c r="E31">
        <f>COUNTIF('FxxN-FxxN'!H:H,histogram!A31)</f>
        <v>2</v>
      </c>
      <c r="F31">
        <f>COUNTIF('GGA-GGA'!Q:Q,histogram!A31)</f>
        <v>4</v>
      </c>
      <c r="G31">
        <f>COUNTIF('FxxN-FxxN'!Q:Q,histogram!A31)</f>
        <v>9</v>
      </c>
    </row>
    <row r="32" spans="1:7">
      <c r="A32">
        <f t="shared" si="1"/>
        <v>30</v>
      </c>
      <c r="B32">
        <f>COUNTIF('GGA-FxxN'!H:H,histogram!A32)</f>
        <v>0</v>
      </c>
      <c r="C32">
        <f>COUNTIF('FxxN-GGA'!H:H,histogram!A32)</f>
        <v>2</v>
      </c>
      <c r="D32">
        <f>COUNTIF('GGA-GGA'!H:H,histogram!A32)</f>
        <v>0</v>
      </c>
      <c r="E32">
        <f>COUNTIF('FxxN-FxxN'!H:H,histogram!A32)</f>
        <v>0</v>
      </c>
      <c r="F32">
        <f>COUNTIF('GGA-GGA'!Q:Q,histogram!A32)</f>
        <v>4</v>
      </c>
      <c r="G32">
        <f>COUNTIF('FxxN-FxxN'!Q:Q,histogram!A32)</f>
        <v>6</v>
      </c>
    </row>
    <row r="33" spans="1:7">
      <c r="A33">
        <f t="shared" si="1"/>
        <v>31</v>
      </c>
      <c r="B33">
        <f>COUNTIF('GGA-FxxN'!H:H,histogram!A33)</f>
        <v>0</v>
      </c>
      <c r="C33">
        <f>COUNTIF('FxxN-GGA'!H:H,histogram!A33)</f>
        <v>0</v>
      </c>
      <c r="D33">
        <f>COUNTIF('GGA-GGA'!H:H,histogram!A33)</f>
        <v>0</v>
      </c>
      <c r="E33">
        <f>COUNTIF('FxxN-FxxN'!H:H,histogram!A33)</f>
        <v>1</v>
      </c>
      <c r="F33">
        <f>COUNTIF('GGA-GGA'!Q:Q,histogram!A33)</f>
        <v>3</v>
      </c>
      <c r="G33">
        <f>COUNTIF('FxxN-FxxN'!Q:Q,histogram!A33)</f>
        <v>15</v>
      </c>
    </row>
    <row r="34" spans="1:7">
      <c r="A34">
        <f t="shared" si="1"/>
        <v>32</v>
      </c>
      <c r="B34">
        <f>COUNTIF('GGA-FxxN'!H:H,histogram!A34)</f>
        <v>0</v>
      </c>
      <c r="C34">
        <f>COUNTIF('FxxN-GGA'!H:H,histogram!A34)</f>
        <v>1</v>
      </c>
      <c r="D34">
        <f>COUNTIF('GGA-GGA'!H:H,histogram!A34)</f>
        <v>0</v>
      </c>
      <c r="E34">
        <f>COUNTIF('FxxN-FxxN'!H:H,histogram!A34)</f>
        <v>0</v>
      </c>
      <c r="F34">
        <f>COUNTIF('GGA-GGA'!Q:Q,histogram!A34)</f>
        <v>7</v>
      </c>
      <c r="G34">
        <f>COUNTIF('FxxN-FxxN'!Q:Q,histogram!A34)</f>
        <v>5</v>
      </c>
    </row>
    <row r="35" spans="1:7">
      <c r="A35">
        <f t="shared" si="1"/>
        <v>33</v>
      </c>
      <c r="B35">
        <f>COUNTIF('GGA-FxxN'!H:H,histogram!A35)</f>
        <v>0</v>
      </c>
      <c r="C35">
        <f>COUNTIF('FxxN-GGA'!H:H,histogram!A35)</f>
        <v>2</v>
      </c>
      <c r="D35">
        <f>COUNTIF('GGA-GGA'!H:H,histogram!A35)</f>
        <v>2</v>
      </c>
      <c r="E35">
        <f>COUNTIF('FxxN-FxxN'!H:H,histogram!A35)</f>
        <v>2</v>
      </c>
      <c r="F35">
        <f>COUNTIF('GGA-GGA'!Q:Q,histogram!A35)</f>
        <v>8</v>
      </c>
      <c r="G35">
        <f>COUNTIF('FxxN-FxxN'!Q:Q,histogram!A35)</f>
        <v>7</v>
      </c>
    </row>
    <row r="36" spans="1:7">
      <c r="A36">
        <f t="shared" si="1"/>
        <v>34</v>
      </c>
      <c r="B36">
        <f>COUNTIF('GGA-FxxN'!H:H,histogram!A36)</f>
        <v>0</v>
      </c>
      <c r="C36">
        <f>COUNTIF('FxxN-GGA'!H:H,histogram!A36)</f>
        <v>0</v>
      </c>
      <c r="D36">
        <f>COUNTIF('GGA-GGA'!H:H,histogram!A36)</f>
        <v>0</v>
      </c>
      <c r="E36">
        <f>COUNTIF('FxxN-FxxN'!H:H,histogram!A36)</f>
        <v>1</v>
      </c>
      <c r="F36">
        <f>COUNTIF('GGA-GGA'!Q:Q,histogram!A36)</f>
        <v>11</v>
      </c>
      <c r="G36">
        <f>COUNTIF('FxxN-FxxN'!Q:Q,histogram!A36)</f>
        <v>4</v>
      </c>
    </row>
    <row r="37" spans="1:7">
      <c r="A37">
        <f t="shared" si="1"/>
        <v>35</v>
      </c>
      <c r="B37">
        <f>COUNTIF('GGA-FxxN'!H:H,histogram!A37)</f>
        <v>0</v>
      </c>
      <c r="C37">
        <f>COUNTIF('FxxN-GGA'!H:H,histogram!A37)</f>
        <v>0</v>
      </c>
      <c r="D37">
        <f>COUNTIF('GGA-GGA'!H:H,histogram!A37)</f>
        <v>0</v>
      </c>
      <c r="E37">
        <f>COUNTIF('FxxN-FxxN'!H:H,histogram!A37)</f>
        <v>2</v>
      </c>
      <c r="F37">
        <f>COUNTIF('GGA-GGA'!Q:Q,histogram!A37)</f>
        <v>2</v>
      </c>
      <c r="G37">
        <f>COUNTIF('FxxN-FxxN'!Q:Q,histogram!A37)</f>
        <v>9</v>
      </c>
    </row>
    <row r="38" spans="1:7">
      <c r="A38">
        <f t="shared" si="1"/>
        <v>36</v>
      </c>
      <c r="B38">
        <f>COUNTIF('GGA-FxxN'!H:H,histogram!A38)</f>
        <v>0</v>
      </c>
      <c r="C38">
        <f>COUNTIF('FxxN-GGA'!H:H,histogram!A38)</f>
        <v>0</v>
      </c>
      <c r="D38">
        <f>COUNTIF('GGA-GGA'!H:H,histogram!A38)</f>
        <v>1</v>
      </c>
      <c r="E38">
        <f>COUNTIF('FxxN-FxxN'!H:H,histogram!A38)</f>
        <v>0</v>
      </c>
      <c r="F38">
        <f>COUNTIF('GGA-GGA'!Q:Q,histogram!A38)</f>
        <v>8</v>
      </c>
      <c r="G38">
        <f>COUNTIF('FxxN-FxxN'!Q:Q,histogram!A38)</f>
        <v>5</v>
      </c>
    </row>
    <row r="39" spans="1:7">
      <c r="A39">
        <f t="shared" si="1"/>
        <v>37</v>
      </c>
      <c r="B39">
        <f>COUNTIF('GGA-FxxN'!H:H,histogram!A39)</f>
        <v>0</v>
      </c>
      <c r="C39">
        <f>COUNTIF('FxxN-GGA'!H:H,histogram!A39)</f>
        <v>0</v>
      </c>
      <c r="D39">
        <f>COUNTIF('GGA-GGA'!H:H,histogram!A39)</f>
        <v>0</v>
      </c>
      <c r="E39">
        <f>COUNTIF('FxxN-FxxN'!H:H,histogram!A39)</f>
        <v>0</v>
      </c>
      <c r="F39">
        <f>COUNTIF('GGA-GGA'!Q:Q,histogram!A39)</f>
        <v>5</v>
      </c>
      <c r="G39">
        <f>COUNTIF('FxxN-FxxN'!Q:Q,histogram!A39)</f>
        <v>6</v>
      </c>
    </row>
    <row r="40" spans="1:7">
      <c r="A40">
        <f t="shared" si="1"/>
        <v>38</v>
      </c>
      <c r="B40">
        <f>COUNTIF('GGA-FxxN'!H:H,histogram!A40)</f>
        <v>0</v>
      </c>
      <c r="C40">
        <f>COUNTIF('FxxN-GGA'!H:H,histogram!A40)</f>
        <v>0</v>
      </c>
      <c r="D40">
        <f>COUNTIF('GGA-GGA'!H:H,histogram!A40)</f>
        <v>0</v>
      </c>
      <c r="E40">
        <f>COUNTIF('FxxN-FxxN'!H:H,histogram!A40)</f>
        <v>0</v>
      </c>
      <c r="F40">
        <f>COUNTIF('GGA-GGA'!Q:Q,histogram!A40)</f>
        <v>0</v>
      </c>
      <c r="G40">
        <f>COUNTIF('FxxN-FxxN'!Q:Q,histogram!A40)</f>
        <v>3</v>
      </c>
    </row>
    <row r="41" spans="1:7">
      <c r="A41">
        <f t="shared" si="1"/>
        <v>39</v>
      </c>
      <c r="B41">
        <f>COUNTIF('GGA-FxxN'!H:H,histogram!A41)</f>
        <v>0</v>
      </c>
      <c r="C41">
        <f>COUNTIF('FxxN-GGA'!H:H,histogram!A41)</f>
        <v>0</v>
      </c>
      <c r="D41">
        <f>COUNTIF('GGA-GGA'!H:H,histogram!A41)</f>
        <v>0</v>
      </c>
      <c r="E41">
        <f>COUNTIF('FxxN-FxxN'!H:H,histogram!A41)</f>
        <v>1</v>
      </c>
      <c r="F41">
        <f>COUNTIF('GGA-GGA'!Q:Q,histogram!A41)</f>
        <v>0</v>
      </c>
      <c r="G41">
        <f>COUNTIF('FxxN-FxxN'!Q:Q,histogram!A41)</f>
        <v>3</v>
      </c>
    </row>
    <row r="42" spans="1:7">
      <c r="A42">
        <f t="shared" si="1"/>
        <v>40</v>
      </c>
      <c r="B42">
        <f>COUNTIF('GGA-FxxN'!H:H,histogram!A42)</f>
        <v>0</v>
      </c>
      <c r="C42">
        <f>COUNTIF('FxxN-GGA'!H:H,histogram!A42)</f>
        <v>0</v>
      </c>
      <c r="D42">
        <f>COUNTIF('GGA-GGA'!H:H,histogram!A42)</f>
        <v>0</v>
      </c>
      <c r="E42">
        <f>COUNTIF('FxxN-FxxN'!H:H,histogram!A42)</f>
        <v>1</v>
      </c>
      <c r="F42">
        <f>COUNTIF('GGA-GGA'!Q:Q,histogram!A42)</f>
        <v>1</v>
      </c>
      <c r="G42">
        <f>COUNTIF('FxxN-FxxN'!Q:Q,histogram!A42)</f>
        <v>2</v>
      </c>
    </row>
    <row r="43" spans="1:7">
      <c r="A43">
        <f t="shared" si="1"/>
        <v>41</v>
      </c>
      <c r="B43">
        <f>COUNTIF('GGA-FxxN'!H:H,histogram!A43)</f>
        <v>0</v>
      </c>
      <c r="C43">
        <f>COUNTIF('FxxN-GGA'!H:H,histogram!A43)</f>
        <v>1</v>
      </c>
      <c r="D43">
        <f>COUNTIF('GGA-GGA'!H:H,histogram!A43)</f>
        <v>0</v>
      </c>
      <c r="E43">
        <f>COUNTIF('FxxN-FxxN'!H:H,histogram!A43)</f>
        <v>0</v>
      </c>
      <c r="F43">
        <f>COUNTIF('GGA-GGA'!Q:Q,histogram!A43)</f>
        <v>0</v>
      </c>
      <c r="G43">
        <f>COUNTIF('FxxN-FxxN'!Q:Q,histogram!A43)</f>
        <v>1</v>
      </c>
    </row>
    <row r="44" spans="1:7">
      <c r="A44">
        <f t="shared" si="1"/>
        <v>42</v>
      </c>
      <c r="B44">
        <f>COUNTIF('GGA-FxxN'!H:H,histogram!A44)</f>
        <v>0</v>
      </c>
      <c r="C44">
        <f>COUNTIF('FxxN-GGA'!H:H,histogram!A44)</f>
        <v>0</v>
      </c>
      <c r="D44">
        <f>COUNTIF('GGA-GGA'!H:H,histogram!A44)</f>
        <v>0</v>
      </c>
      <c r="E44">
        <f>COUNTIF('FxxN-FxxN'!H:H,histogram!A44)</f>
        <v>0</v>
      </c>
      <c r="F44">
        <f>COUNTIF('GGA-GGA'!Q:Q,histogram!A44)</f>
        <v>0</v>
      </c>
      <c r="G44">
        <f>COUNTIF('FxxN-FxxN'!Q:Q,histogram!A44)</f>
        <v>0</v>
      </c>
    </row>
    <row r="45" spans="1:7">
      <c r="A45">
        <f t="shared" si="1"/>
        <v>43</v>
      </c>
      <c r="B45">
        <f>COUNTIF('GGA-FxxN'!H:H,histogram!A45)</f>
        <v>3</v>
      </c>
      <c r="C45">
        <f>COUNTIF('FxxN-GGA'!H:H,histogram!A45)</f>
        <v>1</v>
      </c>
      <c r="D45">
        <f>COUNTIF('GGA-GGA'!H:H,histogram!A45)</f>
        <v>0</v>
      </c>
      <c r="E45">
        <f>COUNTIF('FxxN-FxxN'!H:H,histogram!A45)</f>
        <v>2</v>
      </c>
      <c r="F45">
        <f>COUNTIF('GGA-GGA'!Q:Q,histogram!A45)</f>
        <v>1</v>
      </c>
      <c r="G45">
        <f>COUNTIF('FxxN-FxxN'!Q:Q,histogram!A45)</f>
        <v>3</v>
      </c>
    </row>
    <row r="46" spans="1:7">
      <c r="A46">
        <f t="shared" si="1"/>
        <v>44</v>
      </c>
      <c r="B46">
        <f>COUNTIF('GGA-FxxN'!H:H,histogram!A46)</f>
        <v>1</v>
      </c>
      <c r="C46">
        <f>COUNTIF('FxxN-GGA'!H:H,histogram!A46)</f>
        <v>1</v>
      </c>
      <c r="D46">
        <f>COUNTIF('GGA-GGA'!H:H,histogram!A46)</f>
        <v>0</v>
      </c>
      <c r="E46">
        <f>COUNTIF('FxxN-FxxN'!H:H,histogram!A46)</f>
        <v>0</v>
      </c>
      <c r="F46">
        <f>COUNTIF('GGA-GGA'!Q:Q,histogram!A46)</f>
        <v>2</v>
      </c>
      <c r="G46">
        <f>COUNTIF('FxxN-FxxN'!Q:Q,histogram!A46)</f>
        <v>1</v>
      </c>
    </row>
    <row r="47" spans="1:7">
      <c r="A47">
        <f t="shared" si="1"/>
        <v>45</v>
      </c>
      <c r="B47">
        <f>COUNTIF('GGA-FxxN'!H:H,histogram!A47)</f>
        <v>0</v>
      </c>
      <c r="C47">
        <f>COUNTIF('FxxN-GGA'!H:H,histogram!A47)</f>
        <v>0</v>
      </c>
      <c r="D47">
        <f>COUNTIF('GGA-GGA'!H:H,histogram!A47)</f>
        <v>1</v>
      </c>
      <c r="E47">
        <f>COUNTIF('FxxN-FxxN'!H:H,histogram!A47)</f>
        <v>1</v>
      </c>
      <c r="F47">
        <f>COUNTIF('GGA-GGA'!Q:Q,histogram!A47)</f>
        <v>3</v>
      </c>
      <c r="G47">
        <f>COUNTIF('FxxN-FxxN'!Q:Q,histogram!A47)</f>
        <v>2</v>
      </c>
    </row>
    <row r="48" spans="1:7">
      <c r="A48">
        <f t="shared" si="1"/>
        <v>46</v>
      </c>
      <c r="B48">
        <f>COUNTIF('GGA-FxxN'!H:H,histogram!A48)</f>
        <v>0</v>
      </c>
      <c r="C48">
        <f>COUNTIF('FxxN-GGA'!H:H,histogram!A48)</f>
        <v>0</v>
      </c>
      <c r="D48">
        <f>COUNTIF('GGA-GGA'!H:H,histogram!A48)</f>
        <v>0</v>
      </c>
      <c r="E48">
        <f>COUNTIF('FxxN-FxxN'!H:H,histogram!A48)</f>
        <v>0</v>
      </c>
      <c r="F48">
        <f>COUNTIF('GGA-GGA'!Q:Q,histogram!A48)</f>
        <v>0</v>
      </c>
      <c r="G48">
        <f>COUNTIF('FxxN-FxxN'!Q:Q,histogram!A48)</f>
        <v>0</v>
      </c>
    </row>
    <row r="49" spans="1:7">
      <c r="A49">
        <f t="shared" si="1"/>
        <v>47</v>
      </c>
      <c r="B49">
        <f>COUNTIF('GGA-FxxN'!H:H,histogram!A49)</f>
        <v>0</v>
      </c>
      <c r="C49">
        <f>COUNTIF('FxxN-GGA'!H:H,histogram!A49)</f>
        <v>2</v>
      </c>
      <c r="D49">
        <f>COUNTIF('GGA-GGA'!H:H,histogram!A49)</f>
        <v>0</v>
      </c>
      <c r="E49">
        <f>COUNTIF('FxxN-FxxN'!H:H,histogram!A49)</f>
        <v>1</v>
      </c>
      <c r="F49">
        <f>COUNTIF('GGA-GGA'!Q:Q,histogram!A49)</f>
        <v>0</v>
      </c>
      <c r="G49">
        <f>COUNTIF('FxxN-FxxN'!Q:Q,histogram!A49)</f>
        <v>1</v>
      </c>
    </row>
    <row r="50" spans="1:7">
      <c r="A50">
        <f t="shared" si="1"/>
        <v>48</v>
      </c>
      <c r="B50">
        <f>COUNTIF('GGA-FxxN'!H:H,histogram!A50)</f>
        <v>0</v>
      </c>
      <c r="C50">
        <f>COUNTIF('FxxN-GGA'!H:H,histogram!A50)</f>
        <v>0</v>
      </c>
      <c r="D50">
        <f>COUNTIF('GGA-GGA'!H:H,histogram!A50)</f>
        <v>0</v>
      </c>
      <c r="E50">
        <f>COUNTIF('FxxN-FxxN'!H:H,histogram!A50)</f>
        <v>4</v>
      </c>
      <c r="F50">
        <f>COUNTIF('GGA-GGA'!Q:Q,histogram!A50)</f>
        <v>0</v>
      </c>
      <c r="G50">
        <f>COUNTIF('FxxN-FxxN'!Q:Q,histogram!A50)</f>
        <v>6</v>
      </c>
    </row>
    <row r="51" spans="1:7">
      <c r="A51">
        <f t="shared" si="1"/>
        <v>49</v>
      </c>
      <c r="B51">
        <f>COUNTIF('GGA-FxxN'!H:H,histogram!A51)</f>
        <v>0</v>
      </c>
      <c r="C51">
        <f>COUNTIF('FxxN-GGA'!H:H,histogram!A51)</f>
        <v>0</v>
      </c>
      <c r="D51">
        <f>COUNTIF('GGA-GGA'!H:H,histogram!A51)</f>
        <v>0</v>
      </c>
      <c r="E51">
        <f>COUNTIF('FxxN-FxxN'!H:H,histogram!A51)</f>
        <v>2</v>
      </c>
      <c r="F51">
        <f>COUNTIF('GGA-GGA'!Q:Q,histogram!A51)</f>
        <v>1</v>
      </c>
      <c r="G51">
        <f>COUNTIF('FxxN-FxxN'!Q:Q,histogram!A51)</f>
        <v>3</v>
      </c>
    </row>
    <row r="52" spans="1:7">
      <c r="A52">
        <f t="shared" si="1"/>
        <v>50</v>
      </c>
      <c r="B52">
        <f>COUNTIF('GGA-FxxN'!H:H,histogram!A52)</f>
        <v>0</v>
      </c>
      <c r="C52">
        <f>COUNTIF('FxxN-GGA'!H:H,histogram!A52)</f>
        <v>0</v>
      </c>
      <c r="D52">
        <f>COUNTIF('GGA-GGA'!H:H,histogram!A52)</f>
        <v>0</v>
      </c>
      <c r="E52">
        <f>COUNTIF('FxxN-FxxN'!H:H,histogram!A52)</f>
        <v>1</v>
      </c>
      <c r="F52">
        <f>COUNTIF('GGA-GGA'!Q:Q,histogram!A52)</f>
        <v>2</v>
      </c>
      <c r="G52">
        <f>COUNTIF('FxxN-FxxN'!Q:Q,histogram!A52)</f>
        <v>1</v>
      </c>
    </row>
    <row r="55" spans="1:7">
      <c r="A55" t="s">
        <v>281</v>
      </c>
      <c r="B55" t="s">
        <v>980</v>
      </c>
      <c r="C55" t="s">
        <v>981</v>
      </c>
    </row>
    <row r="56" spans="1:7">
      <c r="A56">
        <v>0</v>
      </c>
      <c r="B56">
        <f>COUNTIF('GGA-FxxN'!H:H,histogram!A56)</f>
        <v>6</v>
      </c>
      <c r="C56">
        <f>COUNTIF('FxxN-GGA'!H:H,histogram!A56)</f>
        <v>0</v>
      </c>
    </row>
    <row r="57" spans="1:7">
      <c r="A57">
        <f>A56+1</f>
        <v>1</v>
      </c>
      <c r="B57">
        <f>COUNTIF('GGA-FxxN'!H:H,histogram!A57)</f>
        <v>0</v>
      </c>
      <c r="C57">
        <f>COUNTIF('FxxN-GGA'!H:H,histogram!A57)</f>
        <v>0</v>
      </c>
    </row>
    <row r="58" spans="1:7">
      <c r="A58">
        <f t="shared" ref="A58:A80" si="3">A57+1</f>
        <v>2</v>
      </c>
      <c r="B58">
        <f>COUNTIF('GGA-FxxN'!H:H,histogram!A58)</f>
        <v>0</v>
      </c>
      <c r="C58">
        <f>COUNTIF('FxxN-GGA'!H:H,histogram!A58)</f>
        <v>0</v>
      </c>
    </row>
    <row r="59" spans="1:7">
      <c r="A59">
        <f t="shared" si="3"/>
        <v>3</v>
      </c>
      <c r="B59">
        <f>COUNTIF('GGA-FxxN'!H:H,histogram!A59)</f>
        <v>0</v>
      </c>
      <c r="C59">
        <f>COUNTIF('FxxN-GGA'!H:H,histogram!A59)</f>
        <v>0</v>
      </c>
    </row>
    <row r="60" spans="1:7">
      <c r="A60">
        <f t="shared" si="3"/>
        <v>4</v>
      </c>
      <c r="B60">
        <f>COUNTIF('GGA-FxxN'!H:H,histogram!A60)</f>
        <v>2</v>
      </c>
      <c r="C60">
        <f>COUNTIF('FxxN-GGA'!H:H,histogram!A60)</f>
        <v>32</v>
      </c>
    </row>
    <row r="61" spans="1:7">
      <c r="A61">
        <f t="shared" si="3"/>
        <v>5</v>
      </c>
      <c r="B61">
        <f>COUNTIF('GGA-FxxN'!H:H,histogram!A61)</f>
        <v>0</v>
      </c>
      <c r="C61">
        <f>COUNTIF('FxxN-GGA'!H:H,histogram!A61)</f>
        <v>90</v>
      </c>
    </row>
    <row r="62" spans="1:7">
      <c r="A62">
        <f t="shared" si="3"/>
        <v>6</v>
      </c>
      <c r="B62">
        <f>COUNTIF('GGA-FxxN'!H:H,histogram!A62)</f>
        <v>0</v>
      </c>
      <c r="C62">
        <f>COUNTIF('FxxN-GGA'!H:H,histogram!A62)</f>
        <v>8</v>
      </c>
    </row>
    <row r="63" spans="1:7">
      <c r="A63">
        <f t="shared" si="3"/>
        <v>7</v>
      </c>
      <c r="B63">
        <f>COUNTIF('GGA-FxxN'!H:H,histogram!A63)</f>
        <v>8</v>
      </c>
      <c r="C63">
        <f>COUNTIF('FxxN-GGA'!H:H,histogram!A63)</f>
        <v>1</v>
      </c>
    </row>
    <row r="64" spans="1:7">
      <c r="A64">
        <f t="shared" si="3"/>
        <v>8</v>
      </c>
      <c r="B64">
        <f>COUNTIF('GGA-FxxN'!H:H,histogram!A64)</f>
        <v>3</v>
      </c>
      <c r="C64">
        <f>COUNTIF('FxxN-GGA'!H:H,histogram!A64)</f>
        <v>9</v>
      </c>
    </row>
    <row r="65" spans="1:3">
      <c r="A65">
        <f t="shared" si="3"/>
        <v>9</v>
      </c>
      <c r="B65">
        <f>COUNTIF('GGA-FxxN'!H:H,histogram!A65)</f>
        <v>0</v>
      </c>
      <c r="C65">
        <f>COUNTIF('FxxN-GGA'!H:H,histogram!A65)</f>
        <v>6</v>
      </c>
    </row>
    <row r="66" spans="1:3">
      <c r="A66">
        <f t="shared" si="3"/>
        <v>10</v>
      </c>
      <c r="B66">
        <f>COUNTIF('GGA-FxxN'!H:H,histogram!A66)</f>
        <v>3</v>
      </c>
      <c r="C66">
        <f>COUNTIF('FxxN-GGA'!H:H,histogram!A66)</f>
        <v>2</v>
      </c>
    </row>
    <row r="67" spans="1:3">
      <c r="A67">
        <f t="shared" si="3"/>
        <v>11</v>
      </c>
      <c r="B67">
        <f>COUNTIF('GGA-FxxN'!H:H,histogram!A67)</f>
        <v>0</v>
      </c>
      <c r="C67">
        <f>COUNTIF('FxxN-GGA'!H:H,histogram!A67)</f>
        <v>1</v>
      </c>
    </row>
    <row r="68" spans="1:3">
      <c r="A68">
        <f t="shared" si="3"/>
        <v>12</v>
      </c>
      <c r="B68">
        <f>COUNTIF('GGA-FxxN'!H:H,histogram!A68)</f>
        <v>6</v>
      </c>
      <c r="C68">
        <f>COUNTIF('FxxN-GGA'!H:H,histogram!A68)</f>
        <v>8</v>
      </c>
    </row>
    <row r="69" spans="1:3">
      <c r="A69">
        <f t="shared" si="3"/>
        <v>13</v>
      </c>
      <c r="B69">
        <f>COUNTIF('GGA-FxxN'!H:H,histogram!A69)</f>
        <v>3</v>
      </c>
      <c r="C69">
        <f>COUNTIF('FxxN-GGA'!H:H,histogram!A69)</f>
        <v>8</v>
      </c>
    </row>
    <row r="70" spans="1:3">
      <c r="A70">
        <f t="shared" si="3"/>
        <v>14</v>
      </c>
      <c r="B70">
        <f>COUNTIF('GGA-FxxN'!H:H,histogram!A70)</f>
        <v>35</v>
      </c>
      <c r="C70">
        <f>COUNTIF('FxxN-GGA'!H:H,histogram!A70)</f>
        <v>6</v>
      </c>
    </row>
    <row r="71" spans="1:3">
      <c r="A71">
        <f t="shared" si="3"/>
        <v>15</v>
      </c>
      <c r="B71">
        <f>COUNTIF('GGA-FxxN'!H:H,histogram!A71)</f>
        <v>70</v>
      </c>
      <c r="C71">
        <f>COUNTIF('FxxN-GGA'!H:H,histogram!A71)</f>
        <v>10</v>
      </c>
    </row>
    <row r="72" spans="1:3">
      <c r="A72">
        <f t="shared" si="3"/>
        <v>16</v>
      </c>
      <c r="B72">
        <f>COUNTIF('GGA-FxxN'!H:H,histogram!A72)</f>
        <v>31</v>
      </c>
      <c r="C72">
        <f>COUNTIF('FxxN-GGA'!H:H,histogram!A72)</f>
        <v>4</v>
      </c>
    </row>
    <row r="73" spans="1:3">
      <c r="A73">
        <f t="shared" si="3"/>
        <v>17</v>
      </c>
      <c r="B73">
        <f>COUNTIF('GGA-FxxN'!H:H,histogram!A73)</f>
        <v>9</v>
      </c>
      <c r="C73">
        <f>COUNTIF('FxxN-GGA'!H:H,histogram!A73)</f>
        <v>3</v>
      </c>
    </row>
    <row r="74" spans="1:3">
      <c r="A74">
        <f t="shared" si="3"/>
        <v>18</v>
      </c>
      <c r="B74">
        <f>COUNTIF('GGA-FxxN'!H:H,histogram!A74)</f>
        <v>24</v>
      </c>
      <c r="C74">
        <f>COUNTIF('FxxN-GGA'!H:H,histogram!A74)</f>
        <v>5</v>
      </c>
    </row>
    <row r="75" spans="1:3">
      <c r="A75">
        <f t="shared" si="3"/>
        <v>19</v>
      </c>
      <c r="B75">
        <f>COUNTIF('GGA-FxxN'!H:H,histogram!A75)</f>
        <v>3</v>
      </c>
      <c r="C75">
        <f>COUNTIF('FxxN-GGA'!H:H,histogram!A75)</f>
        <v>2</v>
      </c>
    </row>
    <row r="76" spans="1:3">
      <c r="A76">
        <f t="shared" si="3"/>
        <v>20</v>
      </c>
      <c r="B76">
        <f>COUNTIF('GGA-FxxN'!H:H,histogram!A76)</f>
        <v>4</v>
      </c>
      <c r="C76">
        <f>COUNTIF('FxxN-GGA'!H:H,histogram!A76)</f>
        <v>3</v>
      </c>
    </row>
    <row r="77" spans="1:3">
      <c r="A77">
        <f t="shared" si="3"/>
        <v>21</v>
      </c>
      <c r="B77">
        <f>COUNTIF('GGA-FxxN'!H:H,histogram!A77)</f>
        <v>1</v>
      </c>
      <c r="C77">
        <f>COUNTIF('FxxN-GGA'!H:H,histogram!A77)</f>
        <v>0</v>
      </c>
    </row>
    <row r="78" spans="1:3">
      <c r="A78">
        <f t="shared" si="3"/>
        <v>22</v>
      </c>
      <c r="B78">
        <f>COUNTIF('GGA-FxxN'!H:H,histogram!A78)</f>
        <v>2</v>
      </c>
      <c r="C78">
        <f>COUNTIF('FxxN-GGA'!H:H,histogram!A78)</f>
        <v>0</v>
      </c>
    </row>
    <row r="79" spans="1:3">
      <c r="A79">
        <f t="shared" si="3"/>
        <v>23</v>
      </c>
      <c r="B79">
        <f>COUNTIF('GGA-FxxN'!H:H,histogram!A79)</f>
        <v>6</v>
      </c>
      <c r="C79">
        <f>COUNTIF('FxxN-GGA'!H:H,histogram!A79)</f>
        <v>0</v>
      </c>
    </row>
    <row r="80" spans="1:3">
      <c r="A80">
        <f t="shared" si="3"/>
        <v>24</v>
      </c>
      <c r="B80">
        <f>COUNTIF('GGA-FxxN'!H:H,histogram!A80)</f>
        <v>1</v>
      </c>
      <c r="C80">
        <f>COUNTIF('FxxN-GGA'!H:H,histogram!A80)</f>
        <v>2</v>
      </c>
    </row>
    <row r="81" spans="1:3">
      <c r="A81" t="s">
        <v>994</v>
      </c>
      <c r="B81">
        <f>SUM(B27:B52)</f>
        <v>9</v>
      </c>
      <c r="C81">
        <f>SUM(C27:C52)</f>
        <v>14</v>
      </c>
    </row>
  </sheetData>
  <conditionalFormatting sqref="B1:B1048576">
    <cfRule type="colorScale" priority="7">
      <colorScale>
        <cfvo type="min"/>
        <cfvo type="max"/>
        <color rgb="FFFCFCFF"/>
        <color rgb="FF63BE7B"/>
      </colorScale>
    </cfRule>
  </conditionalFormatting>
  <conditionalFormatting sqref="C82:C1048576 C1:C80">
    <cfRule type="colorScale" priority="6">
      <colorScale>
        <cfvo type="min"/>
        <cfvo type="max"/>
        <color rgb="FFFCFCFF"/>
        <color rgb="FF63BE7B"/>
      </colorScale>
    </cfRule>
  </conditionalFormatting>
  <conditionalFormatting sqref="C81">
    <cfRule type="colorScale" priority="1">
      <colorScale>
        <cfvo type="min"/>
        <cfvo type="max"/>
        <color rgb="FFFCFCFF"/>
        <color rgb="FF63BE7B"/>
      </colorScale>
    </cfRule>
  </conditionalFormatting>
  <conditionalFormatting sqref="D1:D1048576">
    <cfRule type="colorScale" priority="5">
      <colorScale>
        <cfvo type="min"/>
        <cfvo type="max"/>
        <color rgb="FFFCFCFF"/>
        <color rgb="FF63BE7B"/>
      </colorScale>
    </cfRule>
  </conditionalFormatting>
  <conditionalFormatting sqref="E1:E1048576">
    <cfRule type="colorScale" priority="4">
      <colorScale>
        <cfvo type="min"/>
        <cfvo type="max"/>
        <color rgb="FFFCFCFF"/>
        <color rgb="FF63BE7B"/>
      </colorScale>
    </cfRule>
  </conditionalFormatting>
  <conditionalFormatting sqref="F1:F1048576">
    <cfRule type="colorScale" priority="3">
      <colorScale>
        <cfvo type="min"/>
        <cfvo type="max"/>
        <color rgb="FFFCFCFF"/>
        <color rgb="FF63BE7B"/>
      </colorScale>
    </cfRule>
  </conditionalFormatting>
  <conditionalFormatting sqref="G1:G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J2:O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O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:O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:O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63BD3-4C8E-49B1-BC4B-57A992518123}">
  <dimension ref="A1:E330"/>
  <sheetViews>
    <sheetView workbookViewId="0">
      <selection activeCell="H15" sqref="H15"/>
    </sheetView>
  </sheetViews>
  <sheetFormatPr defaultRowHeight="14.25"/>
  <cols>
    <col min="1" max="1" width="18.33203125" bestFit="1" customWidth="1"/>
    <col min="2" max="3" width="4.6640625" bestFit="1" customWidth="1"/>
    <col min="4" max="4" width="35.19921875" bestFit="1" customWidth="1"/>
  </cols>
  <sheetData>
    <row r="1" spans="1:5">
      <c r="A1" t="s">
        <v>1344</v>
      </c>
      <c r="E1" t="s">
        <v>279</v>
      </c>
    </row>
    <row r="2" spans="1:5" ht="15">
      <c r="A2" s="2" t="s">
        <v>0</v>
      </c>
      <c r="B2">
        <v>185</v>
      </c>
      <c r="C2">
        <v>216</v>
      </c>
      <c r="D2" t="s">
        <v>1002</v>
      </c>
      <c r="E2">
        <f>C2-B2+1-12</f>
        <v>20</v>
      </c>
    </row>
    <row r="3" spans="1:5" ht="15">
      <c r="A3" s="2" t="s">
        <v>0</v>
      </c>
      <c r="B3">
        <v>226</v>
      </c>
      <c r="C3">
        <v>255</v>
      </c>
      <c r="D3" t="s">
        <v>1001</v>
      </c>
      <c r="E3">
        <f t="shared" ref="E3:E66" si="0">C3-B3+1-12</f>
        <v>18</v>
      </c>
    </row>
    <row r="4" spans="1:5" ht="15">
      <c r="A4" s="2" t="s">
        <v>0</v>
      </c>
      <c r="B4">
        <v>256</v>
      </c>
      <c r="C4">
        <v>284</v>
      </c>
      <c r="D4" t="s">
        <v>1003</v>
      </c>
      <c r="E4">
        <f t="shared" si="0"/>
        <v>17</v>
      </c>
    </row>
    <row r="5" spans="1:5" ht="15">
      <c r="A5" s="2" t="s">
        <v>0</v>
      </c>
      <c r="B5">
        <v>286</v>
      </c>
      <c r="C5">
        <v>312</v>
      </c>
      <c r="D5" t="s">
        <v>1004</v>
      </c>
      <c r="E5">
        <f t="shared" si="0"/>
        <v>15</v>
      </c>
    </row>
    <row r="6" spans="1:5" ht="15">
      <c r="A6" s="2" t="s">
        <v>0</v>
      </c>
      <c r="B6">
        <v>314</v>
      </c>
      <c r="C6">
        <v>340</v>
      </c>
      <c r="D6" t="s">
        <v>1005</v>
      </c>
      <c r="E6">
        <f t="shared" si="0"/>
        <v>15</v>
      </c>
    </row>
    <row r="7" spans="1:5" ht="15">
      <c r="A7" s="2" t="s">
        <v>0</v>
      </c>
      <c r="B7">
        <v>342</v>
      </c>
      <c r="C7">
        <v>367</v>
      </c>
      <c r="D7" t="s">
        <v>1006</v>
      </c>
      <c r="E7">
        <f t="shared" si="0"/>
        <v>14</v>
      </c>
    </row>
    <row r="8" spans="1:5" ht="15">
      <c r="A8" s="2" t="s">
        <v>0</v>
      </c>
      <c r="B8">
        <v>370</v>
      </c>
      <c r="C8">
        <v>400</v>
      </c>
      <c r="D8" t="s">
        <v>1007</v>
      </c>
      <c r="E8">
        <f t="shared" si="0"/>
        <v>19</v>
      </c>
    </row>
    <row r="9" spans="1:5" ht="15">
      <c r="A9" s="2" t="s">
        <v>0</v>
      </c>
      <c r="B9">
        <v>516</v>
      </c>
      <c r="C9">
        <v>543</v>
      </c>
      <c r="D9" t="s">
        <v>1010</v>
      </c>
      <c r="E9">
        <f t="shared" si="0"/>
        <v>16</v>
      </c>
    </row>
    <row r="10" spans="1:5" ht="15">
      <c r="A10" s="2" t="s">
        <v>1</v>
      </c>
      <c r="B10">
        <v>137</v>
      </c>
      <c r="C10">
        <v>163</v>
      </c>
      <c r="D10" t="s">
        <v>1012</v>
      </c>
      <c r="E10">
        <f t="shared" si="0"/>
        <v>15</v>
      </c>
    </row>
    <row r="11" spans="1:5" ht="15">
      <c r="A11" s="2" t="s">
        <v>1</v>
      </c>
      <c r="B11">
        <v>165</v>
      </c>
      <c r="C11">
        <v>191</v>
      </c>
      <c r="D11" t="s">
        <v>1008</v>
      </c>
      <c r="E11">
        <f t="shared" si="0"/>
        <v>15</v>
      </c>
    </row>
    <row r="12" spans="1:5" ht="15">
      <c r="A12" s="2" t="s">
        <v>1</v>
      </c>
      <c r="B12">
        <v>265</v>
      </c>
      <c r="C12">
        <v>291</v>
      </c>
      <c r="D12" t="s">
        <v>1009</v>
      </c>
      <c r="E12">
        <f t="shared" si="0"/>
        <v>15</v>
      </c>
    </row>
    <row r="13" spans="1:5" ht="15">
      <c r="A13" s="2" t="s">
        <v>1</v>
      </c>
      <c r="B13">
        <v>293</v>
      </c>
      <c r="C13">
        <v>319</v>
      </c>
      <c r="D13" t="s">
        <v>1017</v>
      </c>
      <c r="E13">
        <f>C13-B13+1-12</f>
        <v>15</v>
      </c>
    </row>
    <row r="14" spans="1:5" ht="15">
      <c r="A14" s="2" t="s">
        <v>1</v>
      </c>
      <c r="B14">
        <v>321</v>
      </c>
      <c r="C14">
        <v>347</v>
      </c>
      <c r="D14" t="s">
        <v>1011</v>
      </c>
      <c r="E14">
        <f t="shared" si="0"/>
        <v>15</v>
      </c>
    </row>
    <row r="15" spans="1:5" ht="15">
      <c r="A15" s="2" t="s">
        <v>1</v>
      </c>
      <c r="B15">
        <v>349</v>
      </c>
      <c r="C15">
        <v>375</v>
      </c>
      <c r="D15" t="s">
        <v>1021</v>
      </c>
      <c r="E15">
        <f t="shared" si="0"/>
        <v>15</v>
      </c>
    </row>
    <row r="16" spans="1:5" ht="15">
      <c r="A16" s="2" t="s">
        <v>1</v>
      </c>
      <c r="B16">
        <v>464</v>
      </c>
      <c r="C16">
        <v>489</v>
      </c>
      <c r="D16" t="s">
        <v>1023</v>
      </c>
      <c r="E16">
        <f t="shared" si="0"/>
        <v>14</v>
      </c>
    </row>
    <row r="17" spans="1:5" ht="15">
      <c r="A17" s="2" t="s">
        <v>1</v>
      </c>
      <c r="B17">
        <v>491</v>
      </c>
      <c r="C17">
        <v>518</v>
      </c>
      <c r="D17" t="s">
        <v>1025</v>
      </c>
      <c r="E17">
        <f t="shared" si="0"/>
        <v>16</v>
      </c>
    </row>
    <row r="18" spans="1:5" ht="15">
      <c r="A18" s="2" t="s">
        <v>1</v>
      </c>
      <c r="B18">
        <v>770</v>
      </c>
      <c r="C18">
        <v>796</v>
      </c>
      <c r="D18" t="s">
        <v>1028</v>
      </c>
      <c r="E18">
        <f t="shared" si="0"/>
        <v>15</v>
      </c>
    </row>
    <row r="19" spans="1:5" ht="15">
      <c r="A19" s="2" t="s">
        <v>1</v>
      </c>
      <c r="B19">
        <v>836</v>
      </c>
      <c r="C19">
        <v>862</v>
      </c>
      <c r="D19" t="s">
        <v>1013</v>
      </c>
      <c r="E19">
        <f t="shared" si="0"/>
        <v>15</v>
      </c>
    </row>
    <row r="20" spans="1:5" ht="15">
      <c r="A20" s="2" t="s">
        <v>1</v>
      </c>
      <c r="B20">
        <v>874</v>
      </c>
      <c r="C20">
        <v>903</v>
      </c>
      <c r="D20" t="s">
        <v>1014</v>
      </c>
      <c r="E20">
        <f t="shared" si="0"/>
        <v>18</v>
      </c>
    </row>
    <row r="21" spans="1:5" ht="15">
      <c r="A21" s="2" t="s">
        <v>1</v>
      </c>
      <c r="B21">
        <v>914</v>
      </c>
      <c r="C21">
        <v>937</v>
      </c>
      <c r="D21" t="s">
        <v>1016</v>
      </c>
      <c r="E21">
        <f t="shared" si="0"/>
        <v>12</v>
      </c>
    </row>
    <row r="22" spans="1:5" ht="15">
      <c r="A22" s="2" t="s">
        <v>1</v>
      </c>
      <c r="B22">
        <v>958</v>
      </c>
      <c r="C22">
        <v>981</v>
      </c>
      <c r="D22" t="s">
        <v>1019</v>
      </c>
      <c r="E22">
        <f t="shared" si="0"/>
        <v>12</v>
      </c>
    </row>
    <row r="23" spans="1:5" ht="15">
      <c r="A23" s="2" t="s">
        <v>1</v>
      </c>
      <c r="B23">
        <v>1025</v>
      </c>
      <c r="C23">
        <v>1049</v>
      </c>
      <c r="D23" t="s">
        <v>1035</v>
      </c>
      <c r="E23">
        <f t="shared" si="0"/>
        <v>13</v>
      </c>
    </row>
    <row r="24" spans="1:5" ht="15">
      <c r="A24" s="2" t="s">
        <v>1</v>
      </c>
      <c r="B24">
        <v>1051</v>
      </c>
      <c r="C24">
        <v>1077</v>
      </c>
      <c r="D24" t="s">
        <v>1037</v>
      </c>
      <c r="E24">
        <f t="shared" si="0"/>
        <v>15</v>
      </c>
    </row>
    <row r="25" spans="1:5" ht="15">
      <c r="A25" s="2" t="s">
        <v>2</v>
      </c>
      <c r="B25">
        <v>156</v>
      </c>
      <c r="C25">
        <v>182</v>
      </c>
      <c r="D25" t="s">
        <v>1039</v>
      </c>
      <c r="E25">
        <f t="shared" si="0"/>
        <v>15</v>
      </c>
    </row>
    <row r="26" spans="1:5" ht="15">
      <c r="A26" s="2" t="s">
        <v>2</v>
      </c>
      <c r="B26">
        <v>184</v>
      </c>
      <c r="C26">
        <v>210</v>
      </c>
      <c r="D26" t="s">
        <v>1041</v>
      </c>
      <c r="E26">
        <f t="shared" si="0"/>
        <v>15</v>
      </c>
    </row>
    <row r="27" spans="1:5" ht="15">
      <c r="A27" s="2" t="s">
        <v>2</v>
      </c>
      <c r="B27">
        <v>212</v>
      </c>
      <c r="C27">
        <v>238</v>
      </c>
      <c r="D27" t="s">
        <v>1043</v>
      </c>
      <c r="E27">
        <f t="shared" si="0"/>
        <v>15</v>
      </c>
    </row>
    <row r="28" spans="1:5" ht="15">
      <c r="A28" s="2" t="s">
        <v>2</v>
      </c>
      <c r="B28">
        <v>308</v>
      </c>
      <c r="C28">
        <v>335</v>
      </c>
      <c r="D28" t="s">
        <v>1045</v>
      </c>
      <c r="E28">
        <f t="shared" si="0"/>
        <v>16</v>
      </c>
    </row>
    <row r="29" spans="1:5" ht="15">
      <c r="A29" s="2" t="s">
        <v>2</v>
      </c>
      <c r="B29">
        <v>525</v>
      </c>
      <c r="C29">
        <v>550</v>
      </c>
      <c r="D29" t="s">
        <v>1047</v>
      </c>
      <c r="E29">
        <f t="shared" si="0"/>
        <v>14</v>
      </c>
    </row>
    <row r="30" spans="1:5" ht="15">
      <c r="A30" s="2" t="s">
        <v>2</v>
      </c>
      <c r="B30">
        <v>580</v>
      </c>
      <c r="C30">
        <v>606</v>
      </c>
      <c r="D30" t="s">
        <v>1015</v>
      </c>
      <c r="E30">
        <f t="shared" si="0"/>
        <v>15</v>
      </c>
    </row>
    <row r="31" spans="1:5" ht="15">
      <c r="A31" s="2" t="s">
        <v>2</v>
      </c>
      <c r="B31">
        <v>823</v>
      </c>
      <c r="C31">
        <v>849</v>
      </c>
      <c r="D31" t="s">
        <v>1018</v>
      </c>
      <c r="E31">
        <f t="shared" si="0"/>
        <v>15</v>
      </c>
    </row>
    <row r="32" spans="1:5" ht="15">
      <c r="A32" s="2" t="s">
        <v>2</v>
      </c>
      <c r="B32">
        <v>863</v>
      </c>
      <c r="C32">
        <v>892</v>
      </c>
      <c r="D32" t="s">
        <v>1020</v>
      </c>
      <c r="E32">
        <f t="shared" si="0"/>
        <v>18</v>
      </c>
    </row>
    <row r="33" spans="1:5" ht="15">
      <c r="A33" s="2" t="s">
        <v>2</v>
      </c>
      <c r="B33">
        <v>901</v>
      </c>
      <c r="C33">
        <v>924</v>
      </c>
      <c r="D33" t="s">
        <v>1027</v>
      </c>
      <c r="E33">
        <f t="shared" si="0"/>
        <v>12</v>
      </c>
    </row>
    <row r="34" spans="1:5" ht="15">
      <c r="A34" s="2" t="s">
        <v>2</v>
      </c>
      <c r="B34">
        <v>939</v>
      </c>
      <c r="C34">
        <v>963</v>
      </c>
      <c r="D34" t="s">
        <v>1030</v>
      </c>
      <c r="E34">
        <f t="shared" si="0"/>
        <v>13</v>
      </c>
    </row>
    <row r="35" spans="1:5" ht="15">
      <c r="A35" s="2" t="s">
        <v>2</v>
      </c>
      <c r="B35">
        <v>964</v>
      </c>
      <c r="C35">
        <v>995</v>
      </c>
      <c r="D35" t="s">
        <v>1055</v>
      </c>
      <c r="E35">
        <f t="shared" si="0"/>
        <v>20</v>
      </c>
    </row>
    <row r="36" spans="1:5" ht="15">
      <c r="A36" s="2" t="s">
        <v>2</v>
      </c>
      <c r="B36">
        <v>1022</v>
      </c>
      <c r="C36">
        <v>1048</v>
      </c>
      <c r="D36" t="s">
        <v>1057</v>
      </c>
      <c r="E36">
        <f t="shared" si="0"/>
        <v>15</v>
      </c>
    </row>
    <row r="37" spans="1:5" ht="15">
      <c r="A37" s="2" t="s">
        <v>3</v>
      </c>
      <c r="B37">
        <v>263</v>
      </c>
      <c r="C37">
        <v>296</v>
      </c>
      <c r="D37" t="s">
        <v>1059</v>
      </c>
      <c r="E37">
        <f t="shared" si="0"/>
        <v>22</v>
      </c>
    </row>
    <row r="38" spans="1:5" ht="15">
      <c r="A38" s="2" t="s">
        <v>3</v>
      </c>
      <c r="B38">
        <v>278</v>
      </c>
      <c r="C38">
        <v>305</v>
      </c>
      <c r="D38" t="s">
        <v>1022</v>
      </c>
      <c r="E38">
        <f t="shared" si="0"/>
        <v>16</v>
      </c>
    </row>
    <row r="39" spans="1:5" ht="15">
      <c r="A39" s="2" t="s">
        <v>3</v>
      </c>
      <c r="B39">
        <v>306</v>
      </c>
      <c r="C39">
        <v>332</v>
      </c>
      <c r="D39" t="s">
        <v>1024</v>
      </c>
      <c r="E39">
        <f t="shared" si="0"/>
        <v>15</v>
      </c>
    </row>
    <row r="40" spans="1:5" ht="15">
      <c r="A40" s="2" t="s">
        <v>3</v>
      </c>
      <c r="B40">
        <v>341</v>
      </c>
      <c r="C40">
        <v>367</v>
      </c>
      <c r="D40" t="s">
        <v>1063</v>
      </c>
      <c r="E40">
        <f t="shared" si="0"/>
        <v>15</v>
      </c>
    </row>
    <row r="41" spans="1:5" ht="15">
      <c r="A41" s="2" t="s">
        <v>3</v>
      </c>
      <c r="B41">
        <v>369</v>
      </c>
      <c r="C41">
        <v>395</v>
      </c>
      <c r="D41" t="s">
        <v>1065</v>
      </c>
      <c r="E41">
        <f t="shared" si="0"/>
        <v>15</v>
      </c>
    </row>
    <row r="42" spans="1:5" ht="15">
      <c r="A42" s="2" t="s">
        <v>3</v>
      </c>
      <c r="B42">
        <v>397</v>
      </c>
      <c r="C42">
        <v>431</v>
      </c>
      <c r="D42" t="s">
        <v>1067</v>
      </c>
      <c r="E42">
        <f t="shared" si="0"/>
        <v>23</v>
      </c>
    </row>
    <row r="43" spans="1:5" ht="15">
      <c r="A43" s="2" t="s">
        <v>3</v>
      </c>
      <c r="B43">
        <v>451</v>
      </c>
      <c r="C43">
        <v>485</v>
      </c>
      <c r="D43" t="s">
        <v>1068</v>
      </c>
      <c r="E43">
        <f t="shared" si="0"/>
        <v>23</v>
      </c>
    </row>
    <row r="44" spans="1:5" ht="15">
      <c r="A44" s="2" t="s">
        <v>3</v>
      </c>
      <c r="B44">
        <v>474</v>
      </c>
      <c r="C44">
        <v>500</v>
      </c>
      <c r="D44" t="s">
        <v>1026</v>
      </c>
      <c r="E44">
        <f t="shared" si="0"/>
        <v>15</v>
      </c>
    </row>
    <row r="45" spans="1:5" ht="15">
      <c r="A45" s="2" t="s">
        <v>3</v>
      </c>
      <c r="B45">
        <v>510</v>
      </c>
      <c r="C45">
        <v>537</v>
      </c>
      <c r="D45" t="s">
        <v>1029</v>
      </c>
      <c r="E45">
        <f t="shared" si="0"/>
        <v>16</v>
      </c>
    </row>
    <row r="46" spans="1:5" ht="15">
      <c r="A46" s="2" t="s">
        <v>3</v>
      </c>
      <c r="B46">
        <v>564</v>
      </c>
      <c r="C46">
        <v>589</v>
      </c>
      <c r="D46" t="s">
        <v>1031</v>
      </c>
      <c r="E46">
        <f t="shared" si="0"/>
        <v>14</v>
      </c>
    </row>
    <row r="47" spans="1:5" ht="15">
      <c r="A47" s="2" t="s">
        <v>3</v>
      </c>
      <c r="B47">
        <v>602</v>
      </c>
      <c r="C47">
        <v>628</v>
      </c>
      <c r="D47" t="s">
        <v>1032</v>
      </c>
      <c r="E47">
        <f t="shared" si="0"/>
        <v>15</v>
      </c>
    </row>
    <row r="48" spans="1:5" ht="15">
      <c r="A48" s="2" t="s">
        <v>3</v>
      </c>
      <c r="B48">
        <v>633</v>
      </c>
      <c r="C48">
        <v>658</v>
      </c>
      <c r="D48" t="s">
        <v>1033</v>
      </c>
      <c r="E48">
        <f t="shared" si="0"/>
        <v>14</v>
      </c>
    </row>
    <row r="49" spans="1:5" ht="15">
      <c r="A49" s="2" t="s">
        <v>3</v>
      </c>
      <c r="B49">
        <v>660</v>
      </c>
      <c r="C49">
        <v>687</v>
      </c>
      <c r="D49" t="s">
        <v>1034</v>
      </c>
      <c r="E49">
        <f t="shared" si="0"/>
        <v>16</v>
      </c>
    </row>
    <row r="50" spans="1:5" ht="15">
      <c r="A50" s="2" t="s">
        <v>3</v>
      </c>
      <c r="B50">
        <v>689</v>
      </c>
      <c r="C50">
        <v>717</v>
      </c>
      <c r="D50" t="s">
        <v>1036</v>
      </c>
      <c r="E50">
        <f t="shared" si="0"/>
        <v>17</v>
      </c>
    </row>
    <row r="51" spans="1:5" ht="15">
      <c r="A51" s="2" t="s">
        <v>3</v>
      </c>
      <c r="B51">
        <v>787</v>
      </c>
      <c r="C51">
        <v>813</v>
      </c>
      <c r="D51" t="s">
        <v>1038</v>
      </c>
      <c r="E51">
        <f t="shared" si="0"/>
        <v>15</v>
      </c>
    </row>
    <row r="52" spans="1:5" ht="15">
      <c r="A52" s="2" t="s">
        <v>3</v>
      </c>
      <c r="B52">
        <v>815</v>
      </c>
      <c r="C52">
        <v>845</v>
      </c>
      <c r="D52" t="s">
        <v>1075</v>
      </c>
      <c r="E52">
        <f t="shared" si="0"/>
        <v>19</v>
      </c>
    </row>
    <row r="53" spans="1:5" ht="15">
      <c r="A53" s="2" t="s">
        <v>3</v>
      </c>
      <c r="B53">
        <v>863</v>
      </c>
      <c r="C53">
        <v>889</v>
      </c>
      <c r="D53" t="s">
        <v>1040</v>
      </c>
      <c r="E53">
        <f t="shared" si="0"/>
        <v>15</v>
      </c>
    </row>
    <row r="54" spans="1:5" ht="15">
      <c r="A54" s="2" t="s">
        <v>3</v>
      </c>
      <c r="B54">
        <v>890</v>
      </c>
      <c r="C54">
        <v>919</v>
      </c>
      <c r="D54" t="s">
        <v>1042</v>
      </c>
      <c r="E54">
        <f t="shared" si="0"/>
        <v>18</v>
      </c>
    </row>
    <row r="55" spans="1:5" ht="15">
      <c r="A55" s="2" t="s">
        <v>3</v>
      </c>
      <c r="B55">
        <v>1209</v>
      </c>
      <c r="C55">
        <v>1239</v>
      </c>
      <c r="D55" t="s">
        <v>1079</v>
      </c>
      <c r="E55">
        <f t="shared" si="0"/>
        <v>19</v>
      </c>
    </row>
    <row r="56" spans="1:5" ht="15">
      <c r="A56" s="2" t="s">
        <v>3</v>
      </c>
      <c r="B56">
        <v>1459</v>
      </c>
      <c r="C56">
        <v>1493</v>
      </c>
      <c r="D56" t="s">
        <v>1081</v>
      </c>
      <c r="E56">
        <f t="shared" si="0"/>
        <v>23</v>
      </c>
    </row>
    <row r="57" spans="1:5" ht="15">
      <c r="A57" s="2" t="s">
        <v>4</v>
      </c>
      <c r="B57">
        <v>73</v>
      </c>
      <c r="C57">
        <v>101</v>
      </c>
      <c r="D57" t="s">
        <v>1084</v>
      </c>
      <c r="E57">
        <f t="shared" si="0"/>
        <v>17</v>
      </c>
    </row>
    <row r="58" spans="1:5" ht="15">
      <c r="A58" s="2" t="s">
        <v>4</v>
      </c>
      <c r="B58">
        <v>103</v>
      </c>
      <c r="C58">
        <v>134</v>
      </c>
      <c r="D58" t="s">
        <v>1051</v>
      </c>
      <c r="E58">
        <f t="shared" si="0"/>
        <v>20</v>
      </c>
    </row>
    <row r="59" spans="1:5" ht="15">
      <c r="A59" s="2" t="s">
        <v>4</v>
      </c>
      <c r="B59">
        <v>150</v>
      </c>
      <c r="C59">
        <v>176</v>
      </c>
      <c r="D59" t="s">
        <v>1044</v>
      </c>
      <c r="E59">
        <f t="shared" si="0"/>
        <v>15</v>
      </c>
    </row>
    <row r="60" spans="1:5" ht="15">
      <c r="A60" s="2" t="s">
        <v>4</v>
      </c>
      <c r="B60">
        <v>178</v>
      </c>
      <c r="C60">
        <v>205</v>
      </c>
      <c r="D60" t="s">
        <v>1046</v>
      </c>
      <c r="E60">
        <f t="shared" si="0"/>
        <v>16</v>
      </c>
    </row>
    <row r="61" spans="1:5" ht="15">
      <c r="A61" s="2" t="s">
        <v>4</v>
      </c>
      <c r="B61">
        <v>212</v>
      </c>
      <c r="C61">
        <v>239</v>
      </c>
      <c r="D61" t="s">
        <v>1048</v>
      </c>
      <c r="E61">
        <f t="shared" si="0"/>
        <v>16</v>
      </c>
    </row>
    <row r="62" spans="1:5" ht="15">
      <c r="A62" s="2" t="s">
        <v>4</v>
      </c>
      <c r="B62">
        <v>240</v>
      </c>
      <c r="C62">
        <v>266</v>
      </c>
      <c r="D62" t="s">
        <v>1049</v>
      </c>
      <c r="E62">
        <f t="shared" si="0"/>
        <v>15</v>
      </c>
    </row>
    <row r="63" spans="1:5" ht="15">
      <c r="A63" s="2" t="s">
        <v>4</v>
      </c>
      <c r="B63">
        <v>278</v>
      </c>
      <c r="C63">
        <v>305</v>
      </c>
      <c r="D63" t="s">
        <v>1050</v>
      </c>
      <c r="E63">
        <f t="shared" si="0"/>
        <v>16</v>
      </c>
    </row>
    <row r="64" spans="1:5" ht="15">
      <c r="A64" s="2" t="s">
        <v>4</v>
      </c>
      <c r="B64">
        <v>307</v>
      </c>
      <c r="C64">
        <v>332</v>
      </c>
      <c r="D64" t="s">
        <v>1052</v>
      </c>
      <c r="E64">
        <f t="shared" si="0"/>
        <v>14</v>
      </c>
    </row>
    <row r="65" spans="1:5" ht="15">
      <c r="A65" s="2" t="s">
        <v>4</v>
      </c>
      <c r="B65">
        <v>334</v>
      </c>
      <c r="C65">
        <v>363</v>
      </c>
      <c r="D65" t="s">
        <v>1053</v>
      </c>
      <c r="E65">
        <f t="shared" si="0"/>
        <v>18</v>
      </c>
    </row>
    <row r="66" spans="1:5" ht="15">
      <c r="A66" s="2" t="s">
        <v>4</v>
      </c>
      <c r="B66">
        <v>807</v>
      </c>
      <c r="C66">
        <v>836</v>
      </c>
      <c r="D66" t="s">
        <v>1095</v>
      </c>
      <c r="E66">
        <f t="shared" si="0"/>
        <v>18</v>
      </c>
    </row>
    <row r="67" spans="1:5" ht="15">
      <c r="A67" s="2" t="s">
        <v>5</v>
      </c>
      <c r="B67">
        <v>91</v>
      </c>
      <c r="C67">
        <v>118</v>
      </c>
      <c r="D67" t="s">
        <v>1097</v>
      </c>
      <c r="E67">
        <f t="shared" ref="E67:E130" si="1">C67-B67+1-12</f>
        <v>16</v>
      </c>
    </row>
    <row r="68" spans="1:5" ht="15">
      <c r="A68" s="2" t="s">
        <v>5</v>
      </c>
      <c r="B68">
        <v>122</v>
      </c>
      <c r="C68">
        <v>148</v>
      </c>
      <c r="D68" t="s">
        <v>1054</v>
      </c>
      <c r="E68">
        <f t="shared" si="1"/>
        <v>15</v>
      </c>
    </row>
    <row r="69" spans="1:5" ht="15">
      <c r="A69" s="2" t="s">
        <v>5</v>
      </c>
      <c r="B69">
        <v>163</v>
      </c>
      <c r="C69">
        <v>188</v>
      </c>
      <c r="D69" t="s">
        <v>1056</v>
      </c>
      <c r="E69">
        <f t="shared" si="1"/>
        <v>14</v>
      </c>
    </row>
    <row r="70" spans="1:5" ht="15">
      <c r="A70" s="2" t="s">
        <v>5</v>
      </c>
      <c r="B70">
        <v>190</v>
      </c>
      <c r="C70">
        <v>217</v>
      </c>
      <c r="D70" t="s">
        <v>1058</v>
      </c>
      <c r="E70">
        <f t="shared" si="1"/>
        <v>16</v>
      </c>
    </row>
    <row r="71" spans="1:5" ht="15">
      <c r="A71" s="2" t="s">
        <v>5</v>
      </c>
      <c r="B71">
        <v>230</v>
      </c>
      <c r="C71">
        <v>258</v>
      </c>
      <c r="D71" t="s">
        <v>1060</v>
      </c>
      <c r="E71">
        <f t="shared" si="1"/>
        <v>17</v>
      </c>
    </row>
    <row r="72" spans="1:5" ht="15">
      <c r="A72" s="2" t="s">
        <v>5</v>
      </c>
      <c r="B72">
        <v>259</v>
      </c>
      <c r="C72">
        <v>285</v>
      </c>
      <c r="D72" t="s">
        <v>1061</v>
      </c>
      <c r="E72">
        <f t="shared" si="1"/>
        <v>15</v>
      </c>
    </row>
    <row r="73" spans="1:5" ht="15">
      <c r="A73" s="2" t="s">
        <v>5</v>
      </c>
      <c r="B73">
        <v>295</v>
      </c>
      <c r="C73">
        <v>322</v>
      </c>
      <c r="D73" t="s">
        <v>1062</v>
      </c>
      <c r="E73">
        <f t="shared" si="1"/>
        <v>16</v>
      </c>
    </row>
    <row r="74" spans="1:5" ht="15">
      <c r="A74" s="2" t="s">
        <v>5</v>
      </c>
      <c r="B74">
        <v>324</v>
      </c>
      <c r="C74">
        <v>349</v>
      </c>
      <c r="D74" t="s">
        <v>1064</v>
      </c>
      <c r="E74">
        <f t="shared" si="1"/>
        <v>14</v>
      </c>
    </row>
    <row r="75" spans="1:5" ht="15">
      <c r="A75" s="2" t="s">
        <v>6</v>
      </c>
      <c r="B75">
        <v>187</v>
      </c>
      <c r="C75">
        <v>213</v>
      </c>
      <c r="D75" t="s">
        <v>1066</v>
      </c>
      <c r="E75">
        <f t="shared" si="1"/>
        <v>15</v>
      </c>
    </row>
    <row r="76" spans="1:5" ht="15">
      <c r="A76" s="2" t="s">
        <v>6</v>
      </c>
      <c r="B76">
        <v>215</v>
      </c>
      <c r="C76">
        <v>242</v>
      </c>
      <c r="D76" t="s">
        <v>1109</v>
      </c>
      <c r="E76">
        <f t="shared" si="1"/>
        <v>16</v>
      </c>
    </row>
    <row r="77" spans="1:5" ht="15">
      <c r="A77" s="2" t="s">
        <v>6</v>
      </c>
      <c r="B77">
        <v>244</v>
      </c>
      <c r="C77">
        <v>277</v>
      </c>
      <c r="D77" t="s">
        <v>1111</v>
      </c>
      <c r="E77">
        <f t="shared" si="1"/>
        <v>22</v>
      </c>
    </row>
    <row r="78" spans="1:5" ht="15">
      <c r="A78" s="2" t="s">
        <v>6</v>
      </c>
      <c r="B78">
        <v>286</v>
      </c>
      <c r="C78">
        <v>312</v>
      </c>
      <c r="D78" t="s">
        <v>1113</v>
      </c>
      <c r="E78">
        <f t="shared" si="1"/>
        <v>15</v>
      </c>
    </row>
    <row r="79" spans="1:5" ht="15">
      <c r="A79" s="2" t="s">
        <v>6</v>
      </c>
      <c r="B79">
        <v>335</v>
      </c>
      <c r="C79">
        <v>364</v>
      </c>
      <c r="D79" t="s">
        <v>1116</v>
      </c>
      <c r="E79">
        <f t="shared" si="1"/>
        <v>18</v>
      </c>
    </row>
    <row r="80" spans="1:5" ht="15">
      <c r="A80" s="2" t="s">
        <v>6</v>
      </c>
      <c r="B80">
        <v>374</v>
      </c>
      <c r="C80">
        <v>399</v>
      </c>
      <c r="D80" t="s">
        <v>1069</v>
      </c>
      <c r="E80">
        <f t="shared" si="1"/>
        <v>14</v>
      </c>
    </row>
    <row r="81" spans="1:5" ht="15">
      <c r="A81" s="2" t="s">
        <v>6</v>
      </c>
      <c r="B81">
        <v>400</v>
      </c>
      <c r="C81">
        <v>429</v>
      </c>
      <c r="D81" t="s">
        <v>1070</v>
      </c>
      <c r="E81">
        <f t="shared" si="1"/>
        <v>18</v>
      </c>
    </row>
    <row r="82" spans="1:5" ht="15">
      <c r="A82" s="2" t="s">
        <v>7</v>
      </c>
      <c r="B82">
        <v>251</v>
      </c>
      <c r="C82">
        <v>278</v>
      </c>
      <c r="D82" t="s">
        <v>1120</v>
      </c>
      <c r="E82">
        <f t="shared" si="1"/>
        <v>16</v>
      </c>
    </row>
    <row r="83" spans="1:5" ht="15">
      <c r="A83" s="2" t="s">
        <v>7</v>
      </c>
      <c r="B83">
        <v>297</v>
      </c>
      <c r="C83">
        <v>326</v>
      </c>
      <c r="D83" t="s">
        <v>1122</v>
      </c>
      <c r="E83">
        <f t="shared" si="1"/>
        <v>18</v>
      </c>
    </row>
    <row r="84" spans="1:5" ht="15">
      <c r="A84" s="2" t="s">
        <v>7</v>
      </c>
      <c r="B84">
        <v>328</v>
      </c>
      <c r="C84">
        <v>353</v>
      </c>
      <c r="D84" t="s">
        <v>1125</v>
      </c>
      <c r="E84">
        <f t="shared" si="1"/>
        <v>14</v>
      </c>
    </row>
    <row r="85" spans="1:5" ht="15">
      <c r="A85" s="2" t="s">
        <v>7</v>
      </c>
      <c r="B85">
        <v>355</v>
      </c>
      <c r="C85">
        <v>381</v>
      </c>
      <c r="D85" t="s">
        <v>1071</v>
      </c>
      <c r="E85">
        <f t="shared" si="1"/>
        <v>15</v>
      </c>
    </row>
    <row r="86" spans="1:5" ht="15">
      <c r="A86" s="2" t="s">
        <v>7</v>
      </c>
      <c r="B86">
        <v>382</v>
      </c>
      <c r="C86">
        <v>416</v>
      </c>
      <c r="D86" t="s">
        <v>1072</v>
      </c>
      <c r="E86">
        <f t="shared" si="1"/>
        <v>23</v>
      </c>
    </row>
    <row r="87" spans="1:5" ht="15">
      <c r="A87" s="2" t="s">
        <v>8</v>
      </c>
      <c r="B87">
        <v>145</v>
      </c>
      <c r="C87">
        <v>171</v>
      </c>
      <c r="D87" t="s">
        <v>1074</v>
      </c>
      <c r="E87">
        <f t="shared" si="1"/>
        <v>15</v>
      </c>
    </row>
    <row r="88" spans="1:5" ht="15">
      <c r="A88" s="2" t="s">
        <v>8</v>
      </c>
      <c r="B88">
        <v>173</v>
      </c>
      <c r="C88">
        <v>199</v>
      </c>
      <c r="D88" t="s">
        <v>1076</v>
      </c>
      <c r="E88">
        <f t="shared" si="1"/>
        <v>15</v>
      </c>
    </row>
    <row r="89" spans="1:5" ht="15">
      <c r="A89" s="2" t="s">
        <v>8</v>
      </c>
      <c r="B89">
        <v>201</v>
      </c>
      <c r="C89">
        <v>227</v>
      </c>
      <c r="D89" t="s">
        <v>1077</v>
      </c>
      <c r="E89">
        <f t="shared" si="1"/>
        <v>15</v>
      </c>
    </row>
    <row r="90" spans="1:5" ht="15">
      <c r="A90" s="2" t="s">
        <v>8</v>
      </c>
      <c r="B90">
        <v>228</v>
      </c>
      <c r="C90">
        <v>262</v>
      </c>
      <c r="D90" t="s">
        <v>1078</v>
      </c>
      <c r="E90">
        <f t="shared" si="1"/>
        <v>23</v>
      </c>
    </row>
    <row r="91" spans="1:5" ht="15">
      <c r="A91" s="2" t="s">
        <v>8</v>
      </c>
      <c r="B91">
        <v>264</v>
      </c>
      <c r="C91">
        <v>289</v>
      </c>
      <c r="D91" t="s">
        <v>1080</v>
      </c>
      <c r="E91">
        <f t="shared" si="1"/>
        <v>14</v>
      </c>
    </row>
    <row r="92" spans="1:5" ht="15">
      <c r="A92" s="2" t="s">
        <v>8</v>
      </c>
      <c r="B92">
        <v>290</v>
      </c>
      <c r="C92">
        <v>319</v>
      </c>
      <c r="D92" t="s">
        <v>1082</v>
      </c>
      <c r="E92">
        <f t="shared" si="1"/>
        <v>18</v>
      </c>
    </row>
    <row r="93" spans="1:5" ht="15">
      <c r="A93" s="2" t="s">
        <v>1073</v>
      </c>
      <c r="B93">
        <v>164</v>
      </c>
      <c r="C93">
        <v>190</v>
      </c>
      <c r="D93" t="s">
        <v>1086</v>
      </c>
      <c r="E93">
        <f t="shared" si="1"/>
        <v>15</v>
      </c>
    </row>
    <row r="94" spans="1:5" ht="15">
      <c r="A94" s="2" t="s">
        <v>1073</v>
      </c>
      <c r="B94">
        <v>191</v>
      </c>
      <c r="C94">
        <v>218</v>
      </c>
      <c r="D94" t="s">
        <v>1087</v>
      </c>
      <c r="E94">
        <f t="shared" si="1"/>
        <v>16</v>
      </c>
    </row>
    <row r="95" spans="1:5" ht="15">
      <c r="A95" s="2" t="s">
        <v>1073</v>
      </c>
      <c r="B95">
        <v>221</v>
      </c>
      <c r="C95">
        <v>247</v>
      </c>
      <c r="D95" t="s">
        <v>1088</v>
      </c>
      <c r="E95">
        <f t="shared" si="1"/>
        <v>15</v>
      </c>
    </row>
    <row r="96" spans="1:5" ht="15">
      <c r="A96" s="2" t="s">
        <v>1073</v>
      </c>
      <c r="B96">
        <v>253</v>
      </c>
      <c r="C96">
        <v>280</v>
      </c>
      <c r="D96" t="s">
        <v>1089</v>
      </c>
      <c r="E96">
        <f t="shared" si="1"/>
        <v>16</v>
      </c>
    </row>
    <row r="97" spans="1:5" ht="15">
      <c r="A97" s="2" t="s">
        <v>1073</v>
      </c>
      <c r="B97">
        <v>290</v>
      </c>
      <c r="C97">
        <v>315</v>
      </c>
      <c r="D97" t="s">
        <v>1090</v>
      </c>
      <c r="E97">
        <f t="shared" si="1"/>
        <v>14</v>
      </c>
    </row>
    <row r="98" spans="1:5" ht="15">
      <c r="A98" s="2" t="s">
        <v>1073</v>
      </c>
      <c r="B98">
        <v>321</v>
      </c>
      <c r="C98">
        <v>350</v>
      </c>
      <c r="D98" t="s">
        <v>1091</v>
      </c>
      <c r="E98">
        <f t="shared" si="1"/>
        <v>18</v>
      </c>
    </row>
    <row r="99" spans="1:5" ht="15">
      <c r="A99" s="2" t="s">
        <v>1073</v>
      </c>
      <c r="B99">
        <v>539</v>
      </c>
      <c r="C99">
        <v>565</v>
      </c>
      <c r="D99" t="s">
        <v>1145</v>
      </c>
      <c r="E99">
        <f t="shared" si="1"/>
        <v>15</v>
      </c>
    </row>
    <row r="100" spans="1:5" ht="15">
      <c r="A100" s="2" t="s">
        <v>1083</v>
      </c>
      <c r="B100">
        <v>171</v>
      </c>
      <c r="C100">
        <v>197</v>
      </c>
      <c r="D100" t="s">
        <v>1092</v>
      </c>
      <c r="E100">
        <f t="shared" si="1"/>
        <v>15</v>
      </c>
    </row>
    <row r="101" spans="1:5" ht="15">
      <c r="A101" s="2" t="s">
        <v>1083</v>
      </c>
      <c r="B101">
        <v>199</v>
      </c>
      <c r="C101">
        <v>224</v>
      </c>
      <c r="D101" t="s">
        <v>1093</v>
      </c>
      <c r="E101">
        <f t="shared" si="1"/>
        <v>14</v>
      </c>
    </row>
    <row r="102" spans="1:5" ht="15">
      <c r="A102" s="2" t="s">
        <v>1083</v>
      </c>
      <c r="B102">
        <v>229</v>
      </c>
      <c r="C102">
        <v>258</v>
      </c>
      <c r="D102" t="s">
        <v>1094</v>
      </c>
      <c r="E102">
        <f t="shared" si="1"/>
        <v>18</v>
      </c>
    </row>
    <row r="103" spans="1:5" ht="15">
      <c r="A103" s="2" t="s">
        <v>1083</v>
      </c>
      <c r="B103">
        <v>567</v>
      </c>
      <c r="C103">
        <v>598</v>
      </c>
      <c r="D103" t="s">
        <v>1151</v>
      </c>
      <c r="E103">
        <f t="shared" si="1"/>
        <v>20</v>
      </c>
    </row>
    <row r="104" spans="1:5" ht="15">
      <c r="A104" s="2" t="s">
        <v>1085</v>
      </c>
      <c r="B104">
        <v>81</v>
      </c>
      <c r="C104">
        <v>115</v>
      </c>
      <c r="D104" t="s">
        <v>1153</v>
      </c>
      <c r="E104">
        <f t="shared" si="1"/>
        <v>23</v>
      </c>
    </row>
    <row r="105" spans="1:5" ht="15">
      <c r="A105" s="2" t="s">
        <v>1085</v>
      </c>
      <c r="B105">
        <v>196</v>
      </c>
      <c r="C105">
        <v>223</v>
      </c>
      <c r="D105" t="s">
        <v>1096</v>
      </c>
      <c r="E105">
        <f t="shared" si="1"/>
        <v>16</v>
      </c>
    </row>
    <row r="106" spans="1:5" ht="15">
      <c r="A106" s="2" t="s">
        <v>1085</v>
      </c>
      <c r="B106">
        <v>225</v>
      </c>
      <c r="C106">
        <v>253</v>
      </c>
      <c r="D106" t="s">
        <v>1156</v>
      </c>
      <c r="E106">
        <f t="shared" si="1"/>
        <v>17</v>
      </c>
    </row>
    <row r="107" spans="1:5" ht="15">
      <c r="A107" s="2" t="s">
        <v>1085</v>
      </c>
      <c r="B107">
        <v>254</v>
      </c>
      <c r="C107">
        <v>280</v>
      </c>
      <c r="D107" t="s">
        <v>1158</v>
      </c>
      <c r="E107">
        <f t="shared" si="1"/>
        <v>15</v>
      </c>
    </row>
    <row r="108" spans="1:5" ht="15">
      <c r="A108" s="2" t="s">
        <v>1085</v>
      </c>
      <c r="B108">
        <v>292</v>
      </c>
      <c r="C108">
        <v>325</v>
      </c>
      <c r="D108" t="s">
        <v>1098</v>
      </c>
      <c r="E108">
        <f t="shared" si="1"/>
        <v>22</v>
      </c>
    </row>
    <row r="109" spans="1:5" ht="15">
      <c r="A109" s="2" t="s">
        <v>1085</v>
      </c>
      <c r="B109">
        <v>327</v>
      </c>
      <c r="C109">
        <v>352</v>
      </c>
      <c r="D109" t="s">
        <v>1099</v>
      </c>
      <c r="E109">
        <f t="shared" si="1"/>
        <v>14</v>
      </c>
    </row>
    <row r="110" spans="1:5" ht="15">
      <c r="A110" s="2" t="s">
        <v>1085</v>
      </c>
      <c r="B110">
        <v>355</v>
      </c>
      <c r="C110">
        <v>383</v>
      </c>
      <c r="D110" t="s">
        <v>1101</v>
      </c>
      <c r="E110">
        <f t="shared" si="1"/>
        <v>17</v>
      </c>
    </row>
    <row r="111" spans="1:5" ht="15">
      <c r="A111" s="2" t="s">
        <v>1085</v>
      </c>
      <c r="B111">
        <v>384</v>
      </c>
      <c r="C111">
        <v>410</v>
      </c>
      <c r="D111" t="s">
        <v>1102</v>
      </c>
      <c r="E111">
        <f t="shared" si="1"/>
        <v>15</v>
      </c>
    </row>
    <row r="112" spans="1:5" ht="15">
      <c r="A112" s="2" t="s">
        <v>1085</v>
      </c>
      <c r="B112">
        <v>422</v>
      </c>
      <c r="C112">
        <v>449</v>
      </c>
      <c r="D112" t="s">
        <v>1165</v>
      </c>
      <c r="E112">
        <f t="shared" si="1"/>
        <v>16</v>
      </c>
    </row>
    <row r="113" spans="1:5" ht="15">
      <c r="A113" s="2" t="s">
        <v>1085</v>
      </c>
      <c r="B113">
        <v>459</v>
      </c>
      <c r="C113">
        <v>484</v>
      </c>
      <c r="D113" t="s">
        <v>1103</v>
      </c>
      <c r="E113">
        <f t="shared" si="1"/>
        <v>14</v>
      </c>
    </row>
    <row r="114" spans="1:5" ht="15">
      <c r="A114" s="2" t="s">
        <v>1085</v>
      </c>
      <c r="B114">
        <v>486</v>
      </c>
      <c r="C114">
        <v>514</v>
      </c>
      <c r="D114" t="s">
        <v>1104</v>
      </c>
      <c r="E114">
        <f t="shared" si="1"/>
        <v>17</v>
      </c>
    </row>
    <row r="115" spans="1:5" ht="15">
      <c r="A115" s="2" t="s">
        <v>1085</v>
      </c>
      <c r="B115">
        <v>515</v>
      </c>
      <c r="C115">
        <v>541</v>
      </c>
      <c r="D115" t="s">
        <v>1106</v>
      </c>
      <c r="E115">
        <f t="shared" si="1"/>
        <v>15</v>
      </c>
    </row>
    <row r="116" spans="1:5" ht="15">
      <c r="A116" s="2" t="s">
        <v>1085</v>
      </c>
      <c r="B116">
        <v>553</v>
      </c>
      <c r="C116">
        <v>582</v>
      </c>
      <c r="D116" t="s">
        <v>1170</v>
      </c>
      <c r="E116">
        <f t="shared" si="1"/>
        <v>18</v>
      </c>
    </row>
    <row r="117" spans="1:5" ht="15">
      <c r="A117" s="2" t="s">
        <v>1085</v>
      </c>
      <c r="B117">
        <v>590</v>
      </c>
      <c r="C117">
        <v>615</v>
      </c>
      <c r="D117" t="s">
        <v>1107</v>
      </c>
      <c r="E117">
        <f t="shared" si="1"/>
        <v>14</v>
      </c>
    </row>
    <row r="118" spans="1:5" ht="15">
      <c r="A118" s="2" t="s">
        <v>1085</v>
      </c>
      <c r="B118">
        <v>617</v>
      </c>
      <c r="C118">
        <v>645</v>
      </c>
      <c r="D118" t="s">
        <v>1108</v>
      </c>
      <c r="E118">
        <f t="shared" si="1"/>
        <v>17</v>
      </c>
    </row>
    <row r="119" spans="1:5" ht="15">
      <c r="A119" s="2" t="s">
        <v>1085</v>
      </c>
      <c r="B119">
        <v>646</v>
      </c>
      <c r="C119">
        <v>672</v>
      </c>
      <c r="D119" t="s">
        <v>1175</v>
      </c>
      <c r="E119">
        <f t="shared" si="1"/>
        <v>15</v>
      </c>
    </row>
    <row r="120" spans="1:5" ht="15">
      <c r="A120" s="2" t="s">
        <v>1085</v>
      </c>
      <c r="B120">
        <v>684</v>
      </c>
      <c r="C120">
        <v>718</v>
      </c>
      <c r="D120" t="s">
        <v>1110</v>
      </c>
      <c r="E120">
        <f t="shared" si="1"/>
        <v>23</v>
      </c>
    </row>
    <row r="121" spans="1:5" ht="15">
      <c r="A121" s="2" t="s">
        <v>1085</v>
      </c>
      <c r="B121">
        <v>720</v>
      </c>
      <c r="C121">
        <v>745</v>
      </c>
      <c r="D121" t="s">
        <v>1178</v>
      </c>
      <c r="E121">
        <f t="shared" si="1"/>
        <v>14</v>
      </c>
    </row>
    <row r="122" spans="1:5" ht="15">
      <c r="A122" s="2" t="s">
        <v>1085</v>
      </c>
      <c r="B122">
        <v>747</v>
      </c>
      <c r="C122">
        <v>772</v>
      </c>
      <c r="D122" t="s">
        <v>1112</v>
      </c>
      <c r="E122">
        <f t="shared" si="1"/>
        <v>14</v>
      </c>
    </row>
    <row r="123" spans="1:5" ht="15">
      <c r="A123" s="2" t="s">
        <v>1085</v>
      </c>
      <c r="B123">
        <v>773</v>
      </c>
      <c r="C123">
        <v>802</v>
      </c>
      <c r="D123" t="s">
        <v>1115</v>
      </c>
      <c r="E123">
        <f t="shared" si="1"/>
        <v>18</v>
      </c>
    </row>
    <row r="124" spans="1:5" ht="15">
      <c r="A124" s="2" t="s">
        <v>1085</v>
      </c>
      <c r="B124">
        <v>1330</v>
      </c>
      <c r="C124">
        <v>1362</v>
      </c>
      <c r="D124" t="s">
        <v>1182</v>
      </c>
      <c r="E124">
        <f t="shared" si="1"/>
        <v>21</v>
      </c>
    </row>
    <row r="125" spans="1:5" ht="15">
      <c r="A125" s="2" t="s">
        <v>1100</v>
      </c>
      <c r="B125">
        <v>66</v>
      </c>
      <c r="C125">
        <v>94</v>
      </c>
      <c r="D125" t="s">
        <v>1185</v>
      </c>
      <c r="E125">
        <f t="shared" si="1"/>
        <v>17</v>
      </c>
    </row>
    <row r="126" spans="1:5" ht="15">
      <c r="A126" s="2" t="s">
        <v>1100</v>
      </c>
      <c r="B126">
        <v>169</v>
      </c>
      <c r="C126">
        <v>195</v>
      </c>
      <c r="D126" t="s">
        <v>1187</v>
      </c>
      <c r="E126">
        <f t="shared" si="1"/>
        <v>15</v>
      </c>
    </row>
    <row r="127" spans="1:5" ht="15">
      <c r="A127" s="2" t="s">
        <v>1100</v>
      </c>
      <c r="B127">
        <v>199</v>
      </c>
      <c r="C127">
        <v>226</v>
      </c>
      <c r="D127" t="s">
        <v>1189</v>
      </c>
      <c r="E127">
        <f t="shared" si="1"/>
        <v>16</v>
      </c>
    </row>
    <row r="128" spans="1:5" ht="15">
      <c r="A128" s="2" t="s">
        <v>1100</v>
      </c>
      <c r="B128">
        <v>228</v>
      </c>
      <c r="C128">
        <v>254</v>
      </c>
      <c r="D128" t="s">
        <v>1117</v>
      </c>
      <c r="E128">
        <f t="shared" si="1"/>
        <v>15</v>
      </c>
    </row>
    <row r="129" spans="1:5" ht="15">
      <c r="A129" s="2" t="s">
        <v>1100</v>
      </c>
      <c r="B129">
        <v>260</v>
      </c>
      <c r="C129">
        <v>289</v>
      </c>
      <c r="D129" t="s">
        <v>1118</v>
      </c>
      <c r="E129">
        <f t="shared" si="1"/>
        <v>18</v>
      </c>
    </row>
    <row r="130" spans="1:5" ht="15">
      <c r="A130" s="2" t="s">
        <v>1100</v>
      </c>
      <c r="B130">
        <v>291</v>
      </c>
      <c r="C130">
        <v>316</v>
      </c>
      <c r="D130" t="s">
        <v>1119</v>
      </c>
      <c r="E130">
        <f t="shared" si="1"/>
        <v>14</v>
      </c>
    </row>
    <row r="131" spans="1:5" ht="15">
      <c r="A131" s="2" t="s">
        <v>1100</v>
      </c>
      <c r="B131">
        <v>323</v>
      </c>
      <c r="C131">
        <v>352</v>
      </c>
      <c r="D131" t="s">
        <v>1121</v>
      </c>
      <c r="E131">
        <f t="shared" ref="E131:E194" si="2">C131-B131+1-12</f>
        <v>18</v>
      </c>
    </row>
    <row r="132" spans="1:5" ht="15">
      <c r="A132" s="2" t="s">
        <v>1100</v>
      </c>
      <c r="B132">
        <v>412</v>
      </c>
      <c r="C132">
        <v>436</v>
      </c>
      <c r="D132" t="s">
        <v>1195</v>
      </c>
      <c r="E132">
        <f t="shared" si="2"/>
        <v>13</v>
      </c>
    </row>
    <row r="133" spans="1:5" ht="15">
      <c r="A133" s="2" t="s">
        <v>1105</v>
      </c>
      <c r="B133">
        <v>70</v>
      </c>
      <c r="C133">
        <v>101</v>
      </c>
      <c r="D133" t="s">
        <v>1197</v>
      </c>
      <c r="E133">
        <f t="shared" si="2"/>
        <v>20</v>
      </c>
    </row>
    <row r="134" spans="1:5" ht="15">
      <c r="A134" s="2" t="s">
        <v>1105</v>
      </c>
      <c r="B134">
        <v>170</v>
      </c>
      <c r="C134">
        <v>196</v>
      </c>
      <c r="D134" t="s">
        <v>1124</v>
      </c>
      <c r="E134">
        <f t="shared" si="2"/>
        <v>15</v>
      </c>
    </row>
    <row r="135" spans="1:5" ht="15">
      <c r="A135" s="2" t="s">
        <v>1105</v>
      </c>
      <c r="B135">
        <v>198</v>
      </c>
      <c r="C135">
        <v>225</v>
      </c>
      <c r="D135" t="s">
        <v>1126</v>
      </c>
      <c r="E135">
        <f t="shared" si="2"/>
        <v>16</v>
      </c>
    </row>
    <row r="136" spans="1:5" ht="15">
      <c r="A136" s="2" t="s">
        <v>1105</v>
      </c>
      <c r="B136">
        <v>227</v>
      </c>
      <c r="C136">
        <v>253</v>
      </c>
      <c r="D136" t="s">
        <v>1127</v>
      </c>
      <c r="E136">
        <f t="shared" si="2"/>
        <v>15</v>
      </c>
    </row>
    <row r="137" spans="1:5" ht="15">
      <c r="A137" s="2" t="s">
        <v>1105</v>
      </c>
      <c r="B137">
        <v>258</v>
      </c>
      <c r="C137">
        <v>289</v>
      </c>
      <c r="D137" t="s">
        <v>1128</v>
      </c>
      <c r="E137">
        <f t="shared" si="2"/>
        <v>20</v>
      </c>
    </row>
    <row r="138" spans="1:5" ht="15">
      <c r="A138" s="2" t="s">
        <v>1105</v>
      </c>
      <c r="B138">
        <v>291</v>
      </c>
      <c r="C138">
        <v>316</v>
      </c>
      <c r="D138" t="s">
        <v>1130</v>
      </c>
      <c r="E138">
        <f t="shared" si="2"/>
        <v>14</v>
      </c>
    </row>
    <row r="139" spans="1:5" ht="15">
      <c r="A139" s="2" t="s">
        <v>1105</v>
      </c>
      <c r="B139">
        <v>322</v>
      </c>
      <c r="C139">
        <v>351</v>
      </c>
      <c r="D139" t="s">
        <v>1131</v>
      </c>
      <c r="E139">
        <f t="shared" si="2"/>
        <v>18</v>
      </c>
    </row>
    <row r="140" spans="1:5" ht="15">
      <c r="A140" s="2" t="s">
        <v>1114</v>
      </c>
      <c r="B140">
        <v>137</v>
      </c>
      <c r="C140">
        <v>163</v>
      </c>
      <c r="D140" t="s">
        <v>1206</v>
      </c>
      <c r="E140">
        <f t="shared" si="2"/>
        <v>15</v>
      </c>
    </row>
    <row r="141" spans="1:5" ht="15">
      <c r="A141" s="2" t="s">
        <v>1114</v>
      </c>
      <c r="B141">
        <v>165</v>
      </c>
      <c r="C141">
        <v>190</v>
      </c>
      <c r="D141" t="s">
        <v>1133</v>
      </c>
      <c r="E141">
        <f t="shared" si="2"/>
        <v>14</v>
      </c>
    </row>
    <row r="142" spans="1:5" ht="15">
      <c r="A142" s="2" t="s">
        <v>1114</v>
      </c>
      <c r="B142">
        <v>192</v>
      </c>
      <c r="C142">
        <v>219</v>
      </c>
      <c r="D142" t="s">
        <v>1134</v>
      </c>
      <c r="E142">
        <f t="shared" si="2"/>
        <v>16</v>
      </c>
    </row>
    <row r="143" spans="1:5" ht="15">
      <c r="A143" s="2" t="s">
        <v>1114</v>
      </c>
      <c r="B143">
        <v>221</v>
      </c>
      <c r="C143">
        <v>247</v>
      </c>
      <c r="D143" t="s">
        <v>1135</v>
      </c>
      <c r="E143">
        <f t="shared" si="2"/>
        <v>15</v>
      </c>
    </row>
    <row r="144" spans="1:5" ht="15">
      <c r="A144" s="2" t="s">
        <v>1114</v>
      </c>
      <c r="B144">
        <v>252</v>
      </c>
      <c r="C144">
        <v>284</v>
      </c>
      <c r="D144" t="s">
        <v>1136</v>
      </c>
      <c r="E144">
        <f t="shared" si="2"/>
        <v>21</v>
      </c>
    </row>
    <row r="145" spans="1:5" ht="15">
      <c r="A145" s="2" t="s">
        <v>1114</v>
      </c>
      <c r="B145">
        <v>286</v>
      </c>
      <c r="C145">
        <v>311</v>
      </c>
      <c r="D145" t="s">
        <v>1137</v>
      </c>
      <c r="E145">
        <f t="shared" si="2"/>
        <v>14</v>
      </c>
    </row>
    <row r="146" spans="1:5" ht="15">
      <c r="A146" s="2" t="s">
        <v>1114</v>
      </c>
      <c r="B146">
        <v>317</v>
      </c>
      <c r="C146">
        <v>346</v>
      </c>
      <c r="D146" t="s">
        <v>1139</v>
      </c>
      <c r="E146">
        <f t="shared" si="2"/>
        <v>18</v>
      </c>
    </row>
    <row r="147" spans="1:5" ht="15">
      <c r="A147" s="2" t="s">
        <v>1123</v>
      </c>
      <c r="B147">
        <v>162</v>
      </c>
      <c r="C147">
        <v>188</v>
      </c>
      <c r="D147" t="s">
        <v>1140</v>
      </c>
      <c r="E147">
        <f t="shared" si="2"/>
        <v>15</v>
      </c>
    </row>
    <row r="148" spans="1:5" ht="15">
      <c r="A148" s="2" t="s">
        <v>1123</v>
      </c>
      <c r="B148">
        <v>190</v>
      </c>
      <c r="C148">
        <v>217</v>
      </c>
      <c r="D148" t="s">
        <v>1141</v>
      </c>
      <c r="E148">
        <f t="shared" si="2"/>
        <v>16</v>
      </c>
    </row>
    <row r="149" spans="1:5" ht="15">
      <c r="A149" s="2" t="s">
        <v>1123</v>
      </c>
      <c r="B149">
        <v>219</v>
      </c>
      <c r="C149">
        <v>245</v>
      </c>
      <c r="D149" t="s">
        <v>1143</v>
      </c>
      <c r="E149">
        <f t="shared" si="2"/>
        <v>15</v>
      </c>
    </row>
    <row r="150" spans="1:5" ht="15">
      <c r="A150" s="2" t="s">
        <v>1123</v>
      </c>
      <c r="B150">
        <v>247</v>
      </c>
      <c r="C150">
        <v>278</v>
      </c>
      <c r="D150" t="s">
        <v>1144</v>
      </c>
      <c r="E150">
        <f t="shared" si="2"/>
        <v>20</v>
      </c>
    </row>
    <row r="151" spans="1:5" ht="15">
      <c r="A151" s="2" t="s">
        <v>1123</v>
      </c>
      <c r="B151">
        <v>280</v>
      </c>
      <c r="C151">
        <v>305</v>
      </c>
      <c r="D151" t="s">
        <v>1146</v>
      </c>
      <c r="E151">
        <f t="shared" si="2"/>
        <v>14</v>
      </c>
    </row>
    <row r="152" spans="1:5" ht="15">
      <c r="A152" s="2" t="s">
        <v>1123</v>
      </c>
      <c r="B152">
        <v>310</v>
      </c>
      <c r="C152">
        <v>339</v>
      </c>
      <c r="D152" t="s">
        <v>1147</v>
      </c>
      <c r="E152">
        <f t="shared" si="2"/>
        <v>18</v>
      </c>
    </row>
    <row r="153" spans="1:5" ht="15">
      <c r="A153" s="2" t="s">
        <v>1129</v>
      </c>
      <c r="B153">
        <v>132</v>
      </c>
      <c r="C153">
        <v>158</v>
      </c>
      <c r="D153" t="s">
        <v>1220</v>
      </c>
      <c r="E153">
        <f t="shared" si="2"/>
        <v>15</v>
      </c>
    </row>
    <row r="154" spans="1:5" ht="15">
      <c r="A154" s="2" t="s">
        <v>1129</v>
      </c>
      <c r="B154">
        <v>197</v>
      </c>
      <c r="C154">
        <v>222</v>
      </c>
      <c r="D154" t="s">
        <v>1148</v>
      </c>
      <c r="E154">
        <f t="shared" si="2"/>
        <v>14</v>
      </c>
    </row>
    <row r="155" spans="1:5" ht="15">
      <c r="A155" s="2" t="s">
        <v>1129</v>
      </c>
      <c r="B155">
        <v>228</v>
      </c>
      <c r="C155">
        <v>257</v>
      </c>
      <c r="D155" t="s">
        <v>1150</v>
      </c>
      <c r="E155">
        <f t="shared" si="2"/>
        <v>18</v>
      </c>
    </row>
    <row r="156" spans="1:5" ht="15">
      <c r="A156" s="2" t="s">
        <v>1132</v>
      </c>
      <c r="B156">
        <v>176</v>
      </c>
      <c r="C156">
        <v>202</v>
      </c>
      <c r="D156" t="s">
        <v>1224</v>
      </c>
      <c r="E156">
        <f t="shared" si="2"/>
        <v>15</v>
      </c>
    </row>
    <row r="157" spans="1:5" ht="15">
      <c r="A157" s="2" t="s">
        <v>1132</v>
      </c>
      <c r="B157">
        <v>204</v>
      </c>
      <c r="C157">
        <v>231</v>
      </c>
      <c r="D157" t="s">
        <v>1152</v>
      </c>
      <c r="E157">
        <f t="shared" si="2"/>
        <v>16</v>
      </c>
    </row>
    <row r="158" spans="1:5" ht="15">
      <c r="A158" s="2" t="s">
        <v>1132</v>
      </c>
      <c r="B158">
        <v>233</v>
      </c>
      <c r="C158">
        <v>261</v>
      </c>
      <c r="D158" t="s">
        <v>1154</v>
      </c>
      <c r="E158">
        <f t="shared" si="2"/>
        <v>17</v>
      </c>
    </row>
    <row r="159" spans="1:5" ht="15">
      <c r="A159" s="2" t="s">
        <v>1132</v>
      </c>
      <c r="B159">
        <v>262</v>
      </c>
      <c r="C159">
        <v>288</v>
      </c>
      <c r="D159" t="s">
        <v>1155</v>
      </c>
      <c r="E159">
        <f t="shared" si="2"/>
        <v>15</v>
      </c>
    </row>
    <row r="160" spans="1:5" ht="15">
      <c r="A160" s="2" t="s">
        <v>1132</v>
      </c>
      <c r="B160">
        <v>311</v>
      </c>
      <c r="C160">
        <v>339</v>
      </c>
      <c r="D160" t="s">
        <v>1229</v>
      </c>
      <c r="E160">
        <f t="shared" si="2"/>
        <v>17</v>
      </c>
    </row>
    <row r="161" spans="1:5" ht="15">
      <c r="A161" s="2" t="s">
        <v>1132</v>
      </c>
      <c r="B161">
        <v>348</v>
      </c>
      <c r="C161">
        <v>373</v>
      </c>
      <c r="D161" t="s">
        <v>1157</v>
      </c>
      <c r="E161">
        <f t="shared" si="2"/>
        <v>14</v>
      </c>
    </row>
    <row r="162" spans="1:5" ht="15">
      <c r="A162" s="2" t="s">
        <v>1132</v>
      </c>
      <c r="B162">
        <v>374</v>
      </c>
      <c r="C162">
        <v>403</v>
      </c>
      <c r="D162" t="s">
        <v>1159</v>
      </c>
      <c r="E162">
        <f t="shared" si="2"/>
        <v>18</v>
      </c>
    </row>
    <row r="163" spans="1:5" ht="15">
      <c r="A163" s="2" t="s">
        <v>1138</v>
      </c>
      <c r="B163">
        <v>118</v>
      </c>
      <c r="C163">
        <v>143</v>
      </c>
      <c r="D163" t="s">
        <v>1233</v>
      </c>
      <c r="E163">
        <f t="shared" si="2"/>
        <v>14</v>
      </c>
    </row>
    <row r="164" spans="1:5" ht="15">
      <c r="A164" s="2" t="s">
        <v>1138</v>
      </c>
      <c r="B164">
        <v>191</v>
      </c>
      <c r="C164">
        <v>220</v>
      </c>
      <c r="D164" t="s">
        <v>1235</v>
      </c>
      <c r="E164">
        <f t="shared" si="2"/>
        <v>18</v>
      </c>
    </row>
    <row r="165" spans="1:5" ht="15">
      <c r="A165" s="2" t="s">
        <v>1138</v>
      </c>
      <c r="B165">
        <v>221</v>
      </c>
      <c r="C165">
        <v>249</v>
      </c>
      <c r="D165" t="s">
        <v>1237</v>
      </c>
      <c r="E165">
        <f t="shared" si="2"/>
        <v>17</v>
      </c>
    </row>
    <row r="166" spans="1:5" ht="15">
      <c r="A166" s="2" t="s">
        <v>1138</v>
      </c>
      <c r="B166">
        <v>266</v>
      </c>
      <c r="C166">
        <v>294</v>
      </c>
      <c r="D166" t="s">
        <v>1160</v>
      </c>
      <c r="E166">
        <f t="shared" si="2"/>
        <v>17</v>
      </c>
    </row>
    <row r="167" spans="1:5" ht="15">
      <c r="A167" s="2" t="s">
        <v>1138</v>
      </c>
      <c r="B167">
        <v>324</v>
      </c>
      <c r="C167">
        <v>349</v>
      </c>
      <c r="D167" t="s">
        <v>1161</v>
      </c>
      <c r="E167">
        <f t="shared" si="2"/>
        <v>14</v>
      </c>
    </row>
    <row r="168" spans="1:5" ht="15">
      <c r="A168" s="2" t="s">
        <v>1142</v>
      </c>
      <c r="B168">
        <v>69</v>
      </c>
      <c r="C168">
        <v>95</v>
      </c>
      <c r="D168" t="s">
        <v>1163</v>
      </c>
      <c r="E168">
        <f t="shared" si="2"/>
        <v>15</v>
      </c>
    </row>
    <row r="169" spans="1:5" ht="15">
      <c r="A169" s="2" t="s">
        <v>1142</v>
      </c>
      <c r="B169">
        <v>97</v>
      </c>
      <c r="C169">
        <v>123</v>
      </c>
      <c r="D169" t="s">
        <v>1164</v>
      </c>
      <c r="E169">
        <f t="shared" si="2"/>
        <v>15</v>
      </c>
    </row>
    <row r="170" spans="1:5" ht="15">
      <c r="A170" s="2" t="s">
        <v>1142</v>
      </c>
      <c r="B170">
        <v>134</v>
      </c>
      <c r="C170">
        <v>160</v>
      </c>
      <c r="D170" t="s">
        <v>1166</v>
      </c>
      <c r="E170">
        <f t="shared" si="2"/>
        <v>15</v>
      </c>
    </row>
    <row r="171" spans="1:5" ht="15">
      <c r="A171" s="2" t="s">
        <v>1142</v>
      </c>
      <c r="B171">
        <v>162</v>
      </c>
      <c r="C171">
        <v>193</v>
      </c>
      <c r="D171" t="s">
        <v>1244</v>
      </c>
      <c r="E171">
        <f t="shared" si="2"/>
        <v>20</v>
      </c>
    </row>
    <row r="172" spans="1:5" ht="15">
      <c r="A172" s="2" t="s">
        <v>1142</v>
      </c>
      <c r="B172">
        <v>222</v>
      </c>
      <c r="C172">
        <v>255</v>
      </c>
      <c r="D172" t="s">
        <v>1246</v>
      </c>
      <c r="E172">
        <f t="shared" si="2"/>
        <v>22</v>
      </c>
    </row>
    <row r="173" spans="1:5" ht="15">
      <c r="A173" s="2" t="s">
        <v>1142</v>
      </c>
      <c r="B173">
        <v>260</v>
      </c>
      <c r="C173">
        <v>286</v>
      </c>
      <c r="D173" t="s">
        <v>1248</v>
      </c>
      <c r="E173">
        <f t="shared" si="2"/>
        <v>15</v>
      </c>
    </row>
    <row r="174" spans="1:5" ht="15">
      <c r="A174" s="2" t="s">
        <v>1142</v>
      </c>
      <c r="B174">
        <v>288</v>
      </c>
      <c r="C174">
        <v>313</v>
      </c>
      <c r="D174" t="s">
        <v>1167</v>
      </c>
      <c r="E174">
        <f t="shared" si="2"/>
        <v>14</v>
      </c>
    </row>
    <row r="175" spans="1:5" ht="15">
      <c r="A175" s="2" t="s">
        <v>1142</v>
      </c>
      <c r="B175">
        <v>314</v>
      </c>
      <c r="C175">
        <v>347</v>
      </c>
      <c r="D175" t="s">
        <v>1168</v>
      </c>
      <c r="E175">
        <f t="shared" si="2"/>
        <v>22</v>
      </c>
    </row>
    <row r="176" spans="1:5" ht="15">
      <c r="A176" s="2" t="s">
        <v>1149</v>
      </c>
      <c r="B176">
        <v>77</v>
      </c>
      <c r="C176">
        <v>103</v>
      </c>
      <c r="D176" t="s">
        <v>1169</v>
      </c>
      <c r="E176">
        <f t="shared" si="2"/>
        <v>15</v>
      </c>
    </row>
    <row r="177" spans="1:5" ht="15">
      <c r="A177" s="2" t="s">
        <v>1149</v>
      </c>
      <c r="B177">
        <v>105</v>
      </c>
      <c r="C177">
        <v>132</v>
      </c>
      <c r="D177" t="s">
        <v>1172</v>
      </c>
      <c r="E177">
        <f t="shared" si="2"/>
        <v>16</v>
      </c>
    </row>
    <row r="178" spans="1:5" ht="15">
      <c r="A178" s="2" t="s">
        <v>1149</v>
      </c>
      <c r="B178">
        <v>142</v>
      </c>
      <c r="C178">
        <v>169</v>
      </c>
      <c r="D178" t="s">
        <v>1173</v>
      </c>
      <c r="E178">
        <f t="shared" si="2"/>
        <v>16</v>
      </c>
    </row>
    <row r="179" spans="1:5" ht="15">
      <c r="A179" s="2" t="s">
        <v>1149</v>
      </c>
      <c r="B179">
        <v>171</v>
      </c>
      <c r="C179">
        <v>198</v>
      </c>
      <c r="D179" t="s">
        <v>1174</v>
      </c>
      <c r="E179">
        <f t="shared" si="2"/>
        <v>16</v>
      </c>
    </row>
    <row r="180" spans="1:5" ht="15">
      <c r="A180" s="2" t="s">
        <v>1149</v>
      </c>
      <c r="B180">
        <v>200</v>
      </c>
      <c r="C180">
        <v>226</v>
      </c>
      <c r="D180" t="s">
        <v>1176</v>
      </c>
      <c r="E180">
        <f t="shared" si="2"/>
        <v>15</v>
      </c>
    </row>
    <row r="181" spans="1:5" ht="15">
      <c r="A181" s="2" t="s">
        <v>1149</v>
      </c>
      <c r="B181">
        <v>227</v>
      </c>
      <c r="C181">
        <v>254</v>
      </c>
      <c r="D181" t="s">
        <v>1177</v>
      </c>
      <c r="E181">
        <f t="shared" si="2"/>
        <v>16</v>
      </c>
    </row>
    <row r="182" spans="1:5" ht="15">
      <c r="A182" s="2" t="s">
        <v>1149</v>
      </c>
      <c r="B182">
        <v>264</v>
      </c>
      <c r="C182">
        <v>290</v>
      </c>
      <c r="D182" t="s">
        <v>1179</v>
      </c>
      <c r="E182">
        <f t="shared" si="2"/>
        <v>15</v>
      </c>
    </row>
    <row r="183" spans="1:5" ht="15">
      <c r="A183" s="2" t="s">
        <v>1149</v>
      </c>
      <c r="B183">
        <v>292</v>
      </c>
      <c r="C183">
        <v>317</v>
      </c>
      <c r="D183" t="s">
        <v>1180</v>
      </c>
      <c r="E183">
        <f t="shared" si="2"/>
        <v>14</v>
      </c>
    </row>
    <row r="184" spans="1:5" ht="15">
      <c r="A184" s="2" t="s">
        <v>1149</v>
      </c>
      <c r="B184">
        <v>318</v>
      </c>
      <c r="C184">
        <v>347</v>
      </c>
      <c r="D184" t="s">
        <v>1181</v>
      </c>
      <c r="E184">
        <f t="shared" si="2"/>
        <v>18</v>
      </c>
    </row>
    <row r="185" spans="1:5" ht="15">
      <c r="A185" s="2" t="s">
        <v>1162</v>
      </c>
      <c r="B185">
        <v>92</v>
      </c>
      <c r="C185">
        <v>117</v>
      </c>
      <c r="D185" t="s">
        <v>1261</v>
      </c>
      <c r="E185">
        <f t="shared" si="2"/>
        <v>14</v>
      </c>
    </row>
    <row r="186" spans="1:5" ht="15">
      <c r="A186" s="2" t="s">
        <v>1162</v>
      </c>
      <c r="B186">
        <v>158</v>
      </c>
      <c r="C186">
        <v>185</v>
      </c>
      <c r="D186" t="s">
        <v>1184</v>
      </c>
      <c r="E186">
        <f t="shared" si="2"/>
        <v>16</v>
      </c>
    </row>
    <row r="187" spans="1:5" ht="15">
      <c r="A187" s="2" t="s">
        <v>1162</v>
      </c>
      <c r="B187">
        <v>187</v>
      </c>
      <c r="C187">
        <v>213</v>
      </c>
      <c r="D187" t="s">
        <v>1186</v>
      </c>
      <c r="E187">
        <f t="shared" si="2"/>
        <v>15</v>
      </c>
    </row>
    <row r="188" spans="1:5" ht="15">
      <c r="A188" s="2" t="s">
        <v>1162</v>
      </c>
      <c r="B188">
        <v>216</v>
      </c>
      <c r="C188">
        <v>242</v>
      </c>
      <c r="D188" t="s">
        <v>1188</v>
      </c>
      <c r="E188">
        <f t="shared" si="2"/>
        <v>15</v>
      </c>
    </row>
    <row r="189" spans="1:5" ht="15">
      <c r="A189" s="2" t="s">
        <v>1162</v>
      </c>
      <c r="B189">
        <v>243</v>
      </c>
      <c r="C189">
        <v>270</v>
      </c>
      <c r="D189" t="s">
        <v>1190</v>
      </c>
      <c r="E189">
        <f t="shared" si="2"/>
        <v>16</v>
      </c>
    </row>
    <row r="190" spans="1:5" ht="15">
      <c r="A190" s="2" t="s">
        <v>1162</v>
      </c>
      <c r="B190">
        <v>280</v>
      </c>
      <c r="C190">
        <v>306</v>
      </c>
      <c r="D190" t="s">
        <v>1191</v>
      </c>
      <c r="E190">
        <f t="shared" si="2"/>
        <v>15</v>
      </c>
    </row>
    <row r="191" spans="1:5" ht="15">
      <c r="A191" s="2" t="s">
        <v>1162</v>
      </c>
      <c r="B191">
        <v>308</v>
      </c>
      <c r="C191">
        <v>333</v>
      </c>
      <c r="D191" t="s">
        <v>1192</v>
      </c>
      <c r="E191">
        <f t="shared" si="2"/>
        <v>14</v>
      </c>
    </row>
    <row r="192" spans="1:5" ht="15">
      <c r="A192" s="2" t="s">
        <v>1162</v>
      </c>
      <c r="B192">
        <v>334</v>
      </c>
      <c r="C192">
        <v>363</v>
      </c>
      <c r="D192" t="s">
        <v>1193</v>
      </c>
      <c r="E192">
        <f t="shared" si="2"/>
        <v>18</v>
      </c>
    </row>
    <row r="193" spans="1:5" ht="15">
      <c r="A193" s="2" t="s">
        <v>1171</v>
      </c>
      <c r="B193">
        <v>158</v>
      </c>
      <c r="C193">
        <v>189</v>
      </c>
      <c r="D193" t="s">
        <v>1194</v>
      </c>
      <c r="E193">
        <f t="shared" si="2"/>
        <v>20</v>
      </c>
    </row>
    <row r="194" spans="1:5" ht="15">
      <c r="A194" s="2" t="s">
        <v>1171</v>
      </c>
      <c r="B194">
        <v>198</v>
      </c>
      <c r="C194">
        <v>227</v>
      </c>
      <c r="D194" t="s">
        <v>1196</v>
      </c>
      <c r="E194">
        <f t="shared" si="2"/>
        <v>18</v>
      </c>
    </row>
    <row r="195" spans="1:5" ht="15">
      <c r="A195" s="2" t="s">
        <v>1171</v>
      </c>
      <c r="B195">
        <v>228</v>
      </c>
      <c r="C195">
        <v>256</v>
      </c>
      <c r="D195" t="s">
        <v>1199</v>
      </c>
      <c r="E195">
        <f t="shared" ref="E195:E258" si="3">C195-B195+1-12</f>
        <v>17</v>
      </c>
    </row>
    <row r="196" spans="1:5" ht="15">
      <c r="A196" s="2" t="s">
        <v>1171</v>
      </c>
      <c r="B196">
        <v>257</v>
      </c>
      <c r="C196">
        <v>283</v>
      </c>
      <c r="D196" t="s">
        <v>1200</v>
      </c>
      <c r="E196">
        <f t="shared" si="3"/>
        <v>15</v>
      </c>
    </row>
    <row r="197" spans="1:5" ht="15">
      <c r="A197" s="2" t="s">
        <v>1171</v>
      </c>
      <c r="B197">
        <v>285</v>
      </c>
      <c r="C197">
        <v>311</v>
      </c>
      <c r="D197" t="s">
        <v>1201</v>
      </c>
      <c r="E197">
        <f t="shared" si="3"/>
        <v>15</v>
      </c>
    </row>
    <row r="198" spans="1:5" ht="15">
      <c r="A198" s="2" t="s">
        <v>1171</v>
      </c>
      <c r="B198">
        <v>312</v>
      </c>
      <c r="C198">
        <v>338</v>
      </c>
      <c r="D198" t="s">
        <v>1202</v>
      </c>
      <c r="E198">
        <f t="shared" si="3"/>
        <v>15</v>
      </c>
    </row>
    <row r="199" spans="1:5" ht="15">
      <c r="A199" s="2" t="s">
        <v>1171</v>
      </c>
      <c r="B199">
        <v>341</v>
      </c>
      <c r="C199">
        <v>371</v>
      </c>
      <c r="D199" t="s">
        <v>1203</v>
      </c>
      <c r="E199">
        <f t="shared" si="3"/>
        <v>19</v>
      </c>
    </row>
    <row r="200" spans="1:5" ht="15">
      <c r="A200" s="2" t="s">
        <v>1171</v>
      </c>
      <c r="B200">
        <v>434</v>
      </c>
      <c r="C200">
        <v>464</v>
      </c>
      <c r="D200" t="s">
        <v>1277</v>
      </c>
      <c r="E200">
        <f t="shared" si="3"/>
        <v>19</v>
      </c>
    </row>
    <row r="201" spans="1:5" ht="15">
      <c r="A201" s="2" t="s">
        <v>1171</v>
      </c>
      <c r="B201">
        <v>474</v>
      </c>
      <c r="C201">
        <v>508</v>
      </c>
      <c r="D201" t="s">
        <v>1279</v>
      </c>
      <c r="E201">
        <f t="shared" si="3"/>
        <v>23</v>
      </c>
    </row>
    <row r="202" spans="1:5" ht="15">
      <c r="A202" s="2" t="s">
        <v>1183</v>
      </c>
      <c r="B202">
        <v>203</v>
      </c>
      <c r="C202">
        <v>229</v>
      </c>
      <c r="D202" t="s">
        <v>1281</v>
      </c>
      <c r="E202">
        <f t="shared" si="3"/>
        <v>15</v>
      </c>
    </row>
    <row r="203" spans="1:5" ht="15">
      <c r="A203" s="2" t="s">
        <v>1183</v>
      </c>
      <c r="B203">
        <v>231</v>
      </c>
      <c r="C203">
        <v>258</v>
      </c>
      <c r="D203" t="s">
        <v>1283</v>
      </c>
      <c r="E203">
        <f t="shared" si="3"/>
        <v>16</v>
      </c>
    </row>
    <row r="204" spans="1:5" ht="15">
      <c r="A204" s="2" t="s">
        <v>1183</v>
      </c>
      <c r="B204">
        <v>260</v>
      </c>
      <c r="C204">
        <v>286</v>
      </c>
      <c r="D204" t="s">
        <v>1204</v>
      </c>
      <c r="E204">
        <f t="shared" si="3"/>
        <v>15</v>
      </c>
    </row>
    <row r="205" spans="1:5" ht="15">
      <c r="A205" s="2" t="s">
        <v>1183</v>
      </c>
      <c r="B205">
        <v>288</v>
      </c>
      <c r="C205">
        <v>315</v>
      </c>
      <c r="D205" t="s">
        <v>1286</v>
      </c>
      <c r="E205">
        <f t="shared" si="3"/>
        <v>16</v>
      </c>
    </row>
    <row r="206" spans="1:5" ht="15">
      <c r="A206" s="2" t="s">
        <v>1183</v>
      </c>
      <c r="B206">
        <v>372</v>
      </c>
      <c r="C206">
        <v>398</v>
      </c>
      <c r="D206" t="s">
        <v>1205</v>
      </c>
      <c r="E206">
        <f t="shared" si="3"/>
        <v>15</v>
      </c>
    </row>
    <row r="207" spans="1:5" ht="15">
      <c r="A207" s="2" t="s">
        <v>1183</v>
      </c>
      <c r="B207">
        <v>413</v>
      </c>
      <c r="C207">
        <v>440</v>
      </c>
      <c r="D207" t="s">
        <v>1207</v>
      </c>
      <c r="E207">
        <f t="shared" si="3"/>
        <v>16</v>
      </c>
    </row>
    <row r="208" spans="1:5" ht="15">
      <c r="A208" s="2" t="s">
        <v>1183</v>
      </c>
      <c r="B208">
        <v>470</v>
      </c>
      <c r="C208">
        <v>497</v>
      </c>
      <c r="D208" t="s">
        <v>1208</v>
      </c>
      <c r="E208">
        <f t="shared" si="3"/>
        <v>16</v>
      </c>
    </row>
    <row r="209" spans="1:5" ht="15">
      <c r="A209" s="2" t="s">
        <v>1183</v>
      </c>
      <c r="B209">
        <v>499</v>
      </c>
      <c r="C209">
        <v>525</v>
      </c>
      <c r="D209" t="s">
        <v>1209</v>
      </c>
      <c r="E209">
        <f t="shared" si="3"/>
        <v>15</v>
      </c>
    </row>
    <row r="210" spans="1:5" ht="15">
      <c r="A210" s="2" t="s">
        <v>1183</v>
      </c>
      <c r="B210">
        <v>566</v>
      </c>
      <c r="C210">
        <v>593</v>
      </c>
      <c r="D210" t="s">
        <v>1210</v>
      </c>
      <c r="E210">
        <f t="shared" si="3"/>
        <v>16</v>
      </c>
    </row>
    <row r="211" spans="1:5" ht="15">
      <c r="A211" s="2" t="s">
        <v>1183</v>
      </c>
      <c r="B211">
        <v>596</v>
      </c>
      <c r="C211">
        <v>621</v>
      </c>
      <c r="D211" t="s">
        <v>1293</v>
      </c>
      <c r="E211">
        <f t="shared" si="3"/>
        <v>14</v>
      </c>
    </row>
    <row r="212" spans="1:5" ht="15">
      <c r="A212" s="2" t="s">
        <v>1183</v>
      </c>
      <c r="B212">
        <v>623</v>
      </c>
      <c r="C212">
        <v>650</v>
      </c>
      <c r="D212" t="s">
        <v>1295</v>
      </c>
      <c r="E212">
        <f t="shared" si="3"/>
        <v>16</v>
      </c>
    </row>
    <row r="213" spans="1:5" ht="15">
      <c r="A213" s="2" t="s">
        <v>1183</v>
      </c>
      <c r="B213">
        <v>652</v>
      </c>
      <c r="C213">
        <v>678</v>
      </c>
      <c r="D213" t="s">
        <v>1297</v>
      </c>
      <c r="E213">
        <f t="shared" si="3"/>
        <v>15</v>
      </c>
    </row>
    <row r="214" spans="1:5" ht="15">
      <c r="A214" s="2" t="s">
        <v>1183</v>
      </c>
      <c r="B214">
        <v>726</v>
      </c>
      <c r="C214">
        <v>751</v>
      </c>
      <c r="D214" t="s">
        <v>1299</v>
      </c>
      <c r="E214">
        <f t="shared" si="3"/>
        <v>14</v>
      </c>
    </row>
    <row r="215" spans="1:5" ht="15">
      <c r="A215" s="2" t="s">
        <v>1183</v>
      </c>
      <c r="B215">
        <v>753</v>
      </c>
      <c r="C215">
        <v>776</v>
      </c>
      <c r="D215" t="s">
        <v>1301</v>
      </c>
      <c r="E215">
        <f t="shared" si="3"/>
        <v>12</v>
      </c>
    </row>
    <row r="216" spans="1:5" ht="15">
      <c r="A216" s="2" t="s">
        <v>1183</v>
      </c>
      <c r="B216">
        <v>914</v>
      </c>
      <c r="C216">
        <v>941</v>
      </c>
      <c r="D216" t="s">
        <v>1302</v>
      </c>
      <c r="E216">
        <f t="shared" si="3"/>
        <v>16</v>
      </c>
    </row>
    <row r="217" spans="1:5" ht="15">
      <c r="A217" s="2" t="s">
        <v>1183</v>
      </c>
      <c r="B217">
        <v>952</v>
      </c>
      <c r="C217">
        <v>978</v>
      </c>
      <c r="D217" t="s">
        <v>1211</v>
      </c>
      <c r="E217">
        <f t="shared" si="3"/>
        <v>15</v>
      </c>
    </row>
    <row r="218" spans="1:5" ht="15">
      <c r="A218" s="2" t="s">
        <v>1183</v>
      </c>
      <c r="B218">
        <v>993</v>
      </c>
      <c r="C218">
        <v>1018</v>
      </c>
      <c r="D218" t="s">
        <v>1212</v>
      </c>
      <c r="E218">
        <f t="shared" si="3"/>
        <v>14</v>
      </c>
    </row>
    <row r="219" spans="1:5" ht="15">
      <c r="A219" s="2" t="s">
        <v>1183</v>
      </c>
      <c r="B219">
        <v>1019</v>
      </c>
      <c r="C219">
        <v>1053</v>
      </c>
      <c r="D219" t="s">
        <v>1213</v>
      </c>
      <c r="E219">
        <f t="shared" si="3"/>
        <v>23</v>
      </c>
    </row>
    <row r="220" spans="1:5" ht="15">
      <c r="A220" s="2" t="s">
        <v>1183</v>
      </c>
      <c r="B220">
        <v>1055</v>
      </c>
      <c r="C220">
        <v>1079</v>
      </c>
      <c r="D220" t="s">
        <v>1214</v>
      </c>
      <c r="E220">
        <f t="shared" si="3"/>
        <v>13</v>
      </c>
    </row>
    <row r="221" spans="1:5" ht="15">
      <c r="A221" s="2" t="s">
        <v>1183</v>
      </c>
      <c r="B221">
        <v>1081</v>
      </c>
      <c r="C221">
        <v>1107</v>
      </c>
      <c r="D221" t="s">
        <v>1303</v>
      </c>
      <c r="E221">
        <f t="shared" si="3"/>
        <v>15</v>
      </c>
    </row>
    <row r="222" spans="1:5" ht="15">
      <c r="A222" s="2" t="s">
        <v>1183</v>
      </c>
      <c r="B222">
        <v>1120</v>
      </c>
      <c r="C222">
        <v>1152</v>
      </c>
      <c r="D222" t="s">
        <v>1304</v>
      </c>
      <c r="E222">
        <f t="shared" si="3"/>
        <v>21</v>
      </c>
    </row>
    <row r="223" spans="1:5" ht="15">
      <c r="A223" s="2" t="s">
        <v>1198</v>
      </c>
      <c r="B223">
        <v>317</v>
      </c>
      <c r="C223">
        <v>346</v>
      </c>
      <c r="D223" t="s">
        <v>1305</v>
      </c>
      <c r="E223">
        <f t="shared" si="3"/>
        <v>18</v>
      </c>
    </row>
    <row r="224" spans="1:5" ht="15">
      <c r="A224" s="2" t="s">
        <v>1198</v>
      </c>
      <c r="B224">
        <v>385</v>
      </c>
      <c r="C224">
        <v>412</v>
      </c>
      <c r="D224" t="s">
        <v>1215</v>
      </c>
      <c r="E224">
        <f t="shared" si="3"/>
        <v>16</v>
      </c>
    </row>
    <row r="225" spans="1:5" ht="15">
      <c r="A225" s="2" t="s">
        <v>1198</v>
      </c>
      <c r="B225">
        <v>426</v>
      </c>
      <c r="C225">
        <v>452</v>
      </c>
      <c r="D225" t="s">
        <v>1306</v>
      </c>
      <c r="E225">
        <f t="shared" si="3"/>
        <v>15</v>
      </c>
    </row>
    <row r="226" spans="1:5" ht="15">
      <c r="A226" s="2" t="s">
        <v>1198</v>
      </c>
      <c r="B226">
        <v>454</v>
      </c>
      <c r="C226">
        <v>480</v>
      </c>
      <c r="D226" t="s">
        <v>1216</v>
      </c>
      <c r="E226">
        <f t="shared" si="3"/>
        <v>15</v>
      </c>
    </row>
    <row r="227" spans="1:5" ht="15">
      <c r="A227" s="2" t="s">
        <v>1198</v>
      </c>
      <c r="B227">
        <v>482</v>
      </c>
      <c r="C227">
        <v>509</v>
      </c>
      <c r="D227" t="s">
        <v>1217</v>
      </c>
      <c r="E227">
        <f t="shared" si="3"/>
        <v>16</v>
      </c>
    </row>
    <row r="228" spans="1:5" ht="15">
      <c r="A228" s="2" t="s">
        <v>1198</v>
      </c>
      <c r="B228">
        <v>511</v>
      </c>
      <c r="C228">
        <v>542</v>
      </c>
      <c r="D228" t="s">
        <v>1307</v>
      </c>
      <c r="E228">
        <f t="shared" si="3"/>
        <v>20</v>
      </c>
    </row>
    <row r="229" spans="1:5" ht="15">
      <c r="A229" s="2" t="s">
        <v>1198</v>
      </c>
      <c r="B229">
        <v>564</v>
      </c>
      <c r="C229">
        <v>590</v>
      </c>
      <c r="D229" t="s">
        <v>1218</v>
      </c>
      <c r="E229">
        <f t="shared" si="3"/>
        <v>15</v>
      </c>
    </row>
    <row r="230" spans="1:5" ht="15">
      <c r="A230" s="2" t="s">
        <v>1198</v>
      </c>
      <c r="B230">
        <v>600</v>
      </c>
      <c r="C230">
        <v>627</v>
      </c>
      <c r="D230" t="s">
        <v>1219</v>
      </c>
      <c r="E230">
        <f t="shared" si="3"/>
        <v>16</v>
      </c>
    </row>
    <row r="231" spans="1:5" ht="15">
      <c r="A231" s="2" t="s">
        <v>1198</v>
      </c>
      <c r="B231">
        <v>692</v>
      </c>
      <c r="C231">
        <v>718</v>
      </c>
      <c r="D231" t="s">
        <v>1221</v>
      </c>
      <c r="E231">
        <f t="shared" si="3"/>
        <v>15</v>
      </c>
    </row>
    <row r="232" spans="1:5" ht="15">
      <c r="A232" s="2" t="s">
        <v>1198</v>
      </c>
      <c r="B232">
        <v>732</v>
      </c>
      <c r="C232">
        <v>758</v>
      </c>
      <c r="D232" t="s">
        <v>1222</v>
      </c>
      <c r="E232">
        <f t="shared" si="3"/>
        <v>15</v>
      </c>
    </row>
    <row r="233" spans="1:5" ht="15">
      <c r="A233" s="2" t="s">
        <v>1198</v>
      </c>
      <c r="B233">
        <v>763</v>
      </c>
      <c r="C233">
        <v>788</v>
      </c>
      <c r="D233" t="s">
        <v>1223</v>
      </c>
      <c r="E233">
        <f t="shared" si="3"/>
        <v>14</v>
      </c>
    </row>
    <row r="234" spans="1:5" ht="15">
      <c r="A234" s="2" t="s">
        <v>1198</v>
      </c>
      <c r="B234">
        <v>790</v>
      </c>
      <c r="C234">
        <v>818</v>
      </c>
      <c r="D234" t="s">
        <v>1225</v>
      </c>
      <c r="E234">
        <f t="shared" si="3"/>
        <v>17</v>
      </c>
    </row>
    <row r="235" spans="1:5" ht="15">
      <c r="A235" s="2" t="s">
        <v>1198</v>
      </c>
      <c r="B235">
        <v>819</v>
      </c>
      <c r="C235">
        <v>848</v>
      </c>
      <c r="D235" t="s">
        <v>1308</v>
      </c>
      <c r="E235">
        <f t="shared" si="3"/>
        <v>18</v>
      </c>
    </row>
    <row r="236" spans="1:5" ht="15">
      <c r="A236" s="2" t="s">
        <v>1198</v>
      </c>
      <c r="B236">
        <v>856</v>
      </c>
      <c r="C236">
        <v>883</v>
      </c>
      <c r="D236" t="s">
        <v>1226</v>
      </c>
      <c r="E236">
        <f t="shared" si="3"/>
        <v>16</v>
      </c>
    </row>
    <row r="237" spans="1:5" ht="15">
      <c r="A237" s="2" t="s">
        <v>1198</v>
      </c>
      <c r="B237">
        <v>885</v>
      </c>
      <c r="C237">
        <v>913</v>
      </c>
      <c r="D237" t="s">
        <v>1309</v>
      </c>
      <c r="E237">
        <f t="shared" si="3"/>
        <v>17</v>
      </c>
    </row>
    <row r="238" spans="1:5" ht="15">
      <c r="A238" s="2" t="s">
        <v>1198</v>
      </c>
      <c r="B238">
        <v>934</v>
      </c>
      <c r="C238">
        <v>960</v>
      </c>
      <c r="D238" t="s">
        <v>1227</v>
      </c>
      <c r="E238">
        <f t="shared" si="3"/>
        <v>15</v>
      </c>
    </row>
    <row r="239" spans="1:5" ht="15">
      <c r="A239" s="2" t="s">
        <v>12</v>
      </c>
      <c r="B239">
        <v>278</v>
      </c>
      <c r="C239">
        <v>305</v>
      </c>
      <c r="D239" t="s">
        <v>1228</v>
      </c>
      <c r="E239">
        <f t="shared" si="3"/>
        <v>16</v>
      </c>
    </row>
    <row r="240" spans="1:5" ht="15">
      <c r="A240" s="2" t="s">
        <v>12</v>
      </c>
      <c r="B240">
        <v>306</v>
      </c>
      <c r="C240">
        <v>332</v>
      </c>
      <c r="D240" t="s">
        <v>1230</v>
      </c>
      <c r="E240">
        <f t="shared" si="3"/>
        <v>15</v>
      </c>
    </row>
    <row r="241" spans="1:5" ht="15">
      <c r="A241" s="2" t="s">
        <v>12</v>
      </c>
      <c r="B241">
        <v>341</v>
      </c>
      <c r="C241">
        <v>367</v>
      </c>
      <c r="D241" t="s">
        <v>1310</v>
      </c>
      <c r="E241">
        <f t="shared" si="3"/>
        <v>15</v>
      </c>
    </row>
    <row r="242" spans="1:5" ht="15">
      <c r="A242" s="2" t="s">
        <v>12</v>
      </c>
      <c r="B242">
        <v>369</v>
      </c>
      <c r="C242">
        <v>395</v>
      </c>
      <c r="D242" t="s">
        <v>1231</v>
      </c>
      <c r="E242">
        <f t="shared" si="3"/>
        <v>15</v>
      </c>
    </row>
    <row r="243" spans="1:5" ht="15">
      <c r="A243" s="2" t="s">
        <v>12</v>
      </c>
      <c r="B243">
        <v>397</v>
      </c>
      <c r="C243">
        <v>431</v>
      </c>
      <c r="D243" t="s">
        <v>1311</v>
      </c>
      <c r="E243">
        <f t="shared" si="3"/>
        <v>23</v>
      </c>
    </row>
    <row r="244" spans="1:5" ht="15">
      <c r="A244" s="2" t="s">
        <v>12</v>
      </c>
      <c r="B244">
        <v>425</v>
      </c>
      <c r="C244">
        <v>454</v>
      </c>
      <c r="D244" t="s">
        <v>1312</v>
      </c>
      <c r="E244">
        <f t="shared" si="3"/>
        <v>18</v>
      </c>
    </row>
    <row r="245" spans="1:5" ht="15">
      <c r="A245" s="2" t="s">
        <v>12</v>
      </c>
      <c r="B245">
        <v>474</v>
      </c>
      <c r="C245">
        <v>500</v>
      </c>
      <c r="D245" t="s">
        <v>1232</v>
      </c>
      <c r="E245">
        <f t="shared" si="3"/>
        <v>15</v>
      </c>
    </row>
    <row r="246" spans="1:5" ht="15">
      <c r="A246" s="2" t="s">
        <v>12</v>
      </c>
      <c r="B246">
        <v>510</v>
      </c>
      <c r="C246">
        <v>537</v>
      </c>
      <c r="D246" t="s">
        <v>1234</v>
      </c>
      <c r="E246">
        <f t="shared" si="3"/>
        <v>16</v>
      </c>
    </row>
    <row r="247" spans="1:5" ht="15">
      <c r="A247" s="2" t="s">
        <v>12</v>
      </c>
      <c r="B247">
        <v>564</v>
      </c>
      <c r="C247">
        <v>589</v>
      </c>
      <c r="D247" t="s">
        <v>1236</v>
      </c>
      <c r="E247">
        <f t="shared" si="3"/>
        <v>14</v>
      </c>
    </row>
    <row r="248" spans="1:5" ht="15">
      <c r="A248" s="2" t="s">
        <v>12</v>
      </c>
      <c r="B248">
        <v>598</v>
      </c>
      <c r="C248">
        <v>624</v>
      </c>
      <c r="D248" t="s">
        <v>1238</v>
      </c>
      <c r="E248">
        <f t="shared" si="3"/>
        <v>15</v>
      </c>
    </row>
    <row r="249" spans="1:5" ht="15">
      <c r="A249" s="2" t="s">
        <v>12</v>
      </c>
      <c r="B249">
        <v>629</v>
      </c>
      <c r="C249">
        <v>654</v>
      </c>
      <c r="D249" t="s">
        <v>1239</v>
      </c>
      <c r="E249">
        <f t="shared" si="3"/>
        <v>14</v>
      </c>
    </row>
    <row r="250" spans="1:5" ht="15">
      <c r="A250" s="2" t="s">
        <v>12</v>
      </c>
      <c r="B250">
        <v>656</v>
      </c>
      <c r="C250">
        <v>683</v>
      </c>
      <c r="D250" t="s">
        <v>1240</v>
      </c>
      <c r="E250">
        <f t="shared" si="3"/>
        <v>16</v>
      </c>
    </row>
    <row r="251" spans="1:5" ht="15">
      <c r="A251" s="2" t="s">
        <v>12</v>
      </c>
      <c r="B251">
        <v>685</v>
      </c>
      <c r="C251">
        <v>713</v>
      </c>
      <c r="D251" t="s">
        <v>1241</v>
      </c>
      <c r="E251">
        <f t="shared" si="3"/>
        <v>17</v>
      </c>
    </row>
    <row r="252" spans="1:5" ht="15">
      <c r="A252" s="2" t="s">
        <v>12</v>
      </c>
      <c r="B252">
        <v>782</v>
      </c>
      <c r="C252">
        <v>808</v>
      </c>
      <c r="D252" t="s">
        <v>1242</v>
      </c>
      <c r="E252">
        <f t="shared" si="3"/>
        <v>15</v>
      </c>
    </row>
    <row r="253" spans="1:5" ht="15">
      <c r="A253" s="2" t="s">
        <v>12</v>
      </c>
      <c r="B253">
        <v>810</v>
      </c>
      <c r="C253">
        <v>840</v>
      </c>
      <c r="D253" t="s">
        <v>1313</v>
      </c>
      <c r="E253">
        <f t="shared" si="3"/>
        <v>19</v>
      </c>
    </row>
    <row r="254" spans="1:5" ht="15">
      <c r="A254" s="2" t="s">
        <v>12</v>
      </c>
      <c r="B254">
        <v>858</v>
      </c>
      <c r="C254">
        <v>884</v>
      </c>
      <c r="D254" t="s">
        <v>1243</v>
      </c>
      <c r="E254">
        <f t="shared" si="3"/>
        <v>15</v>
      </c>
    </row>
    <row r="255" spans="1:5" ht="15">
      <c r="A255" s="2" t="s">
        <v>12</v>
      </c>
      <c r="B255">
        <v>885</v>
      </c>
      <c r="C255">
        <v>914</v>
      </c>
      <c r="D255" t="s">
        <v>1245</v>
      </c>
      <c r="E255">
        <f t="shared" si="3"/>
        <v>18</v>
      </c>
    </row>
    <row r="256" spans="1:5" ht="15">
      <c r="A256" s="2" t="s">
        <v>13</v>
      </c>
      <c r="B256">
        <v>103</v>
      </c>
      <c r="C256">
        <v>134</v>
      </c>
      <c r="D256" t="s">
        <v>1314</v>
      </c>
      <c r="E256">
        <f t="shared" si="3"/>
        <v>20</v>
      </c>
    </row>
    <row r="257" spans="1:5" ht="15">
      <c r="A257" s="2" t="s">
        <v>13</v>
      </c>
      <c r="B257">
        <v>151</v>
      </c>
      <c r="C257">
        <v>177</v>
      </c>
      <c r="D257" t="s">
        <v>1247</v>
      </c>
      <c r="E257">
        <f t="shared" si="3"/>
        <v>15</v>
      </c>
    </row>
    <row r="258" spans="1:5" ht="15">
      <c r="A258" s="2" t="s">
        <v>13</v>
      </c>
      <c r="B258">
        <v>179</v>
      </c>
      <c r="C258">
        <v>205</v>
      </c>
      <c r="D258" t="s">
        <v>1315</v>
      </c>
      <c r="E258">
        <f t="shared" si="3"/>
        <v>15</v>
      </c>
    </row>
    <row r="259" spans="1:5" ht="15">
      <c r="A259" s="2" t="s">
        <v>13</v>
      </c>
      <c r="B259">
        <v>212</v>
      </c>
      <c r="C259">
        <v>239</v>
      </c>
      <c r="D259" t="s">
        <v>1249</v>
      </c>
      <c r="E259">
        <f t="shared" ref="E259:E322" si="4">C259-B259+1-12</f>
        <v>16</v>
      </c>
    </row>
    <row r="260" spans="1:5" ht="15">
      <c r="A260" s="2" t="s">
        <v>13</v>
      </c>
      <c r="B260">
        <v>240</v>
      </c>
      <c r="C260">
        <v>266</v>
      </c>
      <c r="D260" t="s">
        <v>1250</v>
      </c>
      <c r="E260">
        <f t="shared" si="4"/>
        <v>15</v>
      </c>
    </row>
    <row r="261" spans="1:5" ht="15">
      <c r="A261" s="2" t="s">
        <v>13</v>
      </c>
      <c r="B261">
        <v>278</v>
      </c>
      <c r="C261">
        <v>305</v>
      </c>
      <c r="D261" t="s">
        <v>1251</v>
      </c>
      <c r="E261">
        <f t="shared" si="4"/>
        <v>16</v>
      </c>
    </row>
    <row r="262" spans="1:5" ht="15">
      <c r="A262" s="2" t="s">
        <v>13</v>
      </c>
      <c r="B262">
        <v>307</v>
      </c>
      <c r="C262">
        <v>332</v>
      </c>
      <c r="D262" t="s">
        <v>1252</v>
      </c>
      <c r="E262">
        <f t="shared" si="4"/>
        <v>14</v>
      </c>
    </row>
    <row r="263" spans="1:5" ht="15">
      <c r="A263" s="2" t="s">
        <v>13</v>
      </c>
      <c r="B263">
        <v>334</v>
      </c>
      <c r="C263">
        <v>363</v>
      </c>
      <c r="D263" t="s">
        <v>1253</v>
      </c>
      <c r="E263">
        <f t="shared" si="4"/>
        <v>18</v>
      </c>
    </row>
    <row r="264" spans="1:5" ht="15">
      <c r="A264" s="2" t="s">
        <v>13</v>
      </c>
      <c r="B264">
        <v>819</v>
      </c>
      <c r="C264">
        <v>848</v>
      </c>
      <c r="D264" t="s">
        <v>1316</v>
      </c>
      <c r="E264">
        <f t="shared" si="4"/>
        <v>18</v>
      </c>
    </row>
    <row r="265" spans="1:5" ht="15">
      <c r="A265" s="2" t="s">
        <v>14</v>
      </c>
      <c r="B265">
        <v>115</v>
      </c>
      <c r="C265">
        <v>141</v>
      </c>
      <c r="D265" t="s">
        <v>1254</v>
      </c>
      <c r="E265">
        <f t="shared" si="4"/>
        <v>15</v>
      </c>
    </row>
    <row r="266" spans="1:5" ht="15">
      <c r="A266" s="2" t="s">
        <v>14</v>
      </c>
      <c r="B266">
        <v>156</v>
      </c>
      <c r="C266">
        <v>181</v>
      </c>
      <c r="D266" t="s">
        <v>1255</v>
      </c>
      <c r="E266">
        <f t="shared" si="4"/>
        <v>14</v>
      </c>
    </row>
    <row r="267" spans="1:5" ht="15">
      <c r="A267" s="2" t="s">
        <v>14</v>
      </c>
      <c r="B267">
        <v>183</v>
      </c>
      <c r="C267">
        <v>210</v>
      </c>
      <c r="D267" t="s">
        <v>1256</v>
      </c>
      <c r="E267">
        <f t="shared" si="4"/>
        <v>16</v>
      </c>
    </row>
    <row r="268" spans="1:5" ht="15">
      <c r="A268" s="2" t="s">
        <v>14</v>
      </c>
      <c r="B268">
        <v>223</v>
      </c>
      <c r="C268">
        <v>250</v>
      </c>
      <c r="D268" t="s">
        <v>1257</v>
      </c>
      <c r="E268">
        <f t="shared" si="4"/>
        <v>16</v>
      </c>
    </row>
    <row r="269" spans="1:5" ht="15">
      <c r="A269" s="2" t="s">
        <v>14</v>
      </c>
      <c r="B269">
        <v>251</v>
      </c>
      <c r="C269">
        <v>278</v>
      </c>
      <c r="D269" t="s">
        <v>1258</v>
      </c>
      <c r="E269">
        <f t="shared" si="4"/>
        <v>16</v>
      </c>
    </row>
    <row r="270" spans="1:5" ht="15">
      <c r="A270" s="2" t="s">
        <v>14</v>
      </c>
      <c r="B270">
        <v>287</v>
      </c>
      <c r="C270">
        <v>315</v>
      </c>
      <c r="D270" t="s">
        <v>1317</v>
      </c>
      <c r="E270">
        <f t="shared" si="4"/>
        <v>17</v>
      </c>
    </row>
    <row r="271" spans="1:5" ht="15">
      <c r="A271" s="2" t="s">
        <v>14</v>
      </c>
      <c r="B271">
        <v>317</v>
      </c>
      <c r="C271">
        <v>342</v>
      </c>
      <c r="D271" t="s">
        <v>1318</v>
      </c>
      <c r="E271">
        <f t="shared" si="4"/>
        <v>14</v>
      </c>
    </row>
    <row r="272" spans="1:5" ht="15">
      <c r="A272" s="2" t="s">
        <v>14</v>
      </c>
      <c r="B272">
        <v>343</v>
      </c>
      <c r="C272">
        <v>373</v>
      </c>
      <c r="D272" t="s">
        <v>1319</v>
      </c>
      <c r="E272">
        <f t="shared" si="4"/>
        <v>19</v>
      </c>
    </row>
    <row r="273" spans="1:5" ht="15">
      <c r="A273" s="2" t="s">
        <v>15</v>
      </c>
      <c r="B273">
        <v>177</v>
      </c>
      <c r="C273">
        <v>203</v>
      </c>
      <c r="D273" t="s">
        <v>1259</v>
      </c>
      <c r="E273">
        <f t="shared" si="4"/>
        <v>15</v>
      </c>
    </row>
    <row r="274" spans="1:5" ht="15">
      <c r="A274" s="2" t="s">
        <v>15</v>
      </c>
      <c r="B274">
        <v>205</v>
      </c>
      <c r="C274">
        <v>232</v>
      </c>
      <c r="D274" t="s">
        <v>1320</v>
      </c>
      <c r="E274">
        <f t="shared" si="4"/>
        <v>16</v>
      </c>
    </row>
    <row r="275" spans="1:5" ht="15">
      <c r="A275" s="2" t="s">
        <v>15</v>
      </c>
      <c r="B275">
        <v>234</v>
      </c>
      <c r="C275">
        <v>263</v>
      </c>
      <c r="D275" t="s">
        <v>1321</v>
      </c>
      <c r="E275">
        <f t="shared" si="4"/>
        <v>18</v>
      </c>
    </row>
    <row r="276" spans="1:5" ht="15">
      <c r="A276" s="2" t="s">
        <v>15</v>
      </c>
      <c r="B276">
        <v>247</v>
      </c>
      <c r="C276">
        <v>271</v>
      </c>
      <c r="D276" t="s">
        <v>1322</v>
      </c>
      <c r="E276">
        <f t="shared" si="4"/>
        <v>13</v>
      </c>
    </row>
    <row r="277" spans="1:5" ht="15">
      <c r="A277" s="2" t="s">
        <v>15</v>
      </c>
      <c r="B277">
        <v>272</v>
      </c>
      <c r="C277">
        <v>298</v>
      </c>
      <c r="D277" t="s">
        <v>1323</v>
      </c>
      <c r="E277">
        <f t="shared" si="4"/>
        <v>15</v>
      </c>
    </row>
    <row r="278" spans="1:5" ht="15">
      <c r="A278" s="2" t="s">
        <v>15</v>
      </c>
      <c r="B278">
        <v>320</v>
      </c>
      <c r="C278">
        <v>351</v>
      </c>
      <c r="D278" t="s">
        <v>1260</v>
      </c>
      <c r="E278">
        <f t="shared" si="4"/>
        <v>20</v>
      </c>
    </row>
    <row r="279" spans="1:5" ht="15">
      <c r="A279" s="2" t="s">
        <v>15</v>
      </c>
      <c r="B279">
        <v>353</v>
      </c>
      <c r="C279">
        <v>378</v>
      </c>
      <c r="D279" t="s">
        <v>1262</v>
      </c>
      <c r="E279">
        <f t="shared" si="4"/>
        <v>14</v>
      </c>
    </row>
    <row r="280" spans="1:5" ht="15">
      <c r="A280" s="2" t="s">
        <v>15</v>
      </c>
      <c r="B280">
        <v>379</v>
      </c>
      <c r="C280">
        <v>408</v>
      </c>
      <c r="D280" t="s">
        <v>1263</v>
      </c>
      <c r="E280">
        <f t="shared" si="4"/>
        <v>18</v>
      </c>
    </row>
    <row r="281" spans="1:5" ht="15">
      <c r="A281" s="2" t="s">
        <v>16</v>
      </c>
      <c r="B281">
        <v>85</v>
      </c>
      <c r="C281">
        <v>117</v>
      </c>
      <c r="D281" t="s">
        <v>1324</v>
      </c>
      <c r="E281">
        <f t="shared" si="4"/>
        <v>21</v>
      </c>
    </row>
    <row r="282" spans="1:5" ht="15">
      <c r="A282" s="2" t="s">
        <v>16</v>
      </c>
      <c r="B282">
        <v>192</v>
      </c>
      <c r="C282">
        <v>225</v>
      </c>
      <c r="D282" t="s">
        <v>1325</v>
      </c>
      <c r="E282">
        <f t="shared" si="4"/>
        <v>22</v>
      </c>
    </row>
    <row r="283" spans="1:5" ht="15">
      <c r="A283" s="2" t="s">
        <v>16</v>
      </c>
      <c r="B283">
        <v>226</v>
      </c>
      <c r="C283">
        <v>253</v>
      </c>
      <c r="D283" t="s">
        <v>1326</v>
      </c>
      <c r="E283">
        <f t="shared" si="4"/>
        <v>16</v>
      </c>
    </row>
    <row r="284" spans="1:5" ht="15">
      <c r="A284" s="2" t="s">
        <v>16</v>
      </c>
      <c r="B284">
        <v>271</v>
      </c>
      <c r="C284">
        <v>300</v>
      </c>
      <c r="D284" t="s">
        <v>1327</v>
      </c>
      <c r="E284">
        <f t="shared" si="4"/>
        <v>18</v>
      </c>
    </row>
    <row r="285" spans="1:5" ht="15">
      <c r="A285" s="2" t="s">
        <v>16</v>
      </c>
      <c r="B285">
        <v>302</v>
      </c>
      <c r="C285">
        <v>327</v>
      </c>
      <c r="D285" t="s">
        <v>1264</v>
      </c>
      <c r="E285">
        <f t="shared" si="4"/>
        <v>14</v>
      </c>
    </row>
    <row r="286" spans="1:5" ht="15">
      <c r="A286" s="2" t="s">
        <v>16</v>
      </c>
      <c r="B286">
        <v>329</v>
      </c>
      <c r="C286">
        <v>355</v>
      </c>
      <c r="D286" t="s">
        <v>1265</v>
      </c>
      <c r="E286">
        <f t="shared" si="4"/>
        <v>15</v>
      </c>
    </row>
    <row r="287" spans="1:5" ht="15">
      <c r="A287" s="2" t="s">
        <v>16</v>
      </c>
      <c r="B287">
        <v>356</v>
      </c>
      <c r="C287">
        <v>390</v>
      </c>
      <c r="D287" t="s">
        <v>1266</v>
      </c>
      <c r="E287">
        <f t="shared" si="4"/>
        <v>23</v>
      </c>
    </row>
    <row r="288" spans="1:5" ht="15">
      <c r="A288" s="2" t="s">
        <v>17</v>
      </c>
      <c r="B288">
        <v>146</v>
      </c>
      <c r="C288">
        <v>172</v>
      </c>
      <c r="D288" t="s">
        <v>1267</v>
      </c>
      <c r="E288">
        <f t="shared" si="4"/>
        <v>15</v>
      </c>
    </row>
    <row r="289" spans="1:5" ht="15">
      <c r="A289" s="2" t="s">
        <v>17</v>
      </c>
      <c r="B289">
        <v>174</v>
      </c>
      <c r="C289">
        <v>200</v>
      </c>
      <c r="D289" t="s">
        <v>1268</v>
      </c>
      <c r="E289">
        <f t="shared" si="4"/>
        <v>15</v>
      </c>
    </row>
    <row r="290" spans="1:5" ht="15">
      <c r="A290" s="2" t="s">
        <v>17</v>
      </c>
      <c r="B290">
        <v>202</v>
      </c>
      <c r="C290">
        <v>228</v>
      </c>
      <c r="D290" t="s">
        <v>1269</v>
      </c>
      <c r="E290">
        <f t="shared" si="4"/>
        <v>15</v>
      </c>
    </row>
    <row r="291" spans="1:5" ht="15">
      <c r="A291" s="2" t="s">
        <v>17</v>
      </c>
      <c r="B291">
        <v>229</v>
      </c>
      <c r="C291">
        <v>263</v>
      </c>
      <c r="D291" t="s">
        <v>1270</v>
      </c>
      <c r="E291">
        <f t="shared" si="4"/>
        <v>23</v>
      </c>
    </row>
    <row r="292" spans="1:5" ht="15">
      <c r="A292" s="2" t="s">
        <v>17</v>
      </c>
      <c r="B292">
        <v>265</v>
      </c>
      <c r="C292">
        <v>290</v>
      </c>
      <c r="D292" t="s">
        <v>1271</v>
      </c>
      <c r="E292">
        <f t="shared" si="4"/>
        <v>14</v>
      </c>
    </row>
    <row r="293" spans="1:5" ht="15">
      <c r="A293" s="2" t="s">
        <v>17</v>
      </c>
      <c r="B293">
        <v>291</v>
      </c>
      <c r="C293">
        <v>320</v>
      </c>
      <c r="D293" t="s">
        <v>1272</v>
      </c>
      <c r="E293">
        <f t="shared" si="4"/>
        <v>18</v>
      </c>
    </row>
    <row r="294" spans="1:5" ht="15">
      <c r="A294" s="2" t="s">
        <v>9</v>
      </c>
      <c r="B294">
        <v>186</v>
      </c>
      <c r="C294">
        <v>217</v>
      </c>
      <c r="D294" t="s">
        <v>1328</v>
      </c>
      <c r="E294">
        <f t="shared" si="4"/>
        <v>20</v>
      </c>
    </row>
    <row r="295" spans="1:5" ht="15">
      <c r="A295" s="2" t="s">
        <v>9</v>
      </c>
      <c r="B295">
        <v>227</v>
      </c>
      <c r="C295">
        <v>256</v>
      </c>
      <c r="D295" t="s">
        <v>1273</v>
      </c>
      <c r="E295">
        <f t="shared" si="4"/>
        <v>18</v>
      </c>
    </row>
    <row r="296" spans="1:5" ht="15">
      <c r="A296" s="2" t="s">
        <v>9</v>
      </c>
      <c r="B296">
        <v>257</v>
      </c>
      <c r="C296">
        <v>285</v>
      </c>
      <c r="D296" t="s">
        <v>1274</v>
      </c>
      <c r="E296">
        <f t="shared" si="4"/>
        <v>17</v>
      </c>
    </row>
    <row r="297" spans="1:5" ht="15">
      <c r="A297" s="2" t="s">
        <v>9</v>
      </c>
      <c r="B297">
        <v>273</v>
      </c>
      <c r="C297">
        <v>302</v>
      </c>
      <c r="D297" t="s">
        <v>1329</v>
      </c>
      <c r="E297">
        <f t="shared" si="4"/>
        <v>18</v>
      </c>
    </row>
    <row r="298" spans="1:5" ht="15">
      <c r="A298" s="2" t="s">
        <v>9</v>
      </c>
      <c r="B298">
        <v>287</v>
      </c>
      <c r="C298">
        <v>313</v>
      </c>
      <c r="D298" t="s">
        <v>1275</v>
      </c>
      <c r="E298">
        <f t="shared" si="4"/>
        <v>15</v>
      </c>
    </row>
    <row r="299" spans="1:5" ht="15">
      <c r="A299" s="2" t="s">
        <v>9</v>
      </c>
      <c r="B299">
        <v>315</v>
      </c>
      <c r="C299">
        <v>341</v>
      </c>
      <c r="D299" t="s">
        <v>1276</v>
      </c>
      <c r="E299">
        <f t="shared" si="4"/>
        <v>15</v>
      </c>
    </row>
    <row r="300" spans="1:5" ht="15">
      <c r="A300" s="2" t="s">
        <v>9</v>
      </c>
      <c r="B300">
        <v>343</v>
      </c>
      <c r="C300">
        <v>368</v>
      </c>
      <c r="D300" t="s">
        <v>1278</v>
      </c>
      <c r="E300">
        <f t="shared" si="4"/>
        <v>14</v>
      </c>
    </row>
    <row r="301" spans="1:5" ht="15">
      <c r="A301" s="2" t="s">
        <v>9</v>
      </c>
      <c r="B301">
        <v>371</v>
      </c>
      <c r="C301">
        <v>401</v>
      </c>
      <c r="D301" t="s">
        <v>1280</v>
      </c>
      <c r="E301">
        <f t="shared" si="4"/>
        <v>19</v>
      </c>
    </row>
    <row r="302" spans="1:5" ht="15">
      <c r="A302" s="2" t="s">
        <v>9</v>
      </c>
      <c r="B302">
        <v>517</v>
      </c>
      <c r="C302">
        <v>544</v>
      </c>
      <c r="D302" t="s">
        <v>1330</v>
      </c>
      <c r="E302">
        <f t="shared" si="4"/>
        <v>16</v>
      </c>
    </row>
    <row r="303" spans="1:5" ht="15">
      <c r="A303" s="2" t="s">
        <v>10</v>
      </c>
      <c r="B303">
        <v>148</v>
      </c>
      <c r="C303">
        <v>174</v>
      </c>
      <c r="D303" t="s">
        <v>1331</v>
      </c>
      <c r="E303">
        <f t="shared" si="4"/>
        <v>15</v>
      </c>
    </row>
    <row r="304" spans="1:5" ht="15">
      <c r="A304" s="2" t="s">
        <v>10</v>
      </c>
      <c r="B304">
        <v>176</v>
      </c>
      <c r="C304">
        <v>202</v>
      </c>
      <c r="D304" t="s">
        <v>1332</v>
      </c>
      <c r="E304">
        <f t="shared" si="4"/>
        <v>15</v>
      </c>
    </row>
    <row r="305" spans="1:5" ht="15">
      <c r="A305" s="2" t="s">
        <v>10</v>
      </c>
      <c r="B305">
        <v>257</v>
      </c>
      <c r="C305">
        <v>283</v>
      </c>
      <c r="D305" t="s">
        <v>1282</v>
      </c>
      <c r="E305">
        <f t="shared" si="4"/>
        <v>15</v>
      </c>
    </row>
    <row r="306" spans="1:5" ht="15">
      <c r="A306" s="2" t="s">
        <v>10</v>
      </c>
      <c r="B306">
        <v>285</v>
      </c>
      <c r="C306">
        <v>311</v>
      </c>
      <c r="D306" t="s">
        <v>1333</v>
      </c>
      <c r="E306">
        <f t="shared" si="4"/>
        <v>15</v>
      </c>
    </row>
    <row r="307" spans="1:5" ht="15">
      <c r="A307" s="2" t="s">
        <v>10</v>
      </c>
      <c r="B307">
        <v>313</v>
      </c>
      <c r="C307">
        <v>339</v>
      </c>
      <c r="D307" t="s">
        <v>1334</v>
      </c>
      <c r="E307">
        <f t="shared" si="4"/>
        <v>15</v>
      </c>
    </row>
    <row r="308" spans="1:5" ht="15">
      <c r="A308" s="2" t="s">
        <v>10</v>
      </c>
      <c r="B308">
        <v>341</v>
      </c>
      <c r="C308">
        <v>367</v>
      </c>
      <c r="D308" t="s">
        <v>1335</v>
      </c>
      <c r="E308">
        <f t="shared" si="4"/>
        <v>15</v>
      </c>
    </row>
    <row r="309" spans="1:5" ht="15">
      <c r="A309" s="2" t="s">
        <v>10</v>
      </c>
      <c r="B309">
        <v>439</v>
      </c>
      <c r="C309">
        <v>464</v>
      </c>
      <c r="D309" t="s">
        <v>1336</v>
      </c>
      <c r="E309">
        <f t="shared" si="4"/>
        <v>14</v>
      </c>
    </row>
    <row r="310" spans="1:5" ht="15">
      <c r="A310" s="2" t="s">
        <v>10</v>
      </c>
      <c r="B310">
        <v>466</v>
      </c>
      <c r="C310">
        <v>493</v>
      </c>
      <c r="D310" t="s">
        <v>1337</v>
      </c>
      <c r="E310">
        <f t="shared" si="4"/>
        <v>16</v>
      </c>
    </row>
    <row r="311" spans="1:5" ht="15">
      <c r="A311" s="2" t="s">
        <v>10</v>
      </c>
      <c r="B311">
        <v>701</v>
      </c>
      <c r="C311">
        <v>727</v>
      </c>
      <c r="D311" t="s">
        <v>1338</v>
      </c>
      <c r="E311">
        <f t="shared" si="4"/>
        <v>15</v>
      </c>
    </row>
    <row r="312" spans="1:5" ht="15">
      <c r="A312" s="2" t="s">
        <v>10</v>
      </c>
      <c r="B312">
        <v>771</v>
      </c>
      <c r="C312">
        <v>797</v>
      </c>
      <c r="D312" t="s">
        <v>1284</v>
      </c>
      <c r="E312">
        <f t="shared" si="4"/>
        <v>15</v>
      </c>
    </row>
    <row r="313" spans="1:5" ht="15">
      <c r="A313" s="2" t="s">
        <v>10</v>
      </c>
      <c r="B313">
        <v>809</v>
      </c>
      <c r="C313">
        <v>838</v>
      </c>
      <c r="D313" t="s">
        <v>1285</v>
      </c>
      <c r="E313">
        <f t="shared" si="4"/>
        <v>18</v>
      </c>
    </row>
    <row r="314" spans="1:5" ht="15">
      <c r="A314" s="2" t="s">
        <v>10</v>
      </c>
      <c r="B314">
        <v>849</v>
      </c>
      <c r="C314">
        <v>872</v>
      </c>
      <c r="D314" t="s">
        <v>1287</v>
      </c>
      <c r="E314">
        <f t="shared" si="4"/>
        <v>12</v>
      </c>
    </row>
    <row r="315" spans="1:5" ht="15">
      <c r="A315" s="2" t="s">
        <v>10</v>
      </c>
      <c r="B315">
        <v>888</v>
      </c>
      <c r="C315">
        <v>911</v>
      </c>
      <c r="D315" t="s">
        <v>1288</v>
      </c>
      <c r="E315">
        <f t="shared" si="4"/>
        <v>12</v>
      </c>
    </row>
    <row r="316" spans="1:5" ht="15">
      <c r="A316" s="2" t="s">
        <v>10</v>
      </c>
      <c r="B316">
        <v>912</v>
      </c>
      <c r="C316">
        <v>946</v>
      </c>
      <c r="D316" t="s">
        <v>1339</v>
      </c>
      <c r="E316">
        <f t="shared" si="4"/>
        <v>23</v>
      </c>
    </row>
    <row r="317" spans="1:5" ht="15">
      <c r="A317" s="2" t="s">
        <v>10</v>
      </c>
      <c r="B317">
        <v>973</v>
      </c>
      <c r="C317">
        <v>999</v>
      </c>
      <c r="D317" t="s">
        <v>1037</v>
      </c>
      <c r="E317">
        <f t="shared" si="4"/>
        <v>15</v>
      </c>
    </row>
    <row r="318" spans="1:5" ht="15">
      <c r="A318" s="2" t="s">
        <v>10</v>
      </c>
      <c r="B318">
        <v>1018</v>
      </c>
      <c r="C318">
        <v>1052</v>
      </c>
      <c r="D318" t="s">
        <v>1340</v>
      </c>
      <c r="E318">
        <f t="shared" si="4"/>
        <v>23</v>
      </c>
    </row>
    <row r="319" spans="1:5" ht="15">
      <c r="A319" s="2" t="s">
        <v>11</v>
      </c>
      <c r="B319">
        <v>224</v>
      </c>
      <c r="C319">
        <v>250</v>
      </c>
      <c r="D319" t="s">
        <v>1341</v>
      </c>
      <c r="E319">
        <f t="shared" si="4"/>
        <v>15</v>
      </c>
    </row>
    <row r="320" spans="1:5" ht="15">
      <c r="A320" s="2" t="s">
        <v>11</v>
      </c>
      <c r="B320">
        <v>252</v>
      </c>
      <c r="C320">
        <v>278</v>
      </c>
      <c r="D320" t="s">
        <v>1289</v>
      </c>
      <c r="E320">
        <f t="shared" si="4"/>
        <v>15</v>
      </c>
    </row>
    <row r="321" spans="1:5" ht="15">
      <c r="A321" s="2" t="s">
        <v>11</v>
      </c>
      <c r="B321">
        <v>371</v>
      </c>
      <c r="C321">
        <v>397</v>
      </c>
      <c r="D321" t="s">
        <v>1290</v>
      </c>
      <c r="E321">
        <f t="shared" si="4"/>
        <v>15</v>
      </c>
    </row>
    <row r="322" spans="1:5" ht="15">
      <c r="A322" s="2" t="s">
        <v>11</v>
      </c>
      <c r="B322">
        <v>399</v>
      </c>
      <c r="C322">
        <v>425</v>
      </c>
      <c r="D322" t="s">
        <v>1291</v>
      </c>
      <c r="E322">
        <f t="shared" si="4"/>
        <v>15</v>
      </c>
    </row>
    <row r="323" spans="1:5" ht="15">
      <c r="A323" s="2" t="s">
        <v>11</v>
      </c>
      <c r="B323">
        <v>427</v>
      </c>
      <c r="C323">
        <v>453</v>
      </c>
      <c r="D323" t="s">
        <v>1292</v>
      </c>
      <c r="E323">
        <f t="shared" ref="E323:E329" si="5">C323-B323+1-12</f>
        <v>15</v>
      </c>
    </row>
    <row r="324" spans="1:5" ht="15">
      <c r="A324" s="2" t="s">
        <v>11</v>
      </c>
      <c r="B324">
        <v>553</v>
      </c>
      <c r="C324">
        <v>579</v>
      </c>
      <c r="D324" t="s">
        <v>1294</v>
      </c>
      <c r="E324">
        <f t="shared" si="5"/>
        <v>15</v>
      </c>
    </row>
    <row r="325" spans="1:5" ht="15">
      <c r="A325" s="2" t="s">
        <v>11</v>
      </c>
      <c r="B325">
        <v>591</v>
      </c>
      <c r="C325">
        <v>620</v>
      </c>
      <c r="D325" t="s">
        <v>1296</v>
      </c>
      <c r="E325">
        <f t="shared" si="5"/>
        <v>18</v>
      </c>
    </row>
    <row r="326" spans="1:5" ht="15">
      <c r="A326" s="2" t="s">
        <v>11</v>
      </c>
      <c r="B326">
        <v>629</v>
      </c>
      <c r="C326">
        <v>652</v>
      </c>
      <c r="D326" t="s">
        <v>1298</v>
      </c>
      <c r="E326">
        <f t="shared" si="5"/>
        <v>12</v>
      </c>
    </row>
    <row r="327" spans="1:5" ht="15">
      <c r="A327" s="2" t="s">
        <v>11</v>
      </c>
      <c r="B327">
        <v>663</v>
      </c>
      <c r="C327">
        <v>687</v>
      </c>
      <c r="D327" t="s">
        <v>1300</v>
      </c>
      <c r="E327">
        <f t="shared" si="5"/>
        <v>13</v>
      </c>
    </row>
    <row r="328" spans="1:5" ht="15">
      <c r="A328" s="2" t="s">
        <v>11</v>
      </c>
      <c r="B328">
        <v>688</v>
      </c>
      <c r="C328">
        <v>719</v>
      </c>
      <c r="D328" t="s">
        <v>1342</v>
      </c>
      <c r="E328">
        <f t="shared" si="5"/>
        <v>20</v>
      </c>
    </row>
    <row r="329" spans="1:5" ht="15">
      <c r="A329" s="2" t="s">
        <v>11</v>
      </c>
      <c r="B329">
        <v>746</v>
      </c>
      <c r="C329">
        <v>772</v>
      </c>
      <c r="D329" t="s">
        <v>1343</v>
      </c>
      <c r="E329">
        <f t="shared" si="5"/>
        <v>15</v>
      </c>
    </row>
    <row r="330" spans="1:5">
      <c r="A330" s="1"/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GA-FxxN</vt:lpstr>
      <vt:lpstr>FxxN-GGA</vt:lpstr>
      <vt:lpstr>GGA-GGA</vt:lpstr>
      <vt:lpstr>FxxN-FxxN</vt:lpstr>
      <vt:lpstr>histogram</vt:lpstr>
      <vt:lpstr>relax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haeseleer, Patrik M.</dc:creator>
  <cp:lastModifiedBy>D'haeseleer, Patrik M.</cp:lastModifiedBy>
  <dcterms:created xsi:type="dcterms:W3CDTF">2023-10-27T11:14:59Z</dcterms:created>
  <dcterms:modified xsi:type="dcterms:W3CDTF">2023-10-30T13:15:40Z</dcterms:modified>
</cp:coreProperties>
</file>